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mc:AlternateContent xmlns:mc="http://schemas.openxmlformats.org/markup-compatibility/2006">
    <mc:Choice Requires="x15">
      <x15ac:absPath xmlns:x15ac="http://schemas.microsoft.com/office/spreadsheetml/2010/11/ac" url="D:\Work Files\JMIR\#55714\"/>
    </mc:Choice>
  </mc:AlternateContent>
  <xr:revisionPtr revIDLastSave="0" documentId="13_ncr:1_{7D33110C-DA79-4F9F-95E7-D74B431F5799}" xr6:coauthVersionLast="45" xr6:coauthVersionMax="47" xr10:uidLastSave="{00000000-0000-0000-0000-000000000000}"/>
  <bookViews>
    <workbookView xWindow="-120" yWindow="-120" windowWidth="20730" windowHeight="11310" xr2:uid="{00000000-000D-0000-FFFF-FFFF00000000}"/>
  </bookViews>
  <sheets>
    <sheet name="DataExtractionChart"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feature name="microsoft.com:LAMBDA_WF"/>
      </xcalcf:calcFeatures>
    </ext>
  </extLst>
</workbook>
</file>

<file path=xl/sharedStrings.xml><?xml version="1.0" encoding="utf-8"?>
<sst xmlns="http://schemas.openxmlformats.org/spreadsheetml/2006/main" count="10045" uniqueCount="1845">
  <si>
    <t>Charactersistics</t>
  </si>
  <si>
    <t>Whole paper</t>
  </si>
  <si>
    <t>DHI</t>
  </si>
  <si>
    <t>RQ1: Which evaluation methods were used</t>
  </si>
  <si>
    <t>RQ2: Which categorises &amp; indicators were evaluated?</t>
  </si>
  <si>
    <t>RQ3: In which way are end user involved in the evaluation process</t>
  </si>
  <si>
    <t>Author</t>
  </si>
  <si>
    <t>Title</t>
  </si>
  <si>
    <t>Year</t>
  </si>
  <si>
    <t>DOI</t>
  </si>
  <si>
    <t>URL</t>
  </si>
  <si>
    <t>Abstract</t>
  </si>
  <si>
    <t>Focus of the paper</t>
  </si>
  <si>
    <t>Concrete description of DHI</t>
  </si>
  <si>
    <t>Interface of DHI</t>
  </si>
  <si>
    <t>Categorised health domain</t>
  </si>
  <si>
    <t>Adressed population</t>
  </si>
  <si>
    <t>Targed population (childred, adults, oldies&gt;60, chronic ill people, specific groups)</t>
  </si>
  <si>
    <t>Categorized addressed medical issue</t>
  </si>
  <si>
    <t xml:space="preserve">Concrete addressed medical issue/field; </t>
  </si>
  <si>
    <t>Targeted condition</t>
  </si>
  <si>
    <t>Intended use setting</t>
  </si>
  <si>
    <t>Newly developed classification scheme</t>
  </si>
  <si>
    <t>Classified regarding NICE</t>
  </si>
  <si>
    <t>Classified Regarding WHO</t>
  </si>
  <si>
    <t>Study design</t>
  </si>
  <si>
    <t>Evaluation method- text</t>
  </si>
  <si>
    <t>Standardised/ evidence-based "usability" scales/measurements/questionnaires (yes/no/n.a.)</t>
  </si>
  <si>
    <t xml:space="preserve">Used Framework-standardised usability </t>
  </si>
  <si>
    <t>Standardised context-specific/health-domain-specific measurements</t>
  </si>
  <si>
    <t>Self-constructed scales/measurements/questionnaires</t>
  </si>
  <si>
    <t>Multimethod-Number of research method(RM)</t>
  </si>
  <si>
    <t>RM-questinaire/survey</t>
  </si>
  <si>
    <t>RM-interview</t>
  </si>
  <si>
    <t>RM-task/scenario-completion</t>
  </si>
  <si>
    <t>RM-think aloud</t>
  </si>
  <si>
    <t>RM-system data analysis</t>
  </si>
  <si>
    <t>RM-free testing phase</t>
  </si>
  <si>
    <t>testing duration</t>
  </si>
  <si>
    <t>RM-focus group</t>
  </si>
  <si>
    <t>RM-other</t>
  </si>
  <si>
    <t>Aspect of assessment</t>
  </si>
  <si>
    <t>Definition/Explanation of used indicators</t>
  </si>
  <si>
    <t xml:space="preserve">Def. Reference </t>
  </si>
  <si>
    <t>Evaluation criteria regarding WHO</t>
  </si>
  <si>
    <t>Evaluations purpose as decripted by paper author2</t>
  </si>
  <si>
    <t>evaluated indicators-text</t>
  </si>
  <si>
    <t>Number of EI</t>
  </si>
  <si>
    <t>EI-ClinicalOutcome</t>
  </si>
  <si>
    <t>EI-UsersBehaviourChange</t>
  </si>
  <si>
    <t>EI-UserExperience</t>
  </si>
  <si>
    <t>EI-TechnicalPerformance</t>
  </si>
  <si>
    <t>EI-Content Performance</t>
  </si>
  <si>
    <t>EI-ActualeSystemUsage</t>
  </si>
  <si>
    <t>EI-SuggestionsImprovement</t>
  </si>
  <si>
    <t>EI-Others</t>
  </si>
  <si>
    <t>passive data objects</t>
  </si>
  <si>
    <t>active data objects</t>
  </si>
  <si>
    <t>qualitative data ?subjects?</t>
  </si>
  <si>
    <t>Abrantes D, Teles S, Tavares de Sousa R, Freitas A, Vieira-Marques P, Ferreira A.</t>
  </si>
  <si>
    <t>A Multipurpose Platform for Ambient Assisted Living (ActiveAdvice): Usability Study</t>
  </si>
  <si>
    <t>10.2196/18164</t>
  </si>
  <si>
    <t>https://aging.jmir.org/2021/1/e18164/</t>
  </si>
  <si>
    <t>Background: Aging of the global population is slowly paving the way for new markets for care products and services. The desire of older people to maintain their independence while remaining at home is boosting the development of ambient assisted living (AAL) solutions. Lack of user awareness of AAL solutions paired with an insufficient use of user-centered and participatory design approaches in the development of these products has hindered the uptake of these solutions by end users.
Objective: This study aims to describe the usability and users' experiences within a novel platform, ActiveAdvice, aimed at offering advice and a holistic market overview of AAL products and services.
Methods: Usability tests were performed on the developed platform among identified prospective end users, with 32 older adults and informal carers from 4 European countries being part of the user tests. The usability and appeal of the web interface design, information flow, and information architecture were analyzed by collecting both objective and subjective measures. These would include pretest and posttest surveys, along with a series of think-aloud tasks to be performed within the platform.
Results: The outcomes suggest that the ActiveAdvice platform's objectives and functionalities are mostly aligned with the needs and expectations of end users, who demonstrated interest in using it, stressing its purpose along with its simple and intuitive interaction. Task completion rates were high, and participants had good satisfaction rates when navigating the platform. However, the tests still advocate for an improved design at some points and better disclosure of information.
Conclusions: Our findings shed light on a few peculiarities of interface design, information architecture, user needs, and preferred functionalities, which should be applied to future developments of similar platforms with related services. The AAL field could benefit from tools supporting the dissemination of available AAL solutions and how they can improve one's quality of life. These tools may benefit not only older adults but also caregivers, business owners, and governmental employees.</t>
  </si>
  <si>
    <t>primE</t>
  </si>
  <si>
    <t>A Multipurpose Platform for Ambient Assisted Living</t>
  </si>
  <si>
    <t>web</t>
  </si>
  <si>
    <t>Generic health service</t>
  </si>
  <si>
    <t>specific public</t>
  </si>
  <si>
    <t>Oldies &lt;55</t>
  </si>
  <si>
    <t>generisch/ non specific</t>
  </si>
  <si>
    <t>AAL</t>
  </si>
  <si>
    <t>aging at home</t>
  </si>
  <si>
    <t>preventiv/promotion</t>
  </si>
  <si>
    <t>self management (incl. decision aid, care management)</t>
  </si>
  <si>
    <t>B: Promoting good health</t>
  </si>
  <si>
    <t>1.6 On-demand information services to clients</t>
  </si>
  <si>
    <t>mixed-method</t>
  </si>
  <si>
    <t>task-based usability session; think aloud; post-test survey</t>
  </si>
  <si>
    <t>no</t>
  </si>
  <si>
    <t>none</t>
  </si>
  <si>
    <t>yes</t>
  </si>
  <si>
    <t>.</t>
  </si>
  <si>
    <t>useroriented aspects</t>
  </si>
  <si>
    <t>n.a.</t>
  </si>
  <si>
    <t>Multiple/unclear</t>
  </si>
  <si>
    <t>interest, feasibility, and usability</t>
  </si>
  <si>
    <t>Attitudes Toward Technology, Usability, User Impressions (inkl. layout, readybility), User experiences, improvements</t>
  </si>
  <si>
    <t>Abujarad F, Alfano S, Bright TJ, Kannoth S, Grant N, Gueble M, Peduzzi P, Chupp G.</t>
  </si>
  <si>
    <t>Building an Informed Consent Tool Starting with the Patient: The Patient-Centered Virtual Multimedia Interactive Informed Consent (VIC)</t>
  </si>
  <si>
    <t/>
  </si>
  <si>
    <t>https://www.ncbi.nlm.nih.gov/pmc/articles/PMC5977640/</t>
  </si>
  <si>
    <t>Patient safety and quality of care are at risk if the informed consent process does not emphasize patient comprehension. In this paper, we describe how we designed, developed, and evaluated an mHealth tool for advancing the informed consent process. Our tool enables the informed consent process to be performed on tablets (e.g., iPads) utilizing virtual coaching with text-to-speech automated translation as well as an interactive multimedia elements (e.g., graphics, video clips, animations, presentations, etc.). We designed our tool to enhance patient comprehension and quality of care, while improving the efficiency of obtaining patient consent. We present the Used-Centered Design approach we adopted to develop the tool and the results of the different methods we used during the development of the tool. Also, we describe the results of the usability study which we conducted to evaluate the effectiveness, efficiency, and user satisfaction with our mHealth App to enhance the informed consent process. Using the UCD approach we were able to design, develop, and evaluate a highly interactive mHealth App to deliver the informed consent process</t>
  </si>
  <si>
    <t>sekE</t>
  </si>
  <si>
    <t>Virtual Multimedia Interactive Informed Consent</t>
  </si>
  <si>
    <t>hybrid</t>
  </si>
  <si>
    <t>undefined public</t>
  </si>
  <si>
    <t>adults</t>
  </si>
  <si>
    <t>non specific</t>
  </si>
  <si>
    <t>self amanagement</t>
  </si>
  <si>
    <t>primary/ambulant/outpatient care setting</t>
  </si>
  <si>
    <t>Interaction with care providers- communication</t>
  </si>
  <si>
    <t>B: Communication about healthcare</t>
  </si>
  <si>
    <t>unclear/multiple</t>
  </si>
  <si>
    <t>standardised questionnaire; survey; structured walk-through</t>
  </si>
  <si>
    <t>Computer Efficacy Scale (CES), SUS</t>
  </si>
  <si>
    <t>Walkthrough</t>
  </si>
  <si>
    <t>ISO 9241-11</t>
  </si>
  <si>
    <t>Usability</t>
  </si>
  <si>
    <t>usability, acceptability</t>
  </si>
  <si>
    <t>Abujarad F., Ulrich D., Edwards C., Choo E., Pantalon M.V., Jubanyik K., Dziura J., D'Onofrio G., Gill T.M.</t>
  </si>
  <si>
    <t>Development and usability evaluation of VOICES: A digital health tool to identify elder mistreatment</t>
  </si>
  <si>
    <t>10.1111/jgs.17068</t>
  </si>
  <si>
    <t>https://agsjournals.onlinelibrary.wiley.com/doi/epdf/10.1111/jgs.17068?src=getftr</t>
  </si>
  <si>
    <t>Background/Objectives: A major barrier for society in overcoming elder mistreatment is an inability to accurately identify victims. There are several barriers to self-reporting elder mistreatment, including fear of nursing home placement or losing autonomy or a caregiver. Existing strategies to identify elder mistreatment neglect to empower those who experience it with tools for self-reporting. In this project, we developed and evaluated the usability of VOICES, a self-administrated digital health tool that screens, educates, and motivates older adults to self-report elder mistreatment. Design: Cross-sectional study with User-Centered Design (UCD) approach. Setting: Yale School of Medicine and the Agency on Aging of South-Central Connecticut. Participants: Thirty eight community-dwelling and cognitively intact older adults aged 60 years and older, caregivers, clinicians, and social workers. Intervention: A tablet-based self-administrated digital health tool that screens, educates, and motivates older adults to self-report elder mistreatment. Measurements: Qualitative and quantitative data were obtained from: (1) focus groups participants including: feedback from open-ended discussion, demographics, and a post-session survey; (2) usability evaluation including: demographics, usability measures, comfortability with technology, emotional state, and open-ended feedback. Results: Focus group participants (n = 24) generally favored using a tablet-based tool to screen for elder mistreatment and expressed comfort answering questions on elder mistreatment using tablets. Usability evaluation participants (n = 14) overall scored VOICES a mean System Usability Scale (SUS) score of 86.6 (median = 88.8), higher than the benchmark SUS score of 68, indicating excellent ease of use. In addition, 93% stated that they would recommend the VOICES tool to others and 100% indicated understanding of VOICES' information and content. Conclusion: Our findings show that older adults are capable, willing, and comfortable with using the innovative and self-administrated digital tool for elder mistreatment screening. Our future plan is to conduct a feasibility study to evaluate the use of VOICES in identifying suspicion of mistreatment. © 2021 The American Geriatrics Society</t>
  </si>
  <si>
    <t>self-administrated digital health tool designed to help identify elder mistreatment by empowering potential victims to self-identify and self-disclose.</t>
  </si>
  <si>
    <t>Oldies &gt;60</t>
  </si>
  <si>
    <t>potential victims</t>
  </si>
  <si>
    <t>self management</t>
  </si>
  <si>
    <t>plain info without tailoring</t>
  </si>
  <si>
    <t xml:space="preserve">1.5 Citizen based Reporting </t>
  </si>
  <si>
    <t>survey; standardized questionaire; structured walk-through; think-aloud;</t>
  </si>
  <si>
    <t>SUS; context specific framewoks (International Positiveand Negative Affect Schedule Short Form (I-PANAS-SF))</t>
  </si>
  <si>
    <t>multiple aspects</t>
  </si>
  <si>
    <t>usability</t>
  </si>
  <si>
    <t>functionality, usability perceptions,  ease-of-use ,familiarity and comfortability with technology, currentemotional state, understanding of elder mistreatment principles,  open-ended qualitative feedback</t>
  </si>
  <si>
    <t>Adriaans, Daniëlle J.M.; Beijer, Sandra; Heesakkers, Fanny F.B.M.; Craen-Kat, Lisette de; Horevoorts, Nicole; Dierick-van Daele, Angelique; Teijink, Joep A.W.; van Laarhoven, Hanneke W.M.; van de Poll-Franse, Lonneke; Nieuwenhuijzen, Grard A.P.</t>
  </si>
  <si>
    <t>Effect of a pre-operative web-based dietary self-management intervention on patient satisfaction, body weight and quality of life of esophageal cancer patients: A prospective, observational study</t>
  </si>
  <si>
    <t>10.1016/j.nutos.2022.05.001</t>
  </si>
  <si>
    <t>https://www.sciencedirect.com/science/article/pii/S2667268522000237?via%3Dihub</t>
  </si>
  <si>
    <t>Summary
Purpose
The purpose of this study was to investigate the adoption and actual use of a digital dietary monitoring system (DDMS) and its impact on patient satisfaction with the provided hospital care, body weight changes and health-related quality of life (HRQoL) in patients with potentially curable esophageal cancer planned for surgery. The DDMS enables patients and dietitians to monitor patients' nutritional intake and body weight during the preoperative period.
Methods
In this prospective observational study, the first 47 included patients received usual nutritional care, and were followed from diagnosis until surgery. After implementation of the DDMS 37 patients were followed, again from diagnosis until surgery. Main outcomes were actual use of the DDMS, by means of adoption and usage measures, overall patient satisfaction (EORTC-INPATSAT32), weight change and HRQoL (EORTC QLQ-C30 and EORTC-OG25). Outcomes were assessed immediately after diagnosis, and 6 and 12 weeks later.
Results
The system had an adoption rate of 64% and a usage rate of 78%. No significant effects on patient satisfaction were found at 12 weeks after diagnosis between the intervention and the usual care group. The implementation of the DDMS also had no significant effect on body weight and HRQoL over time.
Conclusions
Patients with potentially curable esophageal cancer planned for surgery were able to use the DDMS. However, no significant effects on patient satisfaction, body weight changes and HRQoL were observed. Further research should focus on the specific needs of patients regarding information and support to preoperatively optimize nutritional intake and nutritional status.</t>
  </si>
  <si>
    <t>digital dietary monitoring system (DDMS) as a speciality of Digital self-management support tools (DSMST); pre-operative web-based dietary self-management intervention on patient satisfaction, body weight and quality of life of esophageal cancer patients</t>
  </si>
  <si>
    <t>Specific health service</t>
  </si>
  <si>
    <t>patient</t>
  </si>
  <si>
    <t>Consecutive patients with esophageal cancer (EC)</t>
  </si>
  <si>
    <t xml:space="preserve">somatisch </t>
  </si>
  <si>
    <t>Cancer</t>
  </si>
  <si>
    <t>dietary self-management</t>
  </si>
  <si>
    <t>clinical/stationary/inpatient care setting</t>
  </si>
  <si>
    <t>digital supportive component of a treatment</t>
  </si>
  <si>
    <t>B: Health and care diaries</t>
  </si>
  <si>
    <t>1.1 Targeted client communication</t>
  </si>
  <si>
    <t>quantitative</t>
  </si>
  <si>
    <t>standardized questionnaire</t>
  </si>
  <si>
    <t>context specific meaurements (EORTC-QLQ-C30; EORTC Oesophago-Gastric Module; EORTC-OG25; EORTC IN-PATSAT32)</t>
  </si>
  <si>
    <t>clinical outcomes</t>
  </si>
  <si>
    <t>Efficacy (Effizienz)</t>
  </si>
  <si>
    <t>effectiveness, actual use of a digital dietary monitoring system (DDMS) and its impact on satisfaction</t>
  </si>
  <si>
    <t>patient satisfaction, body weight, health-related quality of life (HRQoL)</t>
  </si>
  <si>
    <t>Ahern D.K., Parker D.R., Eaton C.B., Rafferty C., Wroblewski J., Goldman R.</t>
  </si>
  <si>
    <t>Feasibility of using patient-facing technology for the identification of COPD in primary care</t>
  </si>
  <si>
    <t>10.14236/jhi.v23i2.824</t>
  </si>
  <si>
    <t>https://informatics.bmj.com/content/23/2/541</t>
  </si>
  <si>
    <t>The proliferation of mobile devices and emergence of interoperable 'mHealth' apps is accelerating development and deployment of patient-facing risk assessments in primary care. The present study describes a user-centered design and an agile development approach to creation of an app for assessing lung function as part of a randomized controlled trial for the identification of chronic obstructive lung disease in primary care. Seventeen patients recruited from a hospital-based, ambulatory family medicine clinic agreed to be videotaped while using the app, Lung Age, on a first-generation iPad prior to their provider encounter. Subsequently, participants were interviewed using a semi-structured interview guide upon exiting their medical visit. Observational data indicated that participants took advantage of the portability and flexibility of the tablet device in the exam room to engage with the Lung Age app with the option to share and discuss their results with their providers. Results from the semistructured interviews indicated that participants perceived the Lung Age app as intuitive and easy to use. These results demonstrate that tablet computers and mHealth apps can be used to deploy acceptable and useable electronic risk assessments in primary care settings. Future research focused on the impact and outcomes of patient-centered, mHealth apps for risk screening in primary care is warranted. Copyright © 2016 The Author(s).</t>
  </si>
  <si>
    <t>software application to assess patient’s risk of developing COPD and to provide COPD patient education information via video</t>
  </si>
  <si>
    <t>COPD</t>
  </si>
  <si>
    <t>C: Diagnose a condition</t>
  </si>
  <si>
    <t>qualitative</t>
  </si>
  <si>
    <t xml:space="preserve">semi-structured interview; </t>
  </si>
  <si>
    <t>feasibility</t>
  </si>
  <si>
    <t>ease of use, acceptability, feasibility, patient engagement, usability/difficulty in use</t>
  </si>
  <si>
    <t>Ankolekar A, Vanneste BGL, Bloemen-van Gurp E, van Roermund JG, van Limbergen EJ, van de Beek K, Marcelissen T, Zambon V, Oelke M, Dekker A, Roumen C, Lambin P, Berlanga A, Fijten R.</t>
  </si>
  <si>
    <t>Development and validation of a patient decision aid for prostate Cancer therapy: from paternalistic towards participative shared decision making</t>
  </si>
  <si>
    <t>10.1186/s12911-019-0862-4</t>
  </si>
  <si>
    <t>https://bmcmedinformdecismak.biomedcentral.com/articles/10.1186/s12911-019-0862-4</t>
  </si>
  <si>
    <t>Background: Patient decision aids (PDAs) can support the treatment decision making process and empower patients to take a proactive role in their treatment pathway while using a shared decision-making (SDM) approach making participatory medicine possible. The aim of this study was to develop a PDA for prostate cancer that is accurate and user-friendly.
Methods: We followed a user-centered design process consisting of five rounds of semi-structured interviews and usability surveys with topics such as informational/decisional needs of users and requirements for PDAs. Our user-base consisted of 8 urologists, 4 radiation oncologists, 2 oncology nurses, 8 general practitioners, 19 former prostate cancer patients, 4 usability experts and 11 healthy volunteers.
Results: Informational needs for patients centered on three key factors: treatment experience, post-treatment quality of life, and the impact of side effects. Patients and clinicians valued a PDA that presents balanced information on these factors through simple understandable language and visual aids. Usability questionnaires revealed that patients were more satisfied overall with the PDA than clinicians; however, both groups had concerns that the PDA might lengthen consultation times (42 and 41%, respectively). The PDA is accessible on http://beslissamen.nl/.
Conclusions: User-centered design provided valuable insights into PDA requirements but challenges in integrating diverse perspectives as clinicians focus on clinical outcomes while patients also consider quality of life. Nevertheless, it is crucial to involve a broad base of clinical users in order to better understand the decision-making process and to develop a PDA that is accurate, usable, and acceptable.</t>
  </si>
  <si>
    <t>Patient Decicion Aid (PDA)</t>
  </si>
  <si>
    <t>decision aid</t>
  </si>
  <si>
    <t>general health care setting/ own home</t>
  </si>
  <si>
    <t>semi-structured interviews; standardised questionnaires</t>
  </si>
  <si>
    <t>UTAUT, SUS</t>
  </si>
  <si>
    <t>Acceptability, usability, comprehensibility</t>
  </si>
  <si>
    <t>Backman C, Harley A, Kuziemsky C, Mercer J, Peyton L.</t>
  </si>
  <si>
    <t>MyPath to Home Web-Based Application for the Geriatric Rehabilitation Program at Bruyère Continuing Care: User-Centered Design and Feasibility Testing Study</t>
  </si>
  <si>
    <t>10.2196/18169</t>
  </si>
  <si>
    <t>https://formative.jmir.org/2020/9/e18169/</t>
  </si>
  <si>
    <t>Background: When older adults return home from geriatric rehabilitation in a hospital, remembering the plethora of medical advice and medical instructions provided can be overwhelming for them and for their caregivers.
Objective: The overall objective was to develop and test the feasibility of a novel web-based application called MyPath to Home that can be used to manage the personalized needs of geriatric rehabilitation patients during their transition from the hospital to home.
Methods: This study involved (1) co-designing a patient- and clinician-tailored web-based application and (2) testing the feasibility of the application to manage the needs of geriatric rehabilitation patients when leaving the hospital. In phase 1, we followed a user-centered design process integrated with the modern agile software development methodology to iteratively co-design the application. The approach consisted of three cycles in which we engaged patients, caregivers, and clinicians to design a series of prototypes (cycles 1-3). In phase 2, we conducted a single-arm feasibility pilot test of MyPath to Home. Baseline and follow-up surveys, as well as select semistructured interviews were conducted.
Results: In phase 1, semistructured interviews and talk-aloud sessions were conducted with patients/caregivers (n=5) and clinicians (n=17) to design the application. In phase 2, patients (n=30), caregivers (n=18), and clinicians (n=20) received access to use the application. Patients and their caregivers were asked to complete baseline and follow-up surveys. A total of 91% (21/23) of patients would recommend this application to other patients. In addition, clinicians (n=6) and patients/caregivers (n=6) were interviewed to obtain further details on the value of the web-based application with respect to engaging patients and facilitating communication and sharing of information with the health care team.
Conclusions: We were successful at designing the MyPath to Home prototype for patients and their caregivers to engage with their clinicians during the transition from geriatric rehabilitation to home. Further work is needed to increase the uptake and usage by clinicians, and determine if this translates to meaningful changes in clinical and functional outcomes.</t>
  </si>
  <si>
    <t>tailored web-based application to manage the personalized needs of geriatric rehabilitation patients during their transition from the hospital to home</t>
  </si>
  <si>
    <t>oldies&gt;60</t>
  </si>
  <si>
    <t>geriatric reha after hip fracture</t>
  </si>
  <si>
    <t>unclear</t>
  </si>
  <si>
    <t>individual info with tailoring</t>
  </si>
  <si>
    <t>baseline survey; 30-days testing phase; follow-up survey; analysis of logged data; semistructured interviews</t>
  </si>
  <si>
    <t>technology readiness index (TRI) 2.0 in baseline survey</t>
  </si>
  <si>
    <t>up to 1 month/4 weeks</t>
  </si>
  <si>
    <t>feasibility, acceptability, optimism, innovativeness, discomfort, and insecurity, analysis of logged data</t>
  </si>
  <si>
    <t>Bakogiannis C., Anastasios Tsarouchas, MD, Mouselimis D., Lazaridis C., Theofillogianakos E.K., Billis A., Tzikas S., Fragakis N., Bamidis P.D., Papadopoulos C.E., Vassilikos V.P.</t>
  </si>
  <si>
    <t>A patient-oriented app (ThessHF) to improve self-care quality in heart failure: From evidence-based design to pilot study</t>
  </si>
  <si>
    <t>10.2196/24271</t>
  </si>
  <si>
    <t>https://mhealth.jmir.org/2021/4/e24271</t>
  </si>
  <si>
    <t>Background: Heart failure (HF) remains a major public health challenge, while HF self-care is particularly challenging. Mobile health (mHealth)-based interventions taking advantage of smartphone technology have shown particular promise in increasing the quality of self-care among these patients, and in turn improving the outcomes of their disease. Objective: The objective of this study was to co-develop with physicians, patients with HF, and their caregivers a patient-oriented mHealth app, perform usability assessment, and investigate its effect on the quality of life of patients with HF and rate of hospitalizations in a pilot study. Methods: The development of an mHealth app (The Hellenic Educational Self-care and Support Heart Failure app [ThessHF app]) was evidence based, including features based on previous clinically tested mHealth interventions and selected by a panel of HF expert physicians and discussed with patients with HF. At the end of alpha development, the app was rated by mHealth experts with the Mobile Application Rating Scale (MARS). The beta version was tested by patients with HF, who rated its design and content by means of the Post-Study System Usability Questionnaire (PSSUQ). Subsequently, a prospective pilot study (THESS-HF [THe Effect of a Specialized Smartphone app on Heart Failure patients' quality of self-care, quality of life and hospitalization rate]) was performed to investigate the effect of app use on patients with HF over a 3-month follow-up period. The primary endpoint was patients' quality of life, which was measured with the Kansas City Cardiomyopathy Questionnaire (KCCQ) and the 5-level EQ-5D version (EQ-5D-5L). The secondary endpoints were the European Heart Failure Self-care Behavior Scale (EHFScBS) score and the hospitalization rate. Results: A systematic review of mHealth-based HF interventions and expert panel suggestions yielded 18 separate app features, most of which were incorporated into the ThessHF app. A total of 14 patients and 5 mHealth experts evaluated the app. The results demonstrated a very good user experience (overall PSSUQ score 2.37 [SD 0.63], where 1 is the best, and a median MARS score of 4.55/5). Finally, 30 patients (male: n=26, 87%) participated in the THESS-HF pilot study (mean age 68.7 [SD 12.4] years). A significant increase in the quality of self-care was noted according to the EHFScBS, which increased by 4.4% (SD 7.2%) (P=.002). The mean quality of life increased nonsignificantly after 3 months according to both KCCQ (mean increase 5.8 [SD 15] points, P=.054) and EQ-5D-5L (mean increase 5.6% [SD 15.6%], P=.06) scores. The hospitalization rate for the follow-up duration was 3%. Conclusions: The need for telehealth services and remote self-care management in HF is of vital importance, especially in periods such as the COVID-19 pandemic. We developed a user-friendly mHealth app to promote remote self-care support in HF. In this pilot study, the use of the ThessHF app was associated with an increase in the quality of self-care. A future multicenter study will investigate the effect of the app use on long-term outcomes in patients with HF. © 2021 Constantinos Bakogiannis, Anastasios Tsarouchas, Dimitrios Mouselimis, Charalampos Lazaridis, Efstratios K Theofillogianakos, Antonios Billis, Stergios Tzikas, Nikolaos Fragakis, Panagiotis D Bamidis, Christodoulos E Papadopoulos, Vassilios P Vassilikos.</t>
  </si>
  <si>
    <t>mobil</t>
  </si>
  <si>
    <t>Heart failure (HF)</t>
  </si>
  <si>
    <t>improve self-care</t>
  </si>
  <si>
    <t>baseline survey; standardised questionnaires; 3-month-testing phase; follow-up survey</t>
  </si>
  <si>
    <t>contest specific measurements (Kansas City Cardiomyopathy Questionnaire; EQ-5D-5L; European Heart Failure Self-care Behavior Scale )</t>
  </si>
  <si>
    <t>longer than  1 month/4 weeks</t>
  </si>
  <si>
    <t>Effictiveness (Effektivität)</t>
  </si>
  <si>
    <t>effectiveness</t>
  </si>
  <si>
    <t>quality of life as measured by questionnaires KCCQ and EQ-5D-5L</t>
  </si>
  <si>
    <t>1-month testing phase; standardised questionnaire</t>
  </si>
  <si>
    <t>Post-Study System Usability Questionnaire (PSSUQ)</t>
  </si>
  <si>
    <t>users’ perceived satisfaction, system usefulness, information quality, interface quality</t>
  </si>
  <si>
    <t>Baltaxe E., Embid C., Aumatell E., Martínez M., Barberan-Garcia A., Kelly J., Eaglesham J., Herranz C., Vargiu E., Montserrat J.M., Roca J., Cano I.</t>
  </si>
  <si>
    <t>Integrated care intervention supported by a mobile health tool for patients using noninvasive ventilation at home: Randomized controlled trial</t>
  </si>
  <si>
    <t>10.2196/16395</t>
  </si>
  <si>
    <t>https://mhealth.jmir.org/2020/4/e16395/</t>
  </si>
  <si>
    <t>Background: Home-based noninvasive ventilation has proven cost-effective. But, adherence to therapy still constitutes a common clinical problem. We hypothesized that a behavioral intervention supported by a mobile health (mHealth) app could enhance patient self-efficacy. It is widely accepted that mHealth-supported services can enhance productive interactions among the stakeholders involved in home-based respiratory therapies. Objective: This study aimed to measure changes in self-efficacy in patients with chronic respiratory failure due to diverse etiologies during a 3-month follow-up period after the intervention. Ancillary objectives were assessment of usability and acceptability of the mobile app as well as its potential contribution to collaborative work among stakeholders. Methods: A single-blind, single-center, randomized controlled trial was conducted between February 2019 and June 2019 with 67 adult patients with chronic respiratory failure undergoing home-based noninvasive ventilation. In the intervention group, a psychologist delivered a face-to-face motivational intervention. Follow-up was supported by a mobile app that allowed patients to report the number of hours of daily noninvasive ventilation use and problems with the therapy. Advice was automatically delivered by the mobile app in case of a reported problem. The control group received usual care. The primary outcome was the change in the Self Efficacy in Sleep Apnea questionnaire score. Secondary outcomes included app usability, app acceptability, continuity of care, person-centered care, and ventilatory parameters. Results: Self-efficacy was not significantly different in the intervention group after the intervention (before: mean 3.4, SD 0.6; after: mean 3.4, SD 0.5, P=.51). No changes were observed in adherence to therapy nor quality of life. Overall, the mHealth tool had a good usability score (mean 78 points) and high acceptance rate (mean score of 7.5/10 on a Likert scale). It was considered user-friendly (mean score of 8.2/10 on a Likert scale) and easy to use without assistance (mean score of 8.5/10 on a Likert scale). Patients also scored the perception of continuity of care and person-centered care as high. Conclusions: The integrated care intervention supported by the mobile app did not improve patient self-management. However, the high acceptance of the mobile app might indicate potential for enhanced communication among stakeholders. The study identified key elements required for mHealth tools to provide effective support to collaborative work and personalized care. © 2020 JMIR Publications. All rights reserved.</t>
  </si>
  <si>
    <t>Mobile Health Tool for Patients Using Noninvasive Ventilation at Home; digital communication channel connecting patients to clinicians and services- MyPathway</t>
  </si>
  <si>
    <t>Home-based noninvasive ventilation</t>
  </si>
  <si>
    <t>behaviour change</t>
  </si>
  <si>
    <t>baseline semi-structured interviews; 3 month testing phase; follow-up survey; standardised questionnaires</t>
  </si>
  <si>
    <t>SUS; for patient satisfaction: Net Promoter Score; context-specific measurements (Impact: Self Efficacy in Sleep Apnea (SEMSA) questionnaire)</t>
  </si>
  <si>
    <t>usability, acceptability, effectivenes</t>
  </si>
  <si>
    <t>changes in self-efficacy, continuity of care, person-centered care, and ventilatory parameters</t>
  </si>
  <si>
    <t>Bänziger S, Weisshaar K, Arokoski R, Gerull S, Halter J, Rovó A, Bargetzi M, Goede JS, Senft Y, Valenta S, Passweg JR, Drexler B.</t>
  </si>
  <si>
    <t>Feasibility of electronic patient-reported outcome monitoring and self-management program in aplastic anemia and paroxysmal nocturnal hemoglobinuria-a pilot study (ePRO-AA-PNH)</t>
  </si>
  <si>
    <t>10.1007/s00277-022-05012-5</t>
  </si>
  <si>
    <t>https://link.springer.com/article/10.1007/s00277-022-05012-5</t>
  </si>
  <si>
    <t>Introduction: Electronic patient-reported outcomes (ePRO) are increasingly recognized in health care, as they have been demonstrated to improve patient outcomes in cancer, but have been less studied in rare hematological diseases. The aim of this study was to develop and test the feasibility of an ePRO system specifically customized for aplastic anemia (AA) and paroxysmal nocturnal hemoglobinuria (PNH).
Methods: After performing a user-centered design evaluation an ePRO system for AA and PNH patients could be customized and the application was tested by patients and their medical teams for 6 months. Symptom-reporting triggered self-management advice for patients and prompts them to contact clinicians in case of severe symptoms, while the medical team received alerts of severe symptoms for patient care.
Results: All nine included patients showed a high adherence rate to the weekly symptom-reporting (72%) and reported high satisfaction. The system was rated high for usage, comprehensibility, and integration into daily life. Most patients (78%) would continue and all would recommend the application to other AA/PNH patients. Technical performance was rarely a barrier and healthcare providers saw ePRO-AA-PNH as a useful supplement, but the lacking integration into the hospital information system was identified as a major barrier to usage.
Conclusion: An ePRO system customized for AA and PNH was feasible in terms of adherence, satisfaction, and performance, showing a high potential for these rare conditions in terms of data collection and patient guidance. However, the integration into clinical workflows is crucial for further routine use.</t>
  </si>
  <si>
    <t>electronic Patient-reported outcomes system (ePRO-System). tool for symptom-reporting triggered self-management advice</t>
  </si>
  <si>
    <t>aplastic anemia (AA) and paroxysmal nocturnal hemoglobinuria (PNH)</t>
  </si>
  <si>
    <t xml:space="preserve">monitoring </t>
  </si>
  <si>
    <t>Monitoring</t>
  </si>
  <si>
    <t>1.4 Personal Health Tracking</t>
  </si>
  <si>
    <t>semi-structured interview; standardizes questionnaires; 6-month testing Phase; analyses of system data</t>
  </si>
  <si>
    <t>context specific measurements (EORTC-QLQ-C30)</t>
  </si>
  <si>
    <t>recruitment, adherence, user experience (usability, efficiency (medical outcome), user satisfaction), and technical performance, analysis of system data</t>
  </si>
  <si>
    <t>Barbaric A., Munteanu C., Ross H., Cafazzo J.A.</t>
  </si>
  <si>
    <t>Design of a Patient Voice App Experience for Heart Failure Management: Usability Study</t>
  </si>
  <si>
    <t>10.2196/41628</t>
  </si>
  <si>
    <t>https://formative.jmir.org/2022/12/e41628</t>
  </si>
  <si>
    <t>Background: The use of digital therapeutics (DTx) in the prevention and management of medical conditions has increased through the years, with an estimated 44 million people using one as part of their treatment plan in 2021, nearly double the number from the previous year. DTx are commonly accessed through smartphone apps, but offering these treatments through additional platforms can improve the accessibility of these interventions. Voice apps are an emerging technology in the digital health field; not only do they have the potential to improve DTx adherence, but they can also create a better user experience for some user groups. Objective: This research aimed to identify the acceptability and feasibility of offering a voice app for a chronic disease self-management program. The objective of this project was to design, develop, and evaluate a voice app of an already-existing smartphone-based heart failure self-management program, Medly, to be used as a case study. Methods: A voice app version of Medly was designed and developed through a user-centered design process. We conducted a usability study and semistructured interviews with patients with heart failure (N=8) at the Peter Munk Cardiac Clinic in Toronto General Hospital to better understand the user experience. A Medly voice app prototype was built using a software development kit in tandem with a cloud computing platform and was verified and validated before the usability study. Data collection and analysis were guided by a mixed methods triangulation convergence design. Results: Common themes were identified in the results of the usability study, which involved 8 participants with heart failure. Almost all participants (7/8, 88%) were satisfied with the voice app and felt confident using it, although half of the participants (4/8, 50%) were unsure about using it in the future. Six main themes were identified: changes in physical behavior, preference between voice app and smartphone, importance of music during voice app interaction, lack of privacy concerns, desired reassurances during voice app interaction, and helpful aids during voice app interaction. These findings were triangulated with the quantitative data, and it concluded that the main area for improvement was related to the ease of use; design changes were then implemented to better improve the user experience. Conclusions: This work offered preliminary insight into the acceptability and feasibility of a Medly voice app. Given the recent emergence of voice apps in health care, we believe that this research offered invaluable insight into successfully deploying DTx for chronic disease self-management using this technology. ©Antonia Barbaric, Cosmin Munteanu, Heather Ross, Joseph A Cafazzo.</t>
  </si>
  <si>
    <t>voice app for a chronic disease self-management program; smartphone-based heart failure self-management program, Medly</t>
  </si>
  <si>
    <t xml:space="preserve">observed 1 hour usability session; standardized questionnaire; semi-structured interview, </t>
  </si>
  <si>
    <t>SUS</t>
  </si>
  <si>
    <t>acceptability, Feasibility</t>
  </si>
  <si>
    <t>acceptability, ease of use, perceptions, improvement</t>
  </si>
  <si>
    <t>Barr PJ, Haslett W, Dannenberg MD, Oh L, Elwyn G, Hassanpour S, Bonasia KL, Finora JC, Schoonmaker JA, Onsando WM, Ryan J, Bruce ML, Das AK, Arend R, Piper S, Ganoe CH.</t>
  </si>
  <si>
    <t>An Audio Personal Health Library of Clinic Visit Recordings for Patients and Their Caregivers (HealthPAL): User-Centered Design Approach</t>
  </si>
  <si>
    <t>10.2196/25512</t>
  </si>
  <si>
    <t>https://www.jmir.org/2021/10/e25512/</t>
  </si>
  <si>
    <t>Background: Providing digital recordings of clinic visits to patients has emerged as a strategy to promote patient and family engagement in care. With advances in natural language processing, an opportunity exists to maximize the value of visit recordings for patients by automatically tagging key visit information (eg, medications, tests, and imaging) and linkages to trustworthy web-based resources curated in an audio-based personal health library.
Objective: This study aims to report on the user-centered development of HealthPAL, an audio personal health library.
Methods: Our user-centered design and usability evaluation approach incorporated iterative rounds of video-recorded sessions from 2016 to 2019. We recruited participants from a range of community settings to represent older patient and caregiver perspectives. In the first round, we used paper prototypes and focused on feature envisionment. We moved to low-fidelity and high-fidelity versions of the HealthPAL in later rounds, which focused on functionality and use; all sessions included a debriefing interview. Participants listened to a deidentified, standardized primary care visit recording before completing a series of tasks (eg, finding where a medication was discussed in the recording). In the final round, we recorded the patients’ primary care clinic visits for use in the session. Findings from each round informed the agile software development process. Task completion and critical incidents were recorded in each round, and the System Usability Scale was completed by participants using the digital prototype in later rounds.
Results: We completed 5 rounds of usability sessions with 40 participants, of whom 25 (63%) were women with a median age of 68 years (range 23-89). Feedback from sessions resulted in color-coding and highlighting of information tags, a more prominent play button, clearer structure to move between one’s own recordings and others’ recordings, the ability to filter recording content by the topic discussed and descriptions, 10-second forward and rewind controls, and a help link and search bar. Perceived usability increased over the rounds, with a median System Usability Scale of 78.2 (range 20-100) in the final round. Participants were overwhelmingly positive about the concept of accessing a curated audio recording of a clinic visit. Some participants reported concerns about privacy and the computer-based skills necessary to access recordings.
Conclusions: To our knowledge, HealthPAL is the first patient-centered app designed to allow patients and their caregivers to access easy-to-navigate recordings of clinic visits, with key concepts tagged and hyperlinks to further information provided. The HealthPAL user interface has been rigorously co-designed with older adult patients and their caregivers and is now ready for further field testing. The successful development and use of HealthPAL may help improve the ability of patients to manage their own care, especially older adult patients who have to navigate complex treatment plans.</t>
  </si>
  <si>
    <t>Audio Personal Health Library of Clinic Visit Recordings for Patients and Their Caregivers (HealthPAL)</t>
  </si>
  <si>
    <t>task-based usability session; think aloud; standardized questionnaire; semistructured interview</t>
  </si>
  <si>
    <t>attitudes, impessions, suggestions</t>
  </si>
  <si>
    <t>scenario-based usability session; think aloud; standardized questionnaire; semistructured interview</t>
  </si>
  <si>
    <t>Beauvais C., Pham T., Montagu G., Gleizes S., Madrisotti F., Lafourcade A., Vidal C., Dervin G., Baudard P., Desouches S., Tubach F., Le Calvez J., de Quatrebarbes M., Lafarge D., Grange L., Alliot-Launois F., Jeantet H., Antignac M., Tropé S., Besset L., Sellam J.</t>
  </si>
  <si>
    <t>Development and real-life use assessment of a self-management smartphone application for patients with inflammatory arthritis. A user-centred step-by-step approach</t>
  </si>
  <si>
    <t>10.1371/journal.pone.0272235</t>
  </si>
  <si>
    <t>https://journals.plos.org/plosone/article?id=10.1371/journal.pone.0272235</t>
  </si>
  <si>
    <t>Background Mobile health applications (apps) are increasing in interest to enhance patient self-management. Few apps are actually used by patients and have been developed for patients with inflammatory arthritis (IA) treated with disease-modifying anti-rheumatic drugs which use entails risk of adverse effects such as infections. Objective To develop Hiboot, a self-management mobile app for patients with IA, by using a user-centred step-by-step approach and assess its real-life use. Methods The app development included first a qualitative study with semi-guided audiotaped interviews of 21 patients to identify the impact of IA on daily life and patient treatments practices and an online cross-sectional survey of 344 patients to assess their health apps use in general and potential user needs. A multidisciplinary team developed the first version of the app via five face-to-face meetings. After app launch, a second qualitative study of 21 patients and a users’ test of 13 patients and 3 rheumatologists led to the app’s current version. The number of app installations, current users and comments were collected from the Google Play store and the Apple store. Results The qualitative study revealed needs for counselling, patient–health professional partnership, and skills to cope with risk situations; 86.8% participants would be ready to use an app primarily on their rheumatologist’s recommendation. Six functionalities were implemented: a safety checklist before treatment administration, aids in daily life situations based on the French academic recommendations, treatment reminders, global well-being self-assessment, periodic counselling messages, and a diary. The Hiboot app was installed 20,500 times from September 2017 to October 2020, with 4300 regular current users. Scores were 4.4/5 stars at Android and iOS stores. Conclusion Hiboot is a free self-management app for patients with IA developed by a step-by-step process including patients and health professionals. Further evaluation of the Hiboot benefit is needed. © 2022 Public Library of Science. All rights reserved.</t>
  </si>
  <si>
    <t>Hiboot app dedicated to self-management for patients with IA</t>
  </si>
  <si>
    <t>arthritis</t>
  </si>
  <si>
    <t>semi-structured interview</t>
  </si>
  <si>
    <t>impressions on features, interface and navigation; barriers</t>
  </si>
  <si>
    <t>analyses of app-store data (installations, feedback); semi-structured interview</t>
  </si>
  <si>
    <t>Implementation Evaluation</t>
  </si>
  <si>
    <t>implementation</t>
  </si>
  <si>
    <t>real-use, usability</t>
  </si>
  <si>
    <t>Bendig J, Wolf AS, Mark T, Frank A, Mathiebe J, Scheibe M, Müller G, Stahr M, Schmitt J, Reichmann H, Loewenbrück KF, Falkenburger BH.</t>
  </si>
  <si>
    <t>Feasibility of a Multimodal Telemedical Intervention for Patients with Parkinson's Disease-A Pilot Study</t>
  </si>
  <si>
    <t>10.3390/jcm11041074</t>
  </si>
  <si>
    <t>https://www.mdpi.com/2077-0383/11/4/1074</t>
  </si>
  <si>
    <t>Symptoms of Parkinson’s disease (PD) can be controlled well, but treatment often requires expert judgment. Telemedicine and sensor-based assessments can allow physicians to better observe the evolvement of symptoms over time, in particular with motor fluctuations. In addition, they potentially allow less frequent visits to the expert’s office and facilitate care in rural areas. A variety of systems with different strengths and shortcomings has been investigated in recent years. We designed a multimodal telehealth intervention (TelePark) to mitigate the shortcomings of individual systems and assessed the feasibility of our approach in 12 patients with PD over 12 weeks in preparation for a larger randomized controlled trial. TelePark uses video visits, a smartphone app, a camera system, and wearable sensors. Structured training included setting up the equipment in patients’ homes and group-based online training. Usability was assessed by questionnaires and semi-standardized telephone interviews. Overall, 11 out of 12 patients completed the trial (5 female, 6 male). Mean age was 65 years, mean disease duration 7 years, mean MoCA score 27. Adherence was stable throughout the study and 79% for a short questionnaire administered every second day, 62% for medication confirmation, and 33% for an electronic Hauser diary. Quality of life did not change in the course of the study, and a larger cohort will be required to determine the effect on motor symptoms. Interviews with trial participants identified motivations to use such systems and areas for improvements. These insights can be helpful in designing similar trials.</t>
  </si>
  <si>
    <t>Multimodal Telemedical Intervention for Patients with Parkinson’s Disease, consisting out of (1) smartphone app, (2) camera system, (3) Wearables</t>
  </si>
  <si>
    <t>parkison</t>
  </si>
  <si>
    <t>self management, monitoring</t>
  </si>
  <si>
    <t>baseline survey; 12-week testing phase; semi-structured interviews;standardized questionnaire</t>
  </si>
  <si>
    <t>context-specific measurements (Hoehn and Yahr scale, Movement Disorder Society Unified Parkinson’s Disease Rating Scale III and IV (MDS-UPDRS), Non-Motor Symptoms Rating Scale (NMS-RS), Montreal Cognitive Assessment (MOCA), PDQ-39, and Beck Depression Inventory-II)</t>
  </si>
  <si>
    <t>Feasibility</t>
  </si>
  <si>
    <t>Adherence, effects, medical outcomes, usability</t>
  </si>
  <si>
    <t>Benedict C., Dauber-Decker K.L., Ford J.S., King D., Spiegel D., Schapira L., Simon P., Diefenbach M.</t>
  </si>
  <si>
    <t>Development of a Web-Based Decision Aid and Planning Tool for Family Building after Cancer (Roadmap to Parenthood): Usability Testing</t>
  </si>
  <si>
    <t>10.2196/33304</t>
  </si>
  <si>
    <t>https://cancer.jmir.org/2022/2/e33304/</t>
  </si>
  <si>
    <t>Background: Owing to gonadotoxic cancer treatments, young adult female survivors often report uncertainty about their fertility, reproductive potential, and family-building options after treatment. Roadmap to Parenthood is a web-based decision aid and planning tool for family building after cancer. Objective: As part of a patient-centered development process, this study evaluated the usability of the decision aid website to inform design modifications and improve user experience. Methods: In total, 2 rounds of usability testing were conducted with the target population of young adult female cancer survivors. During the testing sessions, participants viewed the website twice; first, as a think-aloud exercise, and second, while a researcher interrupted at key points to obtain user feedback. Quantitative and qualitative data were collected to assess website usability. Quantitative measures included the System Usability Scale, WebQual, and eHealth Impact Questionnaire. An exit interview with open-ended questions gathered feedback on likes and dislikes and suggestions for improvement. Results: Participants (N=10) were young adult women, with average age of 30.9 (SD 4.51) years, and average time since treatment was 4.44 (SD 3.56) years. Website usability scores improved on the System Usability Scale from “acceptable” in round 1 to “excellent” in round 2 after making design changes based on user feedback (scores of 68 and 89.4, respectively). WebQual scores showed similar improvement from round 1 to round 2 of testing (mean 5.6 to 6.25; range 1-7). On the eHealth Impact Questionnaire, the information and presentation of the website was perceived as comprehensive, easy to understand, and trustworthy. Participants also reported improved confidence to discuss and manage fertility and family-building issues and felt encouraged to play a more active role in managing their fertility. In all, 3 usability themes were identified from the qualitative feedback: ease of use, visibility and navigation, and informational content and usefulness. Overall feedback was positive, and participants reported intentions to use the decision aid website in the future. In total, 10% (1/10) of the participants reported negative emotions when learning about infertility risks and potential family-building challenges. Conclusions: Website usability improved after design changes were made in response to user feedback. Young adult female survivors reported positive views about the website and indicated that the decision aid would be useful in decision-making about family building after cancer. Future studies will include further design modifications to consider the emotional experiences of users and any additional navigational features or content to optimize the ease of use and support provided by the tool. ©Catherine Benedict, Katherine L Dauber-Decker, Jennifer S Ford, D'Arcy King, David Spiegel, Lidia Schapira, Pamela Simon, Michael Diefenbach.</t>
  </si>
  <si>
    <t>web based Decision Aid and Planning Tool for Family Building After Cancer</t>
  </si>
  <si>
    <t>General health promotion</t>
  </si>
  <si>
    <t>women</t>
  </si>
  <si>
    <t>female cancer survivors</t>
  </si>
  <si>
    <t>self management, patient empowerment, improve decision making</t>
  </si>
  <si>
    <t>baseline suvey with standardized questionnaire; think-aloud while exploring website; survey with open-ended questions; exit-interview</t>
  </si>
  <si>
    <t>SUS, WebQual scores, eHealth Impact Questionnaire</t>
  </si>
  <si>
    <t>ease of use, visibility and navigation, and informational content and usefulness, general feedback</t>
  </si>
  <si>
    <t>Bente BE, Wentzel J, Schepers C, Breeman LD, Janssen VR, Pieterse ME, Evers AWM, van Gemert-Pijnen L.</t>
  </si>
  <si>
    <t>Implementation and User Evaluation of an eHealth Technology Platform Supporting Patients With Cardiovascular Disease in Managing Their Health After a Cardiac Event: Mixed Methods Study</t>
  </si>
  <si>
    <t>10.2196/43781</t>
  </si>
  <si>
    <t>https://cardio.jmir.org/2023/1/e43781</t>
  </si>
  <si>
    <t>Background: eHealth technology can help patients with cardiovascular disease adopt and maintain a healthy lifestyle by supporting self-management and offering guidance, coaching, and tailored information. However, to support patients over time, eHealth needs to blend in with their needs, treatment, and daily lives. Just as needs can differ between patients, needs can change within patients over time. To better adapt technology features to patients’ needs, it is necessary to account for these changes in needs and contexts of use.
Objective: This study aimed to identify and monitor patients’ needs for support from a web-based health management platform and how these needs change over time. It aimed to answer the following research questions: “How do novice and more advanced users experience an online health management platform?” “What user expectations support or hinder the adoption of an online health management platform, from a user perspective?” and “How does actual usage relate to user experiences and adoption?”
Methods: A mixed methods design was adopted. The first method involved 2 rounds of usability testing, followed by interviews, with 10 patients at 0 months (round 1) and 12 patients at 6 months (round 2). In the second method, log data were collected to describe the actual platform use.
Results: After starting cardiac rehabilitation, the platform was used frequently. The patients mentioned that they need to have an incentive, set goals, self-monitor their health data, and feel empowered by the platform. However, soon after the rehabilitation program stopped, use of the platform declined or patients even quit because of the lack of continued tailored or personalized advice. The reward system motivated them to log data, but most participants indicated that being healthy should be the main focus, not receiving gifts. A web-based platform is flexible, accessible, and does not have any obligations; however, it should be implemented as an addition to regular care.
Conclusions: Although use of the platform declined in the longer term, patients quitting the technology did not directly indicate that the technology was not functioning well or that patients no longer focused on achieving their values. The key to success should not be user adherence to a platform but adherence to healthy lifestyle habits. Therefore, the implementation of eHealth should include the transition to a stage where patients might no longer need support from a technology platform to be independently and sustainably adherent to their healthy lifestyle habits. This emphasizes the importance of conducting multi-iterative evaluations to continuously monitor whether and how patients’ needs and contexts of use change over time. Future research should focus on how this transition can be identified and monitored and how these insights can inform the design and implementation of the technology.</t>
  </si>
  <si>
    <t>web-based health management platform supporting Patients With Cardiovascular Disease in Managing Their Health After a Cardiac Event</t>
  </si>
  <si>
    <t xml:space="preserve">Cardiovascular disease (CVD) </t>
  </si>
  <si>
    <t>scenario-based usability session; think-aloud; exit-interviews</t>
  </si>
  <si>
    <t>Nonadoption, Abandonment, Scale-up, Spread, Sustainability (NASSS) framework;</t>
  </si>
  <si>
    <t xml:space="preserve">usability, engagement, </t>
  </si>
  <si>
    <t>Beukes, Eldré W.; Vlaescu, George; Manchaiah, Vinaya; Baguley, David M.; Allen, Peter M.; Kaldo, Viktor; Andersson, Gerhard</t>
  </si>
  <si>
    <t>Development and technical functionality of an Internet-based intervention for tinnitus in the UK</t>
  </si>
  <si>
    <t>10.1016/j.invent.2016.08.002</t>
  </si>
  <si>
    <t>https://www.sciencedirect.com/science/article/pii/S2214782916300276?via%3Dihub</t>
  </si>
  <si>
    <t>Purpose
Creative approaches to improve access to evidence-based tinnitus treatments are required. The purpose of this study was to develop an Internet-based cognitive behavioural therapy (iCBT) intervention, for those experiencing tinnitus in the United Kingdom (UK). Furthermore, it aimed, through technical functionality testing, to identify specific aspects of the iCBT that require improving.
Method
An innovative iCBT intervention for treating tinnitus in the UK has been developed using a cognitive-behavioural theoretical framework. This iCBT was evaluated by two user groups during this developmental phase. Initially, five expert reviews evaluated the intervention, prior to evaluation by a group of 29 adults experiencing significant levels of tinnitus distress. Both groups evaluated iCBT in an independent measures design, using a specifically designed satisfaction outcome measure.
Results
Overall, similar ratings were given by the expert reviewers and adults with tinnitus, showing a high level of satisfaction regarding the content, suitability, presentation, usability and exercises provided in the intervention. The iCBT intervention has been refined following technical functionality testing.
Conclusions
Rigorous testing of the developed iCBT intervention has been undertaken. These evaluations provide confidence that further clinical trials can commence in the UK, to assess the feasibility and effectiveness of this iCBT intervention for tinnitus.</t>
  </si>
  <si>
    <t>iCBT. Internet-based cognitive behavioural therapy (iCBT) intervention, for those experiencing tinnitus</t>
  </si>
  <si>
    <t xml:space="preserve">Tinnitus </t>
  </si>
  <si>
    <t>survey</t>
  </si>
  <si>
    <t>satisfaction, suitability, content, usability, presentation, exercises, materials provided</t>
  </si>
  <si>
    <t>Boeschoten, Rosa E.; Nieuwenhuis, Magdalena M.; van Oppen, Patricia; Uitdehaag, Bernard M.J.; Polman, Chris H.; Collette, Emma H.; Cuijpers, Pim; Beekman, Aartjan T.F.; Dekker, Joost</t>
  </si>
  <si>
    <t>Feasibility and outcome of a web-based self-help intervention for depressive symptoms in patients with multiple sclerosis: A pilot study</t>
  </si>
  <si>
    <t>10.1016/j.jns.2011.11.016</t>
  </si>
  <si>
    <t>https://www.sciencedirect.com/science/article/pii/S0022510X1100668X?via%3Dihub</t>
  </si>
  <si>
    <t>Background
Depressive symptoms are highly prevalent among patients with multiple sclerosis (MS). Web-based problem solving therapy (PST) is easily accessible and showed to be effective in depressed patients.
Objectives
The aims of this pilot study were to examine feasibility and outcome (reduction of depressive symptoms) of an applied web-based PST intervention in MS patients.
Methods
Forty-four MS patients with mild to severe depressive symptoms followed a web-based PST intervention. Feasibility was measured by compliance rate and satisfaction scales. The Beck Depression Inventory (BDI-II) was used to measure depressive symptoms before and after the intervention.
Results
The compliance rate was 52%, and 85% of the patients rated the quality of the intervention as good or excellent. After the intervention, depressive symptoms had significantly decreased (BDI-II change: mean=−3.9, p=0.01, d=0.51 in intention-to-treat analysis; BDI-II change: mean=−9.0, p&lt;0.001, d=1.50 in completers analysis).
Conclusions
This study suggests that applied web-based PST is feasible and reduces depressive symptoms in MS patients. Especially MS patients who experience disease-related or other barriers to participate in face-to-face counselling could benefit. However, ways to increase compliance should be considered. A randomized controlled trial is recommended to more extensively investigate effectiveness of this intervention in treating depressive symptoms in MS patients.</t>
  </si>
  <si>
    <t>online cognitive–behavioral self-help intervention consisting of five modules containing text, exercises and examples. Original DHI were adjusted into MS context</t>
  </si>
  <si>
    <t>mental</t>
  </si>
  <si>
    <t>depression during multiple sclerosis</t>
  </si>
  <si>
    <t>C: Treat a condition</t>
  </si>
  <si>
    <t>survey; standardized questionnaire</t>
  </si>
  <si>
    <t>Client Satisfaction Questionnaire (CSQ-8)</t>
  </si>
  <si>
    <t>impressions on website, support and the total intervention</t>
  </si>
  <si>
    <t>standardised questionnaires,</t>
  </si>
  <si>
    <t>context-specific measurements (Beck Depression Inventory Second Edition, Hospital Anxiety and Depression scale, Medical Outcome Study Short Form 36 (SF-36), comprising a five-part questionnaire (EQ-5D), visual analogue self-rating scale (EQ-VAS), Social Problem Solving Inventory Revised)</t>
  </si>
  <si>
    <t>depressive symptoms</t>
  </si>
  <si>
    <t>Bogza L.-M., Patry-Lebeau C., Farmanova E., Witteman H.O., Elliott J., Stolee P., Hudon C., Giguere A.M.C.</t>
  </si>
  <si>
    <t>User-centered design and evaluation of a web-based decision aid for older adults living with mild cognitive impairment and their health care providers: Mixed methods study</t>
  </si>
  <si>
    <t>10.2196/17406</t>
  </si>
  <si>
    <t>https://www.jmir.org/2020/8/e17406</t>
  </si>
  <si>
    <t>Background: Mild cognitive impairment (MCI) is often considered a transitional state between normal and pathologic (eg, dementia) cognitive aging. Although its prognosis varies largely, the diagnosis carries the risk of causing uncertainty and overtreatment of older adults with MCI who may never progress to dementia. Decision aids help people become better informed and more involved in decision making by providing evidence-based information about options and possible outcomes and by assisting them in clarifying their personal values in relation to the decision to be made. Objective: This study aimed to incorporate features that best support values clarification and adjust the level of detail of a web-based decision aid for individuals with MCI. Methods: We conducted a rapid review to identify options to maintain or improve cognitive functions in individuals with MCI. The evidence was structured into a novel web-based decision aid designed in collaboration with digital specialists and graphic designers. Qualitative and user-centered evaluations were used to draw on users f knowledge, clarify values, and inform potential adoption in routine clinical practice. We invited clinicians, older adults with MCI, and their caregivers to evaluate the decision aid in 6 consecutive rounds, with new participants in each round. Quantitative data were collected using the Values Clarity and Informed subscales of the Decisional Conflict Scale, the System Usability Scale, the Ottawa Acceptability questionnaire, and a 5-point satisfaction rating scale. We verified their comprehension using a teach-back method and recorded usability issues. We recorded the audio and computer screen during the session. An inductive thematic qualitative analysis approach was used to identify and describe the issues that arose. After each round, an expert panel met to prioritize and find solutions to mitigate the issues. An integrated analysis was conducted to confirm our choices. Results: A total of 7 clinicians (social workers, nurses, family physicians, psychologists) and 12 older (≥60 years) community-dwelling individuals with MCI, half of them women, with education levels going from none to university diploma, were recruited and completed testing. The thematic analysis revealed 3 major issues. First, the user should be guided through the decision-making process by tailoring the presentation of options to users f priorities using the values clarification exercise. Second, its content should be simple, but not simplistic, notably by using information layering, plain language, and pictograms. Third, the interface should be intuitive and user friendly, utilize pop-up windows and information tips, avoid drop-down menus, and limit the need to scroll down. The quantitative assessments corroborated the qualitative findings. Conclusions: This project resulted in a promising web-based decision aid that can support decision making for MCI intervention, based on the personal values and preferences of the users. Further ongoing research will allow its implementation to be tested in clinical settings. © 2020 Journal of Medical Internet Research. All rights reserved.</t>
  </si>
  <si>
    <t>Web-Based Decision Aid for Older Adults Living With Mild Cognitive Impairment and Their Health Care Providers</t>
  </si>
  <si>
    <t>Mild cognitive impairment (MCI)</t>
  </si>
  <si>
    <t>self management, improve decision making</t>
  </si>
  <si>
    <t>baseline survey; standardized questionnaire; testing phase during inetrview; semistructured interview; think-aloud; follow-up survey</t>
  </si>
  <si>
    <t>context-specific measurements (subscales of the Decisional Conflict Scale); Ottawa Acceptability questionnaire; SUS</t>
  </si>
  <si>
    <t>&lt;1 day</t>
  </si>
  <si>
    <t>Borosund E., Mirkovic J., Clark M.M., Ehlers S.L., Andrykowski M.A., Bergland A., Westeng M., Nes L.S.</t>
  </si>
  <si>
    <t>A stress management app intervention for cancer survivors: Design, development, and usability testing</t>
  </si>
  <si>
    <t>10.2196/formative.9954</t>
  </si>
  <si>
    <t>https://formative.jmir.org/2018/2/e19/</t>
  </si>
  <si>
    <t>Background: Distress is prevalent in cancer survivors. Stress management interventions can reduce distress and improve quality of life for cancer patients, but many people with cancer are unfortunately not offered or able to attend such in-person stress management interventions. Objective: The objective of this study was to develop an evidence-based stress management intervention for patients living with cancer that can be delivered electronically with wide reach and dissemination. This paper describes the design and development process of a technology-based stress management intervention for cancer survivors, including the exploration phase, intervention content development, iterative software development (including design, development, and formative evaluation of low- A nd high-level prototypes), and security and privacy considerations. Methods: Design and development processes were iterative and performed in close collaboration with key stakeholders (N=48). In the exploration phase, identifying needs and requirements for the intervention, 28 participants gave input, including male and female cancer survivors (n=11) representing a wide age range (31-81 years) and cancer diagnoses, healthcare providers (n=8) including psychosocial oncology experts, and eHealth experts (n=9) including information technology design and developers. To ensure user involvement in each phase various user-centered design and service design methods were included, such as interviews, usability testing, and think aloud processes. Overall, participants were involved usability testing in the software development and formative evaluation phase, including cancer survivors (n=6), healthy volunteers (n=7), health care providers (n=2), and eHealth experts (n=5). Intervention content was developed by stress management experts based on well-known cognitive behavioral stress management strategies and adjusted to electronic format through multiple iterations with stakeholders. Privacy and security issues were considered throughout. Results: The design and development process identified a variety of stakeholder requirements. Cancer survivors preferred stress management through a mobile app rather than through a personal computer (PC) and identified usefulness, easy access, user friendliness, use of easily understandable language, and many brief sections rather than longer ones as important components of the intervention. These requirements were also supported by recommendations from health care providers and eHealth experts. The final intervention was named StressProffen and the hospital Privacy and Security Protection Committee was part of the final intervention approval to also ensure anchoring in the hospital organization. Conclusions: Interventions, even evidence-based, have little impact if not actively used. This study illustrates how user-centered design and service design can be applied to identify and incorporate essential stakeholder aspects in the entire design and development process. In combination with evidence-based concepts, this process facilitated development of a stress management intervention truly designed for the end users, in this case, cancer survivors. © Elin Børøsund, Jelena Mirkovic, Matthew M Clark, Shawna L Ehlers, Michael A Andrykowski, Anne Bergland, Marianne Westeng, Lise Solberg Nes.</t>
  </si>
  <si>
    <t>self-help program; stress management app intervention for cancer survivors</t>
  </si>
  <si>
    <t>unclear/other</t>
  </si>
  <si>
    <t>cancer survivors</t>
  </si>
  <si>
    <t>stress management</t>
  </si>
  <si>
    <t>interview; filmed testing phase; think aloud; follow up questions during interview;</t>
  </si>
  <si>
    <t xml:space="preserve">generel user feedback, content, design, ease to use, </t>
  </si>
  <si>
    <t>testing phase; think aloud; follow up questions during interview;</t>
  </si>
  <si>
    <t xml:space="preserve">content, design, ease to use, </t>
  </si>
  <si>
    <t>Bostrøm K, Børøsund E, Varsi C, Eide H, Flakk Nordang E, Schreurs KM, Waxenberg LB, Weiss KE, Morrison EJ, Cvancarova Småstuen M, Stubhaug A, Solberg Nes L.</t>
  </si>
  <si>
    <t>Digital Self-Management in Support of Patients Living With Chronic Pain: Feasibility Pilot Study</t>
  </si>
  <si>
    <t>10.2196/23893</t>
  </si>
  <si>
    <t>https://formative.jmir.org/2020/10/e23893/</t>
  </si>
  <si>
    <t>Background: Chronic pain can be complex and taxing to live with, and treatment and support require a multicomponent approach, which may not always be offered or available. Smartphones, tablets, and personal computers are already incorporated into patients’ daily lives, and therefore, they can be used to communicate, educate, and support self-management. Although some web-based self-management interventions exist, research examining the evidence and effect of digital solutions supporting self-management for patients living with chronic pain is limited, findings are inconclusive, and new innovative ideas and solutions are needed.
Objective: This feasibility pilot study aimed to explore the system use, perceived usefulness, ease of use, and preliminary effects of EPIO, an app-based cognitive-behavioral pain self-management intervention program for patients living with chronic pain.
Methods: The EPIO intervention was delivered in a blended-care model containing (1) one face-to-face introduction session, (2) nine cognitive behavior–based pain self-management modules, delivered in an app-based format for smartphones or tablets, and (3) one follow-up phone call at 2 to 3 weeks after the introduction session. Patients living with chronic pain (N=50) completed pre-post outcome measures at baseline and 3 months after the introduction session, with registration of system use (ie, log data) until 6 months. The use, perceived usefulness, and ease of use of the EPIO program were examined through system use data, as well as a study-specific use/usability questionnaire and the System Usability Scale (SUS). Outcome measures to test feasibility of use and estimate preliminary effects included the Brief Pain Inventory, health-related quality of life (HRQoL) scale, Hospital Anxiety and Depression Scale, Self-Regulatory Fatigue scale, Pain Catastrophizing Scale, and Chronic Pain Acceptance Questionnaire.
Results: Participants (N=50) had a median age of 52 years (range 29-74 years) at inclusion and were mainly female (40/50, 80%). Thirty-one participants completed at least six of the nine modules within the 3-month study period (62% completion rate). Forty-five participants completed outcome measures at 3 months, and the EPIO program was rated as useful (ie, “totally agree” or “agree”; 39/45, 87%) and easy to use (42/45, 93%), and as having easily understandable exercises (44/45, 98%). The average overall system usability (SUS) score was 85.7, indicating grade A and excellent system usability. Preliminary psychosocial outcome measure estimates showed primarily nonsignificant pre-post intervention improvements at 3 months, but with significant positive effects related to some aspects of HRQoL (bodily pain, P=.02 and change, P=.049).
Conclusions: Digital self-management intervention programs may be of use and support for patients living with chronic pain. In this feasibility study, EPIO showed an acceptable program completion rate and was rated as useful and easy to use, with excellent user satisfaction. Program optimization and efficacy testing in a large-scale randomized controlled trial are warranted and in progress.</t>
  </si>
  <si>
    <t>app-based cognitive-behavioral pain self-management intervention program; Digital Self-Management in Support of Patients Living With Chronic Pain- EPIO</t>
  </si>
  <si>
    <t>chronic pain</t>
  </si>
  <si>
    <t>baseline survey; 6-month tetsing phase; analyses of system data (ie. log in data); mid-time &amp; follow-up survey; standardised questionnaire; health-domain-specific outcome measurements</t>
  </si>
  <si>
    <t>SUS; TAM; context-specific measurements for preliminary effects (short form of Brief Pain Inventory, HRQL by SF-36 Short Form Health Survey (RAND-36), Hospital Anxiety and Depression Scale, Self-Regulatory Fatigue scale-18, Pain Catastrophizing Scale, Chronic Pain Acceptance Questionnaire-8)</t>
  </si>
  <si>
    <t>Brown et al.</t>
  </si>
  <si>
    <t>feasibility, acceptability, usability, effectiveness</t>
  </si>
  <si>
    <t>system use (ie, user app activity); perceived usefulness and ease of use; preliminary effects (ie, pain interference, HRQoL, anxiety and depression, self-regulatory fatigue, pain catastrophizing, and pain acceptance)</t>
  </si>
  <si>
    <t>Boudreaux ED, Brown GK, Stanley B, Sadasivam RS, Camargo CA Jr, Miller IW.</t>
  </si>
  <si>
    <t>Computer Administered Safety Planning for Individuals at Risk for Suicide: Development and Usability Testing</t>
  </si>
  <si>
    <t>10.2196/jmir.6816</t>
  </si>
  <si>
    <t>https://www.jmir.org/2017/5/e149/</t>
  </si>
  <si>
    <t>Background: Safety planning is a brief intervention that has become an accepted practice in many clinical settings to help prevent suicide. Even though it is quick compared to other approaches, it frequently requires 20 min or more to complete, which can impede adoption. A self-administered, Web-based safety planning application could potentially reduce clinician time, help promote standardization and quality, and provide enhanced ability to share the created plan.
Objective: The aim of this study was to design, build, and test the usability of a Web-based, self-administered safety planning application.
Methods: We employed a user-centered software design strategy led by a multidisciplinary team. The application was tested for usability with a target sample of suicidal patients. Detailed observations, structured usability ratings, and Think Aloud procedures were used. Suicidal ideation intensity and perceived ability to cope were assessed pre-post engagement with the Web application.
Results: A total of 30 participants were enrolled. Usability ratings were generally strong, and all patients successfully built a safety plan. However, the completeness of the safety plan varied. The mean number of steps completed was 5.5 (SD 0.9) out of 6, with 90% (27/30) of participants completing at least 5 steps and 67% (20/30) completing all 6 steps. Some safety planning steps were viewed as inapplicable to some individuals. Some confusion in instructions led to modifications to improve understandability of each step. Ratings of suicide intensity after completion of the application were significantly lower than preratings, pre: mean 5.11 (SD 2.9) versus post: mean 4.46 (SD 3.0), t27=2.49, P=.02. Ratings of ability to cope with suicidal thoughts after completion of the application were higher than preratings, with the difference approaching statistical significance, pre: mean 5.93 (SD 2.9), post: mean 6.64 (SD 2.4), t27=−2.03, P=.05.
Conclusions: We have taken the first step toward identifying the components needed to maximize usability of a self-administered, Web-based safety planning application. Results support initial consideration of the application as an adjunct to clinical contact. This allows for the clinician or other personnel to provide clarification, when needed, to help the patient build the plan, and to help review and revise the draft.</t>
  </si>
  <si>
    <t>self-administered web-based safety planning application. Safety planning is a common suicide prevention tool designed to help an individual develop a plan for managing his or her suicidal thoughts</t>
  </si>
  <si>
    <t>suicidal patient</t>
  </si>
  <si>
    <t>recorded testing phase; Think Aloud; Interview</t>
  </si>
  <si>
    <t>usability ratings, suicidal ratings</t>
  </si>
  <si>
    <t>Bricker JB, Watson NL, Heffner JL, Sullivan B, Mull K, Kwon D, Westmaas JL, Ostroff J.</t>
  </si>
  <si>
    <t>A Smartphone App Designed to Help Cancer Patients Stop Smoking: Results From a Pilot Randomized Trial on Feasibility, Acceptability, and Effectiveness</t>
  </si>
  <si>
    <t>10.2196/16652</t>
  </si>
  <si>
    <t>https://formative.jmir.org/2020/1/e16652/</t>
  </si>
  <si>
    <t>Background: Persistent smoking after a cancer diagnosis predicts worse treatment outcomes and mortality, but access to effective smoking cessation interventions is limited. Smartphone apps can address this problem by providing a highly accessible, low-cost smoking cessation intervention designed for patients with a recent cancer diagnosis.
Objective: This study aimed to summarize our development process and report the trial design, feasibility, participant acceptability, preliminary effectiveness, and impact on processes of change (eg, cancer stigma) of the first-known smoking cessation smartphone app targeted for cancer patients.
Methods: We used an agile, user-centered design framework to develop a fully automated smartphone app called Quit2Heal that provided skills training and stories from cancer survivors focusing on coping with internalized shame, cancer stigma, depression, and anxiety as core triggers of smoking. Quit2Heal was compared with the National Cancer Institute’s QuitGuide, a widely used stop smoking app for the general population, in a pilot double-blinded randomized trial with a 2-month follow-up period. Participants were 59 adult smokers diagnosed with cancer within the past 12 months and recruited through 2 cancer center care networks and social media over a 12-month period. The most common types of cancer diagnosed were lung (21/59, 36%) and breast (10/59, 17%) cancers. The 2-month follow-up survey retention rate was 92% (54/59) and did not differ by study arm (P=.15).
Results: Compared with QuitGuide participants, Quit2Heal participants were more satisfied with their assigned app (90% [19/21] for Quit2Heal vs 65% [17/26] for QuitGuide; P=.047) and were more likely to report that the app assigned to them was made for someone like them (86% [18/21] for Quit2Heal vs 62% [16/26] for QuitGuide; P=.04). Quit2Heal participants opened their app a greater number of times during the 2-month trial period, although this difference was not statistically significant (mean 10.0, SD 14.40 for Quit2Heal vs mean 6.1, SD 5.3 for QuitGuide; P=.33). Self-reported 30-day point prevalence quit rates at the 2-month follow-up were 20% (5/25) for Quit2Heal versus 7% (2/29) for QuitGuide (odds ratio 5.16, 95% CI 0.71-37.29; P=.10). Quit2Heal participants also showed greater improvement in internalized shame, cancer stigma, depression, and anxiety, although these were not statistically significant (all P&gt;.05).
Conclusions: In a pilot randomized trial with a high short-term retention rate, Quit2Heal showed promising acceptability and effectiveness for helping cancer patients stop smoking. Testing in a full-scale randomized controlled trial with a longer follow-up period and a larger sample size is required to test the effectiveness, mediators, and moderators of this promising digital cessation intervention.</t>
  </si>
  <si>
    <t>Smartphone App Designed to Help Cancer Patients Stop Smoking- Quit2Heal</t>
  </si>
  <si>
    <t>cancer</t>
  </si>
  <si>
    <t xml:space="preserve">baseline survey; analyses of system data (ie. log in data); 2-month testing phase; follow-up surveys; health-domain-specific outcome measurements </t>
  </si>
  <si>
    <t>context-specific measurements for preliminary effects (internalized shame subscale of the Social Impact Scale, internalized stigma subscale of the Lung Cancer Stigma Inventory, CES-D, GAD-7)</t>
  </si>
  <si>
    <t>Feasibility, Effectiveness</t>
  </si>
  <si>
    <t xml:space="preserve">Participant Utilization and Satisfaction, Smoking Cessation of cancer patients; acceptability; smoking outcomes; </t>
  </si>
  <si>
    <t>Burchert S., Alkneme M.S., Bird M., Carswell K., Cuijpers P., Hansen P., Heim E., Shehadeh M.H., Sijbrandij M., Van't Hof E., Knaevelsrud C.</t>
  </si>
  <si>
    <t>User-centered app adaptation of a low-intensity e-mental health intervention for Syrian refugees</t>
  </si>
  <si>
    <t>10.3389/fpsyt.2018.00663</t>
  </si>
  <si>
    <t>https://www.frontiersin.org/articles/10.3389/fpsyt.2018.00663/full</t>
  </si>
  <si>
    <t>Introduction: The aim of this study is to describe the initial stages of the iterative and user-centered mobile mental health adaptation process of Step-by-Step (SbS), a modularized and originally web-based e-mental health intervention developed by the World Health Organization (WHO). Given the great need for improving the responsiveness and accessibility of health systems in host countries, the EU-funded STRENGTHS consortium studies the adaptation, implementation and scaling-up of SbS for Syrian refugees in Germany, Sweden and Egypt. Using early prototyping, usability testing and identification of barriers to implementation, the study demonstrates a user-centered process of contextual adaptation to the needs and expectations of Syrian refugees. Materials and Methods: N = 128 adult Syrian refugees residing in Germany, Sweden and Egypt took part in qualitative assessments. Access, usage, and potential barriers regarding information and communication technologies (ICTs) were assessed in free list interviews. Interactive prototypes of the app were presented in key informant interviews and evaluated on usability, user experience and dissemination strategies. Focus groups were conducted to verify the results. The interview protocols were analyzed using inductive and deductive thematic analysis. Results: The use of digital technologies was found to be widespread among Syrian refugees. Technical literacy and problems with accessing the internet were common barriers. The majority of the respondents reacted positively to the presented app prototypes, stressing the potential health impact of the intervention (n = 28; 78%), its flexibility and customizability (n = 19; 53%) as well as the easy learnability of the app (n = 12; 33%). Aesthetic components (n = 12; 33%) and the overall length and pace of the intervention sessions (n = 9; 25%) were criticized in regard to their negative impact on user motivation. Acceptability, credibility, and technical requirements were identified as main barriers to implementation. Discussion: The study provided valuable guidance for adapting the app version of SbS and for mobile mental health adaptation in general. The findings underline the value of contextual adaptation with a focus on usability, user experience, and context specific dissemination strategies. Related factors such as access, acceptability and adherence have major implications for scaling-up digital interventions. Copyright © 2019 Burchert, Alkneme, Bird, Carswell, Cuijpers, Hansen, Heim, Harper Shehadeh, Sijbrandij, van't Hof and Knaevelsrud. This is an open-access article distributed under the terms of the Creative Commons Attribution License (CC BY).</t>
  </si>
  <si>
    <t>mobile mental health adaptation process of Step-by-Step (SbS), a modularized and originally web-based e-mental health intervention developed by the World Health Organization (WHO)</t>
  </si>
  <si>
    <t>Syrian Refugees</t>
  </si>
  <si>
    <t>focus groups</t>
  </si>
  <si>
    <t>Think Aloud; Interviews;</t>
  </si>
  <si>
    <t xml:space="preserve">Health-ITUEM </t>
  </si>
  <si>
    <t xml:space="preserve">Improvements, barriers and facilitators, Impact, perceived usefulness, perceived ease of use and user control </t>
  </si>
  <si>
    <t>Cafazzo J.A., Casselman M., Hamming N., Katzman D.K., Palmert M.R.</t>
  </si>
  <si>
    <t>Design of an mHealth app for the self-management of adolescent type 1 diabetes: A pilot study</t>
  </si>
  <si>
    <t>10.2196/jmir.2058</t>
  </si>
  <si>
    <t>https://www.jmir.org/2012/3/e70/</t>
  </si>
  <si>
    <t>Background: The use of mHealth apps has shown improved health outcomes in adult populations with type 2 diabetes mellitus. However, this has not been shown in the adolescent type 1 population, despite their predisposition to the use of technology. We hypothesized that a more tailored approach and a strong adherence mechanism is needed for this group. Objective: To design, develop, and pilot an mHealth intervention for the management of type 1 diabetes in adolescents. Methods: We interviewed adolescents with type 1 diabetes and their family caregivers. Design principles were derived from a thematic analysis of the interviews. User-centered design was then used to develop the mobile app bant. In the 12-week evaluation phase, a pilot group of 20 adolescents aged 12-16 years, with a glycated hemoglobin (HbA1c) of between 8% and 10% was sampled. Each participant was supplied with the bant app running on an iPhone or iPod Touch and a LifeScan glucometer with a Bluetooth adapter for automated transfers to the app. The outcome measure was the average daily frequency of blood glucose measurement during the pilot compared with the preceding 12 weeks. Results: Thematic analysis findings were the role of data collecting rather than decision making; the need for fast, discrete transactions; overcoming decision inertia; and the need for ad hoc information sharing. Design aspects of the resultant app emerged through the user-centered design process, including simple, automated transfer of glucometer readings; the use of a social community; and the concept of gamification, whereby routine behaviors and actions are rewarded in the form of iTunes music and apps. Blood glucose trend analysis was provided with immediate prompting of the participant to suggest both the cause and remedy of the adverse trend. The pilot evaluation showed that the daily average frequency of blood glucose measurement increased 50% (from 2.4 to 3.6 per day, P =.006, n = 12). A total of 161 rewards (average of 8 rewards each) were distributed to participants. Satisfaction was high, with 88% (14/16 participants) stating that they would continue to use the system. Demonstrating improvements in HbA1c will require a properly powered study of sufficient duration. Conclusions: This mHealth diabetes app with the use of gamification incentives showed an improvement in the frequency of blood glucose monitoring in adolescents with type 1 diabetes. Extending this to improved health outcomes will require the incentives to be tied not only to frequency of blood glucose monitoring but also to patient actions and decision making based on those readings such that glycemic control can be improved. © Joseph A Cafazzo, Mark Casselman, Nathaniel Hamming, Debra K Katzman, Mark R Palmert.</t>
  </si>
  <si>
    <t>home- and community-based diabetes telemanagement system for type 1 diabetes in adolescent children</t>
  </si>
  <si>
    <t>adolescents 12-16</t>
  </si>
  <si>
    <t>Diabetes Typ 1</t>
  </si>
  <si>
    <t>12-week testing phase; measurement of clinical outcomes; standardised questionnaire</t>
  </si>
  <si>
    <t>context specific measurements ( Self-Care Inventory; Diabetes Family Responsibility Questionnaire; Diabetes Quality of Life for Youth instrument)</t>
  </si>
  <si>
    <t>Effectiveness</t>
  </si>
  <si>
    <t>medical outcome (frequency of daily blood glucose readings), diabetes-related self-efficacy, self-care behavior, quality of life, and adherence to self-care psychosocial variables</t>
  </si>
  <si>
    <t>Cai R.A., Beste D., Chaplin H., Varakliotis S., Suffield L., Josephs F., Sen D., Wedderburn L.R., Ioannou Y., Hailes S., Eleftheriou D.</t>
  </si>
  <si>
    <t>Developing and evaluating JIApp: Acceptability and usability of a smartphone app system to improve self-management in young people with juvenile idiopathic arthritis</t>
  </si>
  <si>
    <t>10.2196/mhealth.7229</t>
  </si>
  <si>
    <t>https://mhealth.jmir.org/2017/8/e121/</t>
  </si>
  <si>
    <t>Background: Flare-ups in juvenile idiopathic arthritis (JIA) are characterized by joint pain and swelling and often accompanied with fatigue, negative emotions, and reduced participation in activities. To minimize the impact of JIA on the physical and psychosocial development and well-being of young people (YP), it is essential to regularly monitor disease activity and side effects, as well as to support self-management such as adherence to treatment plans and engagement in general health-promoting behaviors. Smartphone technology has the potential to engage YP with their health care through convenient self-monitoring and easy access to information. In addition, having a more accurate summary of self-reported fluctuations in symptoms, behaviors, and psychosocial problems can help both YP and health care professionals (HCPs) better understand the patient’s condition, identify barriers to self-management, and assess treatment effectiveness and additional health care needs. No comprehensive smartphone app has yet been developed in collaboration with YP with JIA, their parents, and HCPs involved in their care. Objectives: The objective of this study was to design, develop, and evaluate the acceptability and usability of JIApp, a self-management smartphone app system for YP with JIA and HCPs. Methods: We used a qualitative, user-centered design approach involving YP, parents, and HCPs from the rheumatology team. The study was conducted in three phases: (1) phase I focused on developing consensus on the features, content, and design of the app; (2) phase II was used for further refining and evaluating the app prototype; and (3) phase III focused on usability testing of the app. The interview transcripts were analyzed using qualitative content analysis. Results: A total of 29 YP (aged 10-23, median age 17) with JIA, 7 parents, and 21 HCPs were interviewed. Major themes identified as the ones that helped inform app development in phase I were: (1) remote monitoring of symptoms, well-being, and activities; (2) treatment adherence; and (3) education and support. During phase II, three more themes emerged that informed further refinement of the app prototype. These included (4) adapting a reward system to motivate end users for using the app; (5) design of the app interface; and (6) clinical practice integration. The usability testing during phase III demonstrated high rates of overall satisfaction and further affirmed the content validity of the app. Conclusions: We present the development and evaluation of a smartphone app to encourage self-management and engagement with health care for YP with JIA. The app was found to have high levels of acceptability and usability among YP and HCPs and has the potential to improve health care and outcomes for this age group. Future feasibility testing in a prospective study will firmly establish the reliability, efficacy, and cost-effectiveness of such an app intervention for patients with arthritis. ©Ran A Cai, Dominik Beste, Hema Chaplin, Socrates Varakliotis, Linda Suffield, Francesca Josephs, Debajit Sen, Lucy R Wedderburn, Yiannakis Ioannou, Stephen Hailes, Despina Eleftheriou.</t>
  </si>
  <si>
    <t>smartphone App System to Improve Self-Management in Young People With Juvenile Idiopathic Arthritis- JIApp</t>
  </si>
  <si>
    <t>young people 10-23</t>
  </si>
  <si>
    <t>juvenile idiopathic arthritis (JIA)</t>
  </si>
  <si>
    <t>short testing phase; focus group discussions; Semistructured interview, standardised questionnaire</t>
  </si>
  <si>
    <t>Usefulness, Satisfaction, and Ease of Use (USE) questionnaire</t>
  </si>
  <si>
    <t>suggestions for improvement, technical problems, general feedback,</t>
  </si>
  <si>
    <t xml:space="preserve"> Semistructured interview, standardised questionnaire</t>
  </si>
  <si>
    <t xml:space="preserve">usability and acceptability questionnaire (USE); </t>
  </si>
  <si>
    <t>ease of use, features, general impressions, user-friendliness, content</t>
  </si>
  <si>
    <t>Carolan-Olah, Mary; Vasilevski, Vidanka; Nagle, Cate; Stepto, Nigel</t>
  </si>
  <si>
    <t>Overview of a new eHealth intervention to promote healthy eating and exercise in pregnancy: Initial user responses and acceptability</t>
  </si>
  <si>
    <t>10.1016/j.invent.2021.100393</t>
  </si>
  <si>
    <t>https://linkinghub.elsevier.com/retrieve/pii/S2214782921000336</t>
  </si>
  <si>
    <t>Purpose
The purpose of this project was to develop and evaluate an eHealth intervention to promote healthy lifestyle for pregnant women. The setting was a low socio-economic and multi-ethnic area in Melbourne, Australia.
Methods
This paper briefly describes the development of the eHealth intervention, which was aimed at a low level of literacy, and the evaluation of the intervention by pregnant women. A basic descriptive survey was undertaken to evaluate user friendliness, usefulness and acceptability of the intervention.
Results
The intervention was developed by a team of experts and forty pregnant women participated in the evaluation. Results indicated that participants found the intervention informative, useful and easy to navigate. They also identified some minor areas for improvement which will be addressed prior to proceeding to a formal controlled evaluation.
Conclusion
Results from this evaluation are encouraging and suggest that women found the intervention convenient, trustworthy and engaging. Most enjoyed navigating the website information. As such, it is likely to prove a useful support for delivering dietary and exercise information to pregnant women in the local low socio-economic area. Further formal evaluation will test the efficacy of the website in improving diet and exercise outcomes during pregnancy.</t>
  </si>
  <si>
    <t>website with information for pregannt women</t>
  </si>
  <si>
    <t>pregnant women</t>
  </si>
  <si>
    <t>pregnancy</t>
  </si>
  <si>
    <t>self management, dietary, behaviour chance</t>
  </si>
  <si>
    <t>internet evaluation and utility questionnaire (IEUQ)</t>
  </si>
  <si>
    <t xml:space="preserve">user-friendliness, usefulness, acceptability </t>
  </si>
  <si>
    <t>user-friendliness, convenience, engagement, visual layout, privacy concerns, satisfaction, acceptability, usefulness, comprehension, trustworthiness, credibility, helpfulness and mode of delivery.</t>
  </si>
  <si>
    <t>Chen Y., Ji M., Wu Y., Wang Q., Deng Y., Liu Y., Wu F., Liu M., Guo Y., Fu Z., Zheng X.</t>
  </si>
  <si>
    <t>An Intelligent Individualized Cardiovascular App for Risk Elimination (iCARE) for Individuals with Coronary Heart Disease: Development and Usability Testing Analysis</t>
  </si>
  <si>
    <t>10.2196/26439</t>
  </si>
  <si>
    <t>https://mhealth.jmir.org/2021/12/e26439</t>
  </si>
  <si>
    <t>Background: Death and disability from coronary heart disease (CHD) can be largely reduced by improving risk factor management. However, adhering to evidence-based recommendations is challenging and requires interventions at the level of the patient, provider, and health system. Objective: The aim of this study was to develop an Intelligent Individualized Cardiovascular App for Risk Elimination (iCARE) to facilitate adherence to health behaviors and preventive medications, and to test the usability of iCARE. Methods: We developed iCARE based on a user-centered design approach, which included 4 phases: (1) function design, (2) iterative design, (3) expert inspections and walkthroughs of the prototypes, and (4) usability testing with end users. The usability testing of iCARE included 2 stages: stage I, which included a task analysis and a usability evaluation (January to March 2019) of the iCARE patient app using the modified Health Information Technology Usability Survey (Health-ITUES); and stage II (June 2020), which used the Health-ITUES among end users who used the app for 6 months. The end users were individuals with a confirmed diagnosis of CHD from 2 university-affiliated hospitals in Beijing, China. Results: iCARE consists of a patient app, a care provider app, and a cloud platform. It has a set of algorithms that trigger tailored feedback and can send individualized interventions based on data from initial assessment and health monitoring via manual entry or wearable devices. For stage I usability testing, 88 hospitalized patients (72% [63/88] male; mean age 60 [SD 9.9] years) with CHD were included in the study. The mean score of the usability testing was 90.1 (interquartile range 83.3-99.0). Among enrolled participants, 90% (79/88) were satisfied with iCARE; 94% (83/88) and 82% (72/88) reported that iCARE was useful and easy to use, respectively. For stage II usability testing, 61 individuals with CHD (85% [52/61] male; mean age 53 [SD 8.2] years) who were from an intervention arm and used iCARE for at least six months were included. The mean total score on usability testing based on the questionnaire was 89.0 (interquartile distance: 77.0-99.5). Among enrolled participants, 89% (54/61) were satisfied with the use of iCARE, 93% (57/61) perceived it as useful, and 70% (43/61) as easy to use. Conclusions: This study developed an intelligent, individualized, evidence-based, and theory-driven app (iCARE) to improve patients' adherence to health behaviors and medication management. iCARE was identified to be highly acceptable, useful, and easy to use among individuals with a diagnosis of CHD. © Yuling Chen, Meihua Ji, Ying Wu, Qingyu Wang, Ying Deng, Yong Liu, Fangqin Wu, Mingxuan Liu, Yiqiang Guo, Ziyuan Fu, Xiaoying Zheng. Originally published in JMIR mHealth and uHealth (https://mhealth.jmir.org), 13.12.2021. This is an open-access article distributed under the terms of the Creative Commons Attribution License (https://creativecommons.org/licenses/by/4.0/), which permits unrestricted use, distribution, and reproduction in any medium, provided the original work, first published in JMIR mHealth and uHealth, is properly cited. The complete bibliographic information, a link to the original publication on https://mhealth.jmir.org/, as well as this copyright and license information must be included.</t>
  </si>
  <si>
    <t xml:space="preserve"> Intelligent Individualized Cardiovascular App for Risk Elimination (iCARE) to facilitate adherence to health behaviors and preventive medications. iCARE consists of a patient app, a care provider app, and a cloud platform</t>
  </si>
  <si>
    <t>coronary heart disease (CHD)</t>
  </si>
  <si>
    <t xml:space="preserve">self management, behaviour change, </t>
  </si>
  <si>
    <t>6-month testing phase; standardised questionnaires; analysis of system data (visited screens)</t>
  </si>
  <si>
    <t>Health Information Technology Usability Survey (Health-ITUES)</t>
  </si>
  <si>
    <t>impact, perceived usefulness, perceived ease of use, and user control, visited screens</t>
  </si>
  <si>
    <t>standardizes questionnaire; task-based usability session</t>
  </si>
  <si>
    <t>modified Health Information Technology Usability Survey (Health-ITUES)</t>
  </si>
  <si>
    <t>usability, effectiveness, efficacy</t>
  </si>
  <si>
    <t>impact, perceived usefulness, perceived ease of use, user control, task duration</t>
  </si>
  <si>
    <t>Chen, Meizhen; Gong, Jiali; Cao, Qian; Li, Qiuping</t>
  </si>
  <si>
    <t>The development and evaluation of a web-based complex intervention: The caring for couples coping with colorectal cancer “4Cs: CRC” program</t>
  </si>
  <si>
    <t>10.1016/j.apjon.2022.03.002</t>
  </si>
  <si>
    <t>https://www.sciencedirect.com/science/article/pii/S2347562522000798?via%3Dihub</t>
  </si>
  <si>
    <t>Objective
This article aims to systematically present the completed process of developing and evaluating a web-based complex intervention called ‘Caring for Couples Coping with Colorectal Cancer “4Cs: CRC” program’; summarize the findings of this integrated supportive program; and provide valuable experience and suggestions for future interventions.
Methods
The integrated 4Cs: CRC program was guided by the Medical Research Council (MRC) framework, which has widely been used to develop and evaluate complex interventions. Three stages were completed for the program development, namely: (1) developing a complex intervention; (2) assessing feasibility; and (3) evaluating the complex intervention.
Results
Based on a series of interactive studies and a dyadic theoretical framework, the 4Cs: CRC program was developed into an integrated supportive six-week program that includes five weekly web-based interventions, as well as three biweekly face-to-face sessions. In particular, an online platform was designed to provide web-based interventions for couples facing colorectal cancer (CRC). Both the pilot study and qualitative process evaluation showed the program's preliminary feasibility, acceptability, and effectiveness.
Conclusions
Under the guidance of the MRC framework, the 4Cs: CRC program was developed based on multiple interacting components. The program was initially proven to be feasible, acceptable, and effective at supporting CRC couples in mainland China, but requires further improvements according to the qualitative process evaluation results. More importantly, a full-scale randomized controlled trial is required to further explore the program's effectiveness in a wider population.</t>
  </si>
  <si>
    <t>online education platform for Couples Coping with Colorectal Cancer; web-based complex intervention called ‘Caring for Couples Coping with Colorectal Cancer “4Cs: CRC”</t>
  </si>
  <si>
    <t xml:space="preserve">cancer, Colorectal </t>
  </si>
  <si>
    <t>information, behaviour change</t>
  </si>
  <si>
    <t>standardized questionnaire; 6-weeks testing phase; follow-up post-intervention survey; semi-structured interviews</t>
  </si>
  <si>
    <t xml:space="preserve">USE (Usefulness, satisfaction, and ease of use) scale; context specific measurements (short form and European Organization for Research and Treatment of Cancer quality of life-CR29 (EORTC QLQ-CR29); </t>
  </si>
  <si>
    <t>feasibility, acceptability, preliminary effects</t>
  </si>
  <si>
    <t>medical outcomes, usefulness, ease of use, and satisfaction, acceptability</t>
  </si>
  <si>
    <t>semi-structured interviews</t>
  </si>
  <si>
    <t>influencing factors, challenges, suggestions for improvement, impacts, implementation experience</t>
  </si>
  <si>
    <t>Chowdhary K., Yu D.X., Pramana G., Mesoros M., Fairman A., Dicianno B.E., Parmanto B.</t>
  </si>
  <si>
    <t>User-Centered Design to Enhance mHealth Systems for Individuals With Dexterity Impairments: Accessibility and Usability Study</t>
  </si>
  <si>
    <t>10.2196/23794</t>
  </si>
  <si>
    <t>https://pubmed.ncbi.nlm.nih.gov/35200144/</t>
  </si>
  <si>
    <t>Background: Mobile health systems have been shown to be useful in supporting self-management by promoting adherence to schedules and longitudinal health interventions, especially in people with disabilities. The Interactive Mobile Health and Rehabilitation (iMHere) system was developed to empower people with disabilities and those with chronic conditions with supports needed for self-management and independent living. Since the first iteration of the iMHere 1.0 app, several studies have evaluated the accessibility and usability of the system. Potential opportunities to improve and simplify the user interface were identified, and the iMHere modules were redesigned accordingly. Objective: In this study, we aim to evaluate the usability of the redesigned modules within the iMHere 1.0 app. Methods: We evaluated the original and redesigned iMHere modules-MyMeds and SkinCare. The Purdue Pegboard Test was administered to assess the participants' dexterity levels. Participants were then asked to perform a set of tasks using both the original and redesigned MyMeds and SkinCare modules to assess their efficiency and effectiveness. Usability was measured using the Telehealth Usability Questionnaire to evaluate 10 new accessibility features that were added to the redesigned app. Participants were also asked which version they preferred. Results: In total, 24 participants with disabilities and varying degrees of dexterity impairments completed the entire study protocol. Participants displayed improved efficiency and effectiveness when using the redesigned modules compared with the original modules. The participants also reported improved usability and preferred the redesigned modules. Conclusions: This study demonstrated that the iMHere system became more efficient, effective, and usable for individuals with dexterity impairments after redesigning it according to user-centered principles. © 2022 JMIR Publications Inc..</t>
  </si>
  <si>
    <t>Interactive Mobile Health and Rehabilitation (iMHere) system was developed to empower people with disabilities and those with chronic conditions with the skills needed for self-management and independent living</t>
  </si>
  <si>
    <t>specific health service</t>
  </si>
  <si>
    <t>disabilities and/or Dexterity Impairments</t>
  </si>
  <si>
    <t>standardized questionnaire; task-based usability session; think aloud</t>
  </si>
  <si>
    <t>Telehealth Usability Questionnaire (TUQ); Purdue Pegboard Test (PPBT)</t>
  </si>
  <si>
    <t>Nielsen</t>
  </si>
  <si>
    <t xml:space="preserve">Usability, </t>
  </si>
  <si>
    <t>difficulty-on-performance (examined the usability constructs of efficiency and effectiveness by assessing task time and errors made);  learnability and satisfaction (usefulness, ease of use and learnability, interface quality, interaction quality, reliability, and satisfaction and future use)</t>
  </si>
  <si>
    <t>Christensen, Helen; Mackinnon, Andrew J.; Batterham, Philip J.; O'Dea, Bridianne; Guastella, Adam J.; Griffiths, Kathleen M.; Eagleson, Claire; Kalia Hehir, Kanupriya; Kenardy, Justin; Bennett, Kylie; Hickie, Ian</t>
  </si>
  <si>
    <t>The effectiveness of an online e-health application compared to attention placebo or Sertraline in the treatment of Generalised Anxiety Disorder</t>
  </si>
  <si>
    <t>10.1016/j.invent.2014.08.002</t>
  </si>
  <si>
    <t>https://www.sciencedirect.com/science/article/pii/S2214782914000232</t>
  </si>
  <si>
    <t>Background
Generalised Anxiety Disorder (GAD) is a high prevalence, chronic disorder that can be treated effectively through a number of web-based programs. However, online web programs for GAD have not been compared to standard pharmacological treatment. The present study compares an Internet Intervention (Active Website) for GAD and a selective serotonin re-uptake inhibitor (SSRI) (Sertraline), with an online attention placebo condition (Control Website).
Objective
To evaluate the effectiveness of a web-based intervention for GAD in comparison to standard antidepressant medication and an online attention placebo condition over a 10week period, and with a follow-up at 6 and at 12months.
Methods
The study was part of a larger scale prevention program. 152 people aged 18–30years who met the criteria for GAD on the MINI received referrals to the treatment sub-study. The primary outcome was anxiety symptoms measured by the Generalised Anxiety Disorder 7-item Scale (GAD-7), and the secondary outcome was depression measured by the Center for Epidemiologic Studies Depression Scale (CES-D).
Results
There was very poor uptake to the trial (around 14% of those referred). However, even in this small sample, Sertraline compared to the Control Website was significant at post-test and 6months, and the Internet Intervention was significant at post-test. Relative to the Control Website condition at post-test, for the GAD-7 and CES-D respectively, the between group effect sizes were d=2.43 and d=0.68 for the Active Website condition, and 3.00 and 0.20 for the Sertraline condition. The within group effect size for the Control Website from baseline to post-test was −0.04 for the GAD-7 and 0.31 for CES-D respectively.
Conclusions
The findings will need to be extended and confirmed in a larger trial. However, they do suggest that both standard pharmacological treatment and online interventions for GAD are effective in samples with a diagnosis of GAD recruited via online methods. The low rate of engagement for face-to-face treatment by those who opt first for a web program suggests that treatment preferences are important in help-seeking.</t>
  </si>
  <si>
    <t>Active Website for GAD and a selective serotonin re-uptake inhibitor, including  psychoeducation, cognitive behaviour therapy, relaxation and physical activity.</t>
  </si>
  <si>
    <t>mental health issues</t>
  </si>
  <si>
    <t>baseline survey; standardized questionnaire; 10-weeks testing phase; interviews during tetsing phase; follow-up survey</t>
  </si>
  <si>
    <t>Generalised Anxiety Disorder 7-item Scale (GAD-7) &amp; Center for Epidemiologic Studies Depression Scale (CES-D)</t>
  </si>
  <si>
    <t>medical outcomes (Anxiety, Depression)</t>
  </si>
  <si>
    <t>Cornet VP, Daley CN, Srinivas P, Holden RJ.</t>
  </si>
  <si>
    <t>User-Centered Evaluations with Older Adults: Testing the Usability of a Mobile Health System for Heart Failure Self-Management</t>
  </si>
  <si>
    <t>10.1177/1541931213601497</t>
  </si>
  <si>
    <t>https://www.ncbi.nlm.nih.gov/pmc/articles/PMC6436842/</t>
  </si>
  <si>
    <t>Many older adults living with heart failure struggle to follow recommended self-management routines. To help older adults with heart failure more effectively and efficiently self-manage their disease, we developed Engage, a mobile health application promoting the performance, logging, and sharing of routine self-management behaviors. This paper reports on the usability evaluation of the Engage system with 15 older adults with heart failure and informal caregivers. In two phases, participants used Engage during a task-based usability test (n=5) and a scenario-based usability test (n=10). Usability and performance data were assessed through video-recorded observation and the administration of the system usability scale (SUS) and NASA Task Load Index (TLX). We found that task-based testing was useful in quickly identifying problems within our application, but scenario-based testing elicited more valuable feedback from older adults. A comparison of the different evaluation methods used and the discussion of the challenges encountered provide multiple implications for the practice of usability testing of mobile health products with older adults.</t>
  </si>
  <si>
    <t>mHealth for Geriatric Heart Failure Self-Management</t>
  </si>
  <si>
    <t>oldies &gt;60</t>
  </si>
  <si>
    <t>heart failure</t>
  </si>
  <si>
    <t>task-based short structured interview, think aloud being audio &amp; video recorded, standardised questionnaire</t>
  </si>
  <si>
    <t>Usabilty</t>
  </si>
  <si>
    <t>scenario based short structured interview, think aloud being audio &amp; video recorded, standardised questionnaire</t>
  </si>
  <si>
    <t>SUS; NASA Task Load Index (TLX)</t>
  </si>
  <si>
    <t>Couture B, Lilley E, Chang F, DeBord Smith A, Cleveland J, Ergai A, Katsulis Z, Benneyan J, Gershanik E, Bates DW, Collins SA.</t>
  </si>
  <si>
    <t>Applying User-Centered Design Methods to the Development of an mHealth Application for Use in the Hospital Setting by Patients and Care Partners</t>
  </si>
  <si>
    <t>10.1055/s-0038-1645888</t>
  </si>
  <si>
    <t>Introduction  Developing an optimized and user-friendly mHealth application for patients and family members in the hospital environment presents unique challenges given the diverse patient population and patients' various states of well-being.
Objective  This article describes user-centered design methods and results for developing the patient and family facing user interface and functionality of MySafeCare, a safety reporting tool for hospitalized patients and their family members.
Methods:  Individual and group usability sessions were conducted with specific testing scenarios for participants to follow to test the usability and functionality of the tool. Participants included patients, family members, and Patient and Family Advisory Council (PFAC) members. Engagement rounds were also conducted on study units and lessons learned provided additional information to the usability work. Usability results were aligned with Nielsen's Usability Heuristics.
Results:  Eleven patients and family members and 25 PFAC members participated in usability testing and over 250 patients and family members were engaged during research team rounding. Specific themes resulting from the usability testing sessions influenced the changes made to the user interface design, workflow functionality, and terminology.
Conclusion:  User-centered design should focus on workflow functionality, terminology, and user interface issues for mHealth applications. These themes illustrated issues aligned with four of Nielsen's Usability Heuristics: match between system and the real world, consistency and standards, flexibility and efficiency of use, and aesthetic and minimalist design. We identified workflow and terminology issues that may be specific to the use of an mHealth application focused on safety and used by hospitalized patients and their families.</t>
  </si>
  <si>
    <t>safety reporting application that facilitates real-time communication of concerns and worrisome events from hospitalized patients and care partners to clinical staff</t>
  </si>
  <si>
    <t>Scenario-based usability sessions, think-aloud</t>
  </si>
  <si>
    <t>Nielsen's 10 Usability Heuristics</t>
  </si>
  <si>
    <t>technical aspects</t>
  </si>
  <si>
    <t>workflow functionality, user interface design</t>
  </si>
  <si>
    <t>workflow-functionality</t>
  </si>
  <si>
    <t>group session, scenario-based walkthrough and discussion</t>
  </si>
  <si>
    <t>präsentation and informal conversations</t>
  </si>
  <si>
    <t>only demonstration</t>
  </si>
  <si>
    <t>informal conversation</t>
  </si>
  <si>
    <t>theme development, user interface design</t>
  </si>
  <si>
    <t>Davies A, Mueller J, Hennings J, Caress AL, Jay C.</t>
  </si>
  <si>
    <t>Recommendations for Developing Support Tools With People Suffering From Chronic Obstructive Pulmonary Disease: Co-Design and Pilot Testing of a Mobile Health Prototype</t>
  </si>
  <si>
    <t>10.2196/16289</t>
  </si>
  <si>
    <t>https://humanfactors.jmir.org/2020/2/e16289/</t>
  </si>
  <si>
    <t>Background
Gaps exist between developers, commissioners, and end users in terms of the perceived desirability of different features and functionalities of mobile apps.
Objective
The objective of this study was to co-design a prototype mobile app for people with chronic obstructive pulmonary disease (COPD). We present lessons learned and recommendations from working on a large project with various stakeholders to develop a mobile app for patients with COPD.
Methods
We adopted a user-centered, participatory approach to app development. Following a series of focus groups and interviews to capture requirements, we developed a prototype app designed to enable daily symptom recording (experience sampling). The prototype was tested in a usability study applying the think aloud protocol with people with COPD. It was then released via the Android app store, and experience sampling data and event data were captured to gather further usability data.
Results
A total of 5 people with COPD participated in the pilot study. Identified themes include familiarity with technology, appropriate levels for feeding back information, and usability issues such as manual dexterity. Moreover, 37 participants used the app over a 4-month period (median age 47 years). The symptoms most correlated to perceived well-being were tiredness (r=0.61; P&lt;.001) and breathlessness (r=0.59; P&lt;.001).
Conclusions
Design implications for COPD apps include the need for clearly labeled features (rather than relying on colors or symbols that require experience using smartphones), providing weather information, and using the same terminology as health care professionals (rather than simply lay terms). Target users, researchers, and developers should be involved at every stage of app development, using an iterative approach to build a prototype app, which should then be tested in controlled settings as well as in the wild (ie, when deployed and used in real-world settings) over longer periods.</t>
  </si>
  <si>
    <t>Think Aloud, interviews, standardised questionnaires, obervations</t>
  </si>
  <si>
    <t xml:space="preserve">SUS </t>
  </si>
  <si>
    <t>observation</t>
  </si>
  <si>
    <t>User feedback</t>
  </si>
  <si>
    <t>Debin M, Turbelin C, Blanchon T, Bonmarin I, Falchi A, Hanslik T, Levy-Bruhl D, Poletto C, Colizza V.</t>
  </si>
  <si>
    <t>Evaluating the feasibility and participants' representativeness of an online nationwide surveillance system for influenza in France</t>
  </si>
  <si>
    <t>10.1371/journal.pone.0073675</t>
  </si>
  <si>
    <t>https://journals.plos.org/plosone/article?id=10.1371/journal.pone.0073675</t>
  </si>
  <si>
    <t>The increasing Internet coverage and the widespread use of digital devices offer the possibility to develop new digital surveillance systems potentially capable to provide important aid to epidemiological and public health monitoring and research. In France, a new nationwide surveillance system for influenza-like illness, GrippeNet.fr, was introduced since the 2011/2012 season based on an online participatory mechanism and open to the general population. We evaluate the recruitment and participation of users to the first pilot season with respect to similar efforts in Europe to assess the feasibility of establishing a participative network of surveillance in France. We further investigate the representativeness of the GrippeNet.fr population along a set of indicators on geographical, demographic, socio-economic and health aspects. Participation was widespread in the country and with rates comparable to other European countries with partnered projects running since a longer time. It was not representative of the general population in terms of age and gender, however all age classes were represented, including the older classes (65+ years old), generally less familiar with the digital world, but considered at high risk for influenza complications. Once adjusted on demographic indicators, the GrippeNet.fr population is found to be more frequently employed, with a higher education level and vaccination rate with respect to the general population. A similar propensity to commute for work to different regions was observed, and no significant difference was found for asthma and diabetes. Results show the feasibility of the system, provide indications to inform adjusted epidemic analyses, and highlight the presence of specific population groups that need to be addressed by targeted communication strategies to achieve a higher representativeness in the following seasons.</t>
  </si>
  <si>
    <t>Online Nationwide Surveillance System for Influenza, GrippeNet.fr</t>
  </si>
  <si>
    <t>influenca</t>
  </si>
  <si>
    <t>monitor nationalwide disease</t>
  </si>
  <si>
    <t>different surveys (general data, health-related data, monitor weekly symptoms)</t>
  </si>
  <si>
    <t xml:space="preserve">user satisfaction, </t>
  </si>
  <si>
    <t>Dening J., Zacharia K., Ball K., George E.S., Islam S.M.S.</t>
  </si>
  <si>
    <t>Exploring engagement with a web-based dietary intervention for adults with type 2 diabetes: A mixed methods evaluation of the T2Diet study</t>
  </si>
  <si>
    <t>10.1371/journal.pone.0279466</t>
  </si>
  <si>
    <t>https://journals.plos.org/plosone/article?id=10.1371/journal.pone.0279466</t>
  </si>
  <si>
    <t>Background Improved understanding of participant engagement in web-based dietary interventions is needed. Engagement is a complex construct that may be best explored through mixed methods to gain comprehensive insight. To our knowledge, no web-based dietary intervention in people with type 2 diabetes (T2D) has previously used a mixed methods approach. The aim of this study was to explore factors that may contribute to effective engagement in a web-based dietary program for people with T2D. Methods This study employed a mixed methods intervention design, with a convergent design embedded for post-intervention evaluation. The convergent design collected and analyzed quantitative and qualitative data independent of each other, with the two datasets merged/ compared during results/interpretation. Quantitative data collected from intervention group participants (n = 40) were self-administered questionnaires and usage data with average values summarized. Qualitative data were participant semi-structured interviews (n = 15) incorporating a deductive-inductive thematic analysis approach. Results The results from the quantitative and qualitative data indicated positive overall engagement with the web-based dietary program. Factors that contributed to effective engagement were sustained frequency and intensity of engagement; structured weekly program delivery; participants affective engagement prior to and during the intervention, with positive affective states enhancing cognitive and behavioral engagement; and participants experience of value and reward. In addition, the user-centered development process employed prior to intervention delivery played an important role in facilitating positive engagement outcomes. Conclusion This study yielded novel findings by integrating qualitative and quantitative data to explore engagement with a web-based dietary program involving people with T2D. Effective engagement occurred in this intervention through a combination of factors related to usage and participants’ affective, cognitive and behavioral states. The engagement outcomes that emerged will be useful to current and future researchers using digital technologies to deliver lifestyle interventions for T2D or other chronic health conditions. © 2022 Dening et al. This is an open access article distributed under the terms of the Creative Commons Attribution License, which permits unrestricted use, distribution, and reproduction in any medium, provided the original author and source are credited.</t>
  </si>
  <si>
    <t xml:space="preserve">web-based dietary program for people with T2D- T2Diet </t>
  </si>
  <si>
    <t>Diabetes Typ 2</t>
  </si>
  <si>
    <t>16 weeks testing phase; follow-up survey; standadized questionnaire; semi-structured interview; analysis of system date (usage data)</t>
  </si>
  <si>
    <t>User Engagement Scale-short form (UES-SF), Honeycomb Model</t>
  </si>
  <si>
    <t>describded by used established/standardised method</t>
  </si>
  <si>
    <t>Engagement, Usability</t>
  </si>
  <si>
    <t>aesthetic appeal, focused attention, perceived usability and reward; user experience across seven domains (usefulness, credible, desirable, usable, findable, accessible and valuable); usage</t>
  </si>
  <si>
    <t>Derks YP, Klaassen R, Westerhof GJ, Bohlmeijer ET, Noordzij ML.</t>
  </si>
  <si>
    <t>Development of an Ambulatory Biofeedback App to Enhance Emotional Awareness in Patients with Borderline Personality Disorder: Multicycle Usability Testing Study</t>
  </si>
  <si>
    <t>10.2196/13479</t>
  </si>
  <si>
    <t>https://mhealth.jmir.org/2019/10/e13479/</t>
  </si>
  <si>
    <t>Background: Patients with borderline personality disorder experience great difficulties in regulating their emotions. They often are unable to effectively detect their emotional arousal and struggle to timely apply learned techniques for emotion regulation. Although the use of continuous wearable biofeedback has been repeatedly suggested as an option to improve patients' emotional awareness, this type of app is not yet available for clinical use. Therefore, we developed an ambulatory biofeedback app named Sense-IT that can be integrated in mental health care.
Objective: The aim of the study was to develop an ambulatory biofeedback app for mental health care that helps with learning to better recognize changes in personal emotional arousal and increases emotional awareness.
Methods: Using several methods in a tailored User Centred Design (UCD) framework, we tested the app's usability and user experience (UX) via a cyclic developmental process with multiple user groups (patients, therapists, and UCD experts; 3-5 per group, per cycle).
Results: The process resulted in a stable prototype of the app that meets most of the identified user requirements. The app was valued as useful and usable by involved patients, therapists, and UCD experts. On the Subjective Usability Scale (SUS), the patients rated the app as "Good" (average score of 78.8), whereas the therapists rated the app as "OK" (average score of 59.4). The UCD experts judged the app's overall usability as between "OK" and "acceptable" (average score of 0.87 on a cognitive walkthrough). As most critical usability problems were identified and addressed in the first cycle of the prototyping process, subsequent cycles were mainly about implementing new or extending existing functions, and other adjustments to improve UX.
Conclusions: mHealth development within a clinical mental health setting is challenging, yet feasible and welcomed by targeted users. This paper shows how new mHealth interventions for mental health care can be met with enthusiasm and openness by user groups that are known to be reluctant to embrace technological innovations. The use of the UCD framework, involving multiple user groups, proved to be of added value during design and realization as evidenced by the complementary requirements and perspectives. Future directions on studying clinical effectiveness of the app, appliance of the app in other fields, and the implications of integration of the app for daily practice in mental health are discussed.</t>
  </si>
  <si>
    <t>biosensor-informed e-coaching app; Ambulatory Biofeedback App to Enhance Emotional Awareness in Patients with Borderline Personality Disorder, named Sense-IT</t>
  </si>
  <si>
    <t>complex intervention including hardware components (ie. wearable, )</t>
  </si>
  <si>
    <t>psychological disorder (Borderline personality disorder-BPD)</t>
  </si>
  <si>
    <t xml:space="preserve">self management, </t>
  </si>
  <si>
    <t xml:space="preserve">standadized questionnaire; semi-structured interview </t>
  </si>
  <si>
    <t>usability, UX, design, perceived risks, improvements</t>
  </si>
  <si>
    <t>Douma, Miriam; Maurice-Stam, Heleen; Gorter, Bianca; Houtzager, Bregje A.; Vreugdenhil, Hestien J.I.; Waaldijk, Maaike; Wiltink, Lianne; Grootenhuis, Martha A.; Scholten, Linde</t>
  </si>
  <si>
    <t>Online psychosocial group intervention for adolescents with a chronic illness: A randomized controlled trial</t>
  </si>
  <si>
    <t>10.1016/j.invent.2021.100447</t>
  </si>
  <si>
    <t>https://www.sciencedirect.com/science/article/pii/S2214782921000877?via%3Dihub</t>
  </si>
  <si>
    <t>Objective
The present study aimed to evaluate the efficacy of Op Koers Online, a protocolled online psychosocial group intervention for adolescents with a chronic illness (CI).
Methods
Adolescents (12–18 years) with different types of CI (N = 59; Mean age = 15.1 years, SD = 1.7; 54% female) participated in a parallel multicenter randomized controlled trial comparing Op Koers Online (N = 35) with a waitlist control group (N = 24). Assessments (online questionnaires) took place at baseline (T0), 6-months (T1) and 12-months follow-up (T2). Primary outcomes were internalizing and externalizing behavioral problems and disease-related coping skills. Health-Related Quality of Life was secondary. Efficacy was tested with linear mixed models.
Results
Compared to the control group, the intervention had a significant positive effect (p &lt; .05) on disease-related coping skills T1 vs T0 (use of relaxation, β = 0.68; social competence, β = 0.57) and T2 vs T0 (information seeking, β = 0.61), and on HRQoL (social-, school-, psychosocial functioning and total HRQoL) T1 vs T0 (β = 0.52 to β = 0.60). No intervention effects on internalizing and externalizing behavioral problems were found.
Conclusion
The results of this randomized controlled trial indicate a positive effect of Op Koers Online. The intervention had beneficial effects on disease-related coping skills and HRQoL.
Practice implications
The next step is to implement Op Koers Online for adolescents in clinical practice.</t>
  </si>
  <si>
    <t>i-CBT, Online psychosocial group intervention for adolescents with a chronic illness; Op Koers Online</t>
  </si>
  <si>
    <t xml:space="preserve">chronic ill adolescents </t>
  </si>
  <si>
    <t>chronic illness (CI)</t>
  </si>
  <si>
    <t>baseline standadized questionnaire; 6-month testing phase; Follow-up questionnaires</t>
  </si>
  <si>
    <t>context-specific measurements (Child Behavior Checklist (CBCL; 6–18 years, parent report); Youth Self Report (YSR; 11–18 years); Pediatric Quality of Life Inventory version 4.0 Generic Core Scales (PedsQL™4.0); Op Koers Questionnaire (OKQ))</t>
  </si>
  <si>
    <t>Efficacy</t>
  </si>
  <si>
    <t>Health-Related Quality of Life (HRQoL), clinical outcomes</t>
  </si>
  <si>
    <t>Doyle J., Murphy E., Gavin S., Pascale A., Deparis S., Tommasi P., Smith S., Hannigan C., Smitt M.S., Van Leeuwen C., Lastra J., Galvin M., McAleer P., Tompkins L., Jacobs A., Marques M.M., Maestro J.M., Boyle G., Dinsmore J.</t>
  </si>
  <si>
    <t>A Digital Platform to Support Self-management of Multiple Chronic Conditions (ProACT): Findings in Relation to Engagement during a One-Year Proof-of-Concept Trial</t>
  </si>
  <si>
    <t>10.2196/22672</t>
  </si>
  <si>
    <t>https://www.jmir.org/2021/12/e22672</t>
  </si>
  <si>
    <t>Background: Populations globally are ageing, resulting in higher incidence rates of chronic diseases. Digital health platforms, designed to support those with chronic conditions to self-manage at home, offer a promising solution to help people monitor their conditions and lifestyle, maintain good health, and reduce unscheduled clinical visits. However, despite high prevalence rates of multimorbidity or multiple chronic conditions, most platforms tend to focus on a single disease. A further challenge is that despite the importance of users actively engaging with such systems, little research has explored engagement. Objective: The objectives of this study are to design and develop a digital health platform, ProACT, for facilitating older adults self-managing multimorbidity, with support from their care network, and evaluate end user engagement and experiences with this platform through a 12-month trial. Methods: The ProACT digital health platform is presented in this paper. The platform was evaluated in a year-long proof-of-concept action research trial with 120 older persons with multimorbidity in Ireland and Belgium. Alongside the technology, participants had access to a clinical triage service responding to symptom alerts and a technical helpdesk. Interactions with the platform during the trial were logged to determine engagement. Semistructured interviews were conducted with participants and analyzed using inductive thematic analysis, whereas usability and user burden were examined using validated questionnaires. Results: This paper presents the ProACT platform and its components, along with findings on engagement with the platform and its usability. Of the 120 participants who participated, 24 (20%) withdrew before the end of the study, whereas 3 (2.5%) died. The remaining 93 participants actively used the platform until the end of the trial, on average, taking 2 or 3 health readings daily over the course of the trial in Ireland and Belgium, respectively. The participants reported ProACT to be usable and of low burden. Findings from interviews revealed that participants experienced multiple benefits as a result of using ProACT, including improved self-management, health, and well-being and support from the triage service. For those who withdrew, barriers to engagement were poor health and frustration when technology, in particular sensing devices, did not work as expected. Conclusions: This is the first study to present findings from a longitudinal study of older adults using digital health technology to self-manage multimorbidity. Our findings show that older adults sustained engagement with the technology and found it usable. Potential reasons for these results include a strong focus on user-centered design and engagement throughout the project lifecycle, resulting in a platform that meets user needs, as well as the integration of behavior change techniques and personal analytics into the platform. The provision of triage and technical support services alongside the platform during the trial were also important facilitators of engagement. © 2021 Journal of Medical Internet Research. All rights reserved.</t>
  </si>
  <si>
    <t>Digital Platform to Support Self-management of Multiple Chronic Conditions (ProACT) for facilitating older adults self-managing multimorbidity</t>
  </si>
  <si>
    <t>chronic ill adults</t>
  </si>
  <si>
    <t xml:space="preserve">standadized questionnaire; 12-month testing phase/ trail; semi-structured interview </t>
  </si>
  <si>
    <t>usability, acceptability, user adoption, satisfaction</t>
  </si>
  <si>
    <t>end-user engagement, usability, user adoption, improvements, barriers</t>
  </si>
  <si>
    <t>Dubrofsky, Lisa; Gundy, Serena; Boesch, Lisa; Poolman, Katie; Nerenberg, Kara A.; Tobe, Sheldon</t>
  </si>
  <si>
    <t>Patient perspectives on a pilot virtual follow-up program after hypertensive disorders of pregnancy: a qualitative study</t>
  </si>
  <si>
    <t>10.1016/j.cjco.2023.03.003</t>
  </si>
  <si>
    <t>https://www.sciencedirect.com/science/article/pii/S2589790X23000574</t>
  </si>
  <si>
    <t>Background
Hypertensive disorders of pregnancy (HDP) are a risk factor for future cardiovascular disease, therefore follow-up and implementation of early interventions is recommended. We performed a qualitative study to assess the feasibility and user response to a mobile-health tool and virtual consult aimed at educating people with HDP on future cardiovascular risk, and better understand patients’ priorities for postpartum care.
Methods
Participants with a history of HDP in the last five years had access to an online educational tool and participated in a virtual consult to discuss their cardiovascular risks after HDP. Participants were invited to a focus group to obtain feedback on their postpartum experience and on the program.
Results
20 female participants were enrolled in the study between January 2020 and February 2021. 16 participants took part in one of five focus groups. Participants reported a lack of awareness of future cardiovascular disease risks prior to participating in the program, identifying barriers to counselling including traumatic birth experiences, inappropriate timing and competing priorities. Participants reported that the virtual Her-HEART program was an effective avenue to provide counselling on long-term cardiovascular risks. They highlighted the importance of coordinated care pathways and mental health support in postpartum follow-up programs.
Conclusion
We have shown the feasibility of an educational website and virtual consult to facilitate counselling in people affected by hypertensive disorders of pregnancy. Our results shed light on patient-reported priorities related to the content and delivery of postpartum counselling after HDP.</t>
  </si>
  <si>
    <t>Mobile Health Education to Reduce Heart Disease Post Pregnancy (Her-HEART) program, a mobile-health tool and virtual consultation aimed at educating people with HDPs and their physicians on future CVD risks</t>
  </si>
  <si>
    <t>Hypertensive disorders of pregnancy (HDPs), postpartum care</t>
  </si>
  <si>
    <t>information</t>
  </si>
  <si>
    <t xml:space="preserve">focus group; </t>
  </si>
  <si>
    <t>Patient Perspectives, facilitators, barriers</t>
  </si>
  <si>
    <t>Duff O., Walsh D., Malone S., McDermott L., Furlong B., O'Connor N., Moran K., Woods C.</t>
  </si>
  <si>
    <t>MedFit App, a Behavior-Changing, Theoretically Informed Mobile App for Patient Self-Managementof Cardiovascular Disease: User-Centered Development</t>
  </si>
  <si>
    <t>10.2196/formative.9550</t>
  </si>
  <si>
    <t>https://formative.jmir.org/2018/1/e8/</t>
  </si>
  <si>
    <t>Background: The MedFit app is designed to facilitate participation of people with cardiovascular disease (CVD) in an exercise-based rehabilitation program remotely. This paper details the development for the MedFit app. Objective: The aim of this research was to develop a behavior change, theoretically informed exercise rehabilitation mobile app for adults with CVD by following the early stages of the formative research: development and feasibility testing. Methods: Adhering to the mobile health (mHealth) development evaluation framework, the stages of the formative research processincluding (1) development and (2) feasibility were undertaken. The content and format of the MedFitapp were developed based on (1) theory, (2) usability testing, and (3) content design. Results: A systematic review of the literature was undertaken to identify the most appropriate theories from which to develop the app. This led to the creation of the MedFit app. The app went through iterative rounds of usability focus group testing with adults with CVD to provide feedback on the app. This process was framed by the unified theory of acceptance and use of technology model. Feedback was then translated into feasible technical improvements to be executed through close collaboration with the technical team, who adapted and made modifications to the app based on this codesign process. Conclusions: The formative research process of the app development involved theoretical underpinning,usability testing, and content design. mHealth interventions may play a key role in the future of health care, potentially addressing the barriers to participation in cardiac rehabilitation. This work will provide guidance for future research aiming to develop mobile apps by incorporating a best practice framework for mHealth intervention development and a user-centered design approach. © Orlaith Duff, Deirdre Walsh, Shauna Malone, Lauri McDermott, Brona Furlong, Noel O'Connor, Kieran Moran, Catherine Woods.</t>
  </si>
  <si>
    <t>Mobile App guided remote exercise-based rehabilitation program; MedFit App, a Behavior-Changing, Theoretically Informed Mobile App for Patient Self-Management of Cardiovascular Disease</t>
  </si>
  <si>
    <t>Cardiovascular disease (CVD)</t>
  </si>
  <si>
    <t>rehabilitation setting</t>
  </si>
  <si>
    <t>presentation of app; standardized questionnaire; focus group</t>
  </si>
  <si>
    <t xml:space="preserve">UTAUT 2 </t>
  </si>
  <si>
    <t>acceptance, usability, facilitating conditions, effort expectancy, social influence, performance expectancy, hedonic motivation</t>
  </si>
  <si>
    <t>2-week testing phase; semistructured focus group</t>
  </si>
  <si>
    <t>usability, impressions, suggestions for improvement</t>
  </si>
  <si>
    <t>Ebenfeld, Lara; Kleine Stegemann, Stefan; Lehr, Dirk; Ebert, David Daniel; Funk, Burkhardt; Riper, Heleen; Berking, Matthias</t>
  </si>
  <si>
    <t>A mobile application for panic disorder and agoraphobia: Insights from a multi-methods feasibility study</t>
  </si>
  <si>
    <t>10.1016/j.invent.2019.100296</t>
  </si>
  <si>
    <t>https://www.sciencedirect.com/science/article/pii/S2214782919300181</t>
  </si>
  <si>
    <t>Background
Panic disorder with and without agoraphobia (PD) is a common psychological disorder. Internet-based interventions have the potential to offer highly scalable low-threshold evidence-based care to people suffering from PD. GET.ON Panic is a newly developed internet-based intervention addressing symptoms of PD. In order to transfer the training into the daily life of the individuals, we integrated mobile components in the training and created a so-called hybrid online training. The development and beta-testing of such a training requires a novel interdisciplinary approach between IT specialists and psychologists. From this point of view, we would like to share our experiences in this exploratory paper.
Methods
This initial feasibility study (N = 10) offers, on the one hand, a brief overview of the interdisciplinary development phase of the mobile application and on the other hand, provides first insights into the usage, usability and acceptance of this mobile application using qualitative interview data as well quantitative measures of 8 completing participants. For these reasons, we used a pre-posttest design without a control group. Furthermore, we present initial clinical outcomes of the intervention on e.g. panic symptom severity, depressive symptoms as well additional anxiety measures. Finally, we end with implications for further research in the relatively new field of mobile mental health.
Results
Overall, usability, user satisfaction, motivational value and technology acceptance of the app were perceived as high. The usage of app components was diverse: The use of interoceptive exposure exercises and daily summaries on anxiety and mood was highest while using in-vivo exposure exercises and monitoring panic symptoms was perceived as difficult. Furthermore, participants showed after the training less clinical symptoms as at baseline-assessment.
Discussion
The current feasibility study contributes to an in-depth understanding of the potential of mobile technology in e-mental health. Overall, the GET.ON Panic app appears to be an acceptable and motivational part of a CBT-based hybrid online training for PD that has the potential to promote training success. After some suggested adjustments have been made, the efficacy should be investigated in a randomized controlled trial.</t>
  </si>
  <si>
    <t>iCBT. GET.ON Panic App is part of the hybrid online training GET.ON Panic. Ist heute eine dauerhafte DiGA!</t>
  </si>
  <si>
    <t>psychological disorder (aggrophobia)</t>
  </si>
  <si>
    <t>baseline survey; testing phase/trial; follow-up survey; standadized questionnaire; semi-structured interview; analysis of system data (recording of number of intercations, app usage)</t>
  </si>
  <si>
    <t>SUS, TAM, Client Satisfaction Questionnaire- CSQ; context specific meassurements (PAS; Agoraphobic Cognitions Questionnaire (ACQ); Body Sensation Questionnaire; Mobility Inventory; Hamilton Anxiety Rating Scale; German version1 of the Centre for Epidemiological Studies Depression Scale)</t>
  </si>
  <si>
    <t>initial clinical outcomes; Usability; Acceptance (Perceived Usefulness; Perceived Usability; Perceived Enjoyment); app usage</t>
  </si>
  <si>
    <t>Eliasen A, Abildtoft MK, Krogh NS, Rechnitzer C, Brok JS, Mathiasen R, Schmiegelow K, Dalhoff KP.</t>
  </si>
  <si>
    <t>Smartphone App to Self-Monitor Nausea During Pediatric Chemotherapy Treatment: User-Centered Design Process</t>
  </si>
  <si>
    <t>10.2196/18564</t>
  </si>
  <si>
    <t>https://mhealth.jmir.org/2020/7/e18564/</t>
  </si>
  <si>
    <t>Background
Nausea and vomiting are common and distressing side effects for children receiving chemotherapy. Limited evidence is available to guide antiemetic recommendations; therefore, prospective and reliable evaluation of antiemetic efficacy is needed. Smartphone apps can be used to effortlessly and precisely collect patient-reported outcomes in real time.
Objective
Our objective was to develop a smartphone app to monitor nausea and vomiting episodes in pediatric cancer patients aged 0 to 18 years and to test its usability and adherence to its use.
Methods
We used a user-centered design process and the evolutionary prototype model to develop and evaluate the app. Multidisciplinary group discussions and several rounds of patient feedback and modification were conducted. We translated the validated Pediatric Nausea Assessment Tool to assess nausea severity in children aged 4 to 18 years. The child’s own term for nausea was interactively incorporated in the nausea severity question, with response options expressed as 4 illustrative faces. Parent-reported outcomes were used for children aged 0 to 3 years. Reminders were sent using push notifications in order to ensure high response rates. Children aged 0 to 18 years who were undergoing chemotherapy were recruited from the Department of Pediatric Oncology at Copenhagen University Hospital Rigshospitalet to evaluate the app.
Results
The app’s most important function was to record nausea severity in children. After assistance from a researcher, children aged 4 to 18 years were able to report their symptoms in the app, and parents were able to report symptoms for their children aged 0 to 3 years. Children (n=20, aged 2.0-17.5 years) and their parents evaluated the app prospectively during a collective total of 60 chemotherapy cycles. They expressed that the app was user-friendly, intuitive, and that the time spent on data entry was fair. The response rates were on average 92%, 93%, and 80% for the day before, the first day of, and the next 3 days after chemotherapy, respectively. Researchers and clinicians were able to obtain an overview of the patient’s chemotherapy dates and responses through a secure and encrypted web-based administrative portal. Data could be downloaded for further analysis.
Conclusions
The user-friendly app could be used to facilitate future pediatric antiemetic trials and to refine antiemetic treatment during chemotherapy.</t>
  </si>
  <si>
    <t>Smartphone App to Self-Monitor Nausea During Pediatric Chemotherapy Treatment</t>
  </si>
  <si>
    <t>kids &amp; adolescenzes &lt;18</t>
  </si>
  <si>
    <t xml:space="preserve">testing sessions with opened enden questions, </t>
  </si>
  <si>
    <t>general feedback, suggestions for impprovement</t>
  </si>
  <si>
    <t xml:space="preserve">testing phase; semi-structured interview; </t>
  </si>
  <si>
    <t>Usability, adherence to use</t>
  </si>
  <si>
    <t xml:space="preserve">general impression, ease to use, </t>
  </si>
  <si>
    <t>Fanio J, Zeng E, Wang B, Slotwiner DJ, Reading Turchioe M.</t>
  </si>
  <si>
    <t>Designing for patient decision-making: Design challenges generated by patients with atrial fibrillation during evaluation of a decision aid prototype</t>
  </si>
  <si>
    <t>10.3389/fdgth.2022.1086652</t>
  </si>
  <si>
    <t>https://www.frontiersin.org/articles/10.3389/fdgth.2022.1086652/full</t>
  </si>
  <si>
    <t>Shared decision-making (SDM) empowers patients and care teams to determine the best treatment plan in alignment with the patient's preferences and goals. Decision aids are proven tools to support high quality SDM. Patients with atrial fibrillation (AF), the most common cardiac arrhythmia, struggle to identify optimal rhythm and symptom management strategies and could benefit from a decision aid. In this Brief Research Report, we describe the development and preliminary evaluation of an interactive decision-making aid for patients with AF. We employed an iterative, user-centered design method to develop prototypes of the decision aid. Here, we describe multiple iterations of the decision aid, informed by the literature, expert feedback, and mixed-methods design sessions with AF patients. Results highlight unique design requirements for this population, but overall indicate that an interactive decision aid with visualizations has the potential to assist patients in making AF treatment decisions. Future work can build upon these design requirements to create and evaluate a decision aid for AF rhythm and symptom management.</t>
  </si>
  <si>
    <t>atrial fibrillation (AF)/ Vorhofflimmern</t>
  </si>
  <si>
    <t>baseline survey; standardized questionnaire; think loud (audio 6 visual recording of participants exploring prototype)</t>
  </si>
  <si>
    <t>International Organization for Standardization (ISO) 9,186 method; Decision Aid Acceptability Scale; context-specific measurements (Controls-Preferences Scale, Decisional Conflict Scale)</t>
  </si>
  <si>
    <t>usability, comprehensibility</t>
  </si>
  <si>
    <t>usability, appearance, satisfaction,</t>
  </si>
  <si>
    <t>Farinango C.D., Benavides J.S., Cerón J.D., López D.M., Álvarez R.E.</t>
  </si>
  <si>
    <t>Human-centered design of a personal health record system for metabolic syndrome management based on the ISO 9241-210:2010 standard</t>
  </si>
  <si>
    <t>10.2147/JMDH.S150976</t>
  </si>
  <si>
    <t>https://www.dovepress.com/human-centered-design-of-a-personal-health-record-system-for-metabolic-peer-reviewed-fulltext-article-JMDH</t>
  </si>
  <si>
    <t>Background: Previous studies have demonstrated the effectiveness of information and communication technologies to support healthy lifestyle interventions. In particular, personal health record systems (PHR-Ss) empower self-care, essential to support lifestyle changes. Approaches such as the user-centered design (UCD), which is already a standard within the software industry (ISO 9241-210:2010), provide specifications and guidelines to guarantee user acceptance and quality of eHealth systems. However, no single PHR-S for metabolic syndrome (MS) developed following the recommendations of the ISO 9241-210:2010 specification has been found in the literature. Objective: The aim of this study was to describe the development of a PHR-S for the management of MS according to the principles and recommendations of the ISO 9241-210 standard. Methods: The proposed PHR-S was developed using a formal software development process which, in addition to the traditional activities of any software process, included the principles and recommendations of the ISO 9241-210 standard. To gather user information, a survey sample of 1,187 individuals, eight interviews, and a focus group with seven people were performed. Throughout five iterations, three prototypes were built. Potential users of each system evaluated each prototype. The quality attributes of efficiency, effectiveness, and user satisfaction were assessed using metrics defined in the ISO/IEC 25022 standard. Results: The following results were obtained: 1) a technology profile from 1,187 individuals at risk for MS from the city of Popayan, Colombia, identifying that 75.2% of the people use the Internet and 51% had a smartphone; 2) a PHR-S to manage MS developed (the PHR-S has the following five main functionalities: record the five MS risk factors, share these measures with health care professionals, and three educational modules on nutrition, stress management, and a physical activity); and 3) usability tests on each prototype obtaining the following results: 100% effectiveness, 100% efficiency, and 84.2 points in the system usability scale. Conclusion: The software development methodology used was based on the ISO 9241-210 standard, which allowed the development team to maintain a focus on user’s needs and requirements throughout the project, which resulted in an increased satisfaction and acceptance of the system. Additionally, the establishment of a multidisciplinary team allowed the application of considerations not only from the disciplines of software engineering and health sciences but also from other disciplines such as graphical design and media communication. Finally, usability testing allowed the observation of flaws in the designs, which helped to improve the solution. © 2018 Farinango et al.</t>
  </si>
  <si>
    <t>personal health record system for metabolic syndrome management based on the ISO 9241-210:2010 standard</t>
  </si>
  <si>
    <t>adults with MS risk</t>
  </si>
  <si>
    <t>metabolic syndrome</t>
  </si>
  <si>
    <t>short testing phase; task-based usability session; Think Aloud; standardised questionnaire</t>
  </si>
  <si>
    <t>SUS;  ISO/IEC 25022 Systems and Software Quality Requirements and Evaluation (SQUARE)</t>
  </si>
  <si>
    <t>efficiency, effectiveness, and user satisfaction</t>
  </si>
  <si>
    <t>Feldman AG, Moore S, Bull S, Morris MA, Wilson K, Bell C, Collins MM, Denize KM, Kempe A.</t>
  </si>
  <si>
    <t>A Smartphone App to Increase Immunizations in the Pediatric Solid Organ Transplant Population: Development and Initial Usability Study</t>
  </si>
  <si>
    <t>10.2196/32273</t>
  </si>
  <si>
    <t>https://formative.jmir.org/2022/1/e32273</t>
  </si>
  <si>
    <t>Background: Vaccine-preventable infections result in significant morbidity, mortality, and costs in pediatric transplant recipients. However, at the time of transplant, less than 20% of children are up-to-date for age-appropriate immunizations that could prevent these diseases. Smartphone apps have the potential to increase immunization rates through their ability to provide vaccine education, send vaccine reminders, and facilitate communication between parents and a multidisciplinary medical group.
Objective: The aim of this study was to describe the development of a smartphone app, Immunize PediatricTransplant, to promote pretransplant immunization and to report on app functionality and usability when applied to the target population.
Methods: We used a mixed methods study design guided by the Mobile Health Agile Development and Evaluation Lifecycle. We first completed a formative research including semistructured interviews with transplant stakeholders (12 primary care physicians, 40 parents or guardians of transplant recipients, 11 transplant nurse coordinators, and 19 transplant subspecialists) to explore the acceptability of an immunization app to be used in the pretransplant period. Based on these findings, CANImmunize Inc developed the Immunize PediatricTransplant app. We next held 2 focus group discussions with 5-6 transplant stakeholders/group (n=11; 5 parents of transplant recipients, 2 primary care physicians, 2 transplant nurse coordinators, and 2 transplant subspecialists) to receive feedback on the app. After the app modifications were made, alpha testing was conducted on the functional prototype. We then implemented beta testing with 12 stakeholders (6 parents of transplant recipients, 2 primary care doctors, 2 transplant nurse coordinators, and 2 transplant subspecialists) to refine the app through an iterative process. Finally, the stakeholders completed the user version of the Mobile Application Rating Scale (uMARS) to assess the functionality and quality of the app.
Results: A new Android- and Apple-compatible app, Immunize PediatricTransplant, was developed to improve immunization delivery in the pretransplant period. The app contains information about vaccine use in the pretransplant period, houses a complete immunization record for each child, includes a communication tool for parents and care providers, and sends automated reminders to parents and care providers when immunizations are due. During usability testing, the stakeholders were able to enter a mock vaccine record containing 16 vaccines in an average of 8.1 minutes (SD 1.8) with 87% accuracy. The stakeholders rated engagement, functionality, aesthetics, and information quality of the app as 4.2/5, 4.5/5, 4.6/5, and 4.8/5, respectively. All participants reported that they would recommend this app to families and care teams with a child awaiting solid organ transplant.
Conclusions: Through a systematic, user-centered, agile, iterative approach, the Immunize PediatricTransplant app was developed to improve immunization delivery in the pretransplant period. The app tested well with end users. Further testing and agile development among patients awaiting transplant are needed to understand real-world acceptability and effectiveness in improving immunization rates in children awaiting transplant.</t>
  </si>
  <si>
    <t>smartphone app, Immunize PediatricTransplant, to promote pretransplant immunization. app contains information about vaccine use in the pretransplant period, houses a complete immunization record for each child, includes a communication tool for parents and care providers, and sends automated reminders to parents and care providers when immunizations are due</t>
  </si>
  <si>
    <t>Pediatric Solid Organ Transplant Population</t>
  </si>
  <si>
    <t>focus groups; semi-structured discussion</t>
  </si>
  <si>
    <t>usability and functionality</t>
  </si>
  <si>
    <t>engagement, functionality, aesthetics,  information quality of the app, accesibility</t>
  </si>
  <si>
    <t>standardized questionnaire, think-aloud walk-through</t>
  </si>
  <si>
    <t>Mobile Application Rating System (uMARS)</t>
  </si>
  <si>
    <t>general impression, engagement, functionality, aesthetics, and information quality of the app</t>
  </si>
  <si>
    <t>Fico G., Martinez-Millana A., Leuteritz J.-P., Fioravanti A., Beltrán-Jaunsarás M.E., Traver V., Arredondo M.T.</t>
  </si>
  <si>
    <t>User Centered Design to Improve Information Exchange in Diabetes Care Through eHealth: Results from a Small Scale Exploratory Study</t>
  </si>
  <si>
    <t>10.1007/s10916-019-1472-5</t>
  </si>
  <si>
    <t>https://link.springer.com/article/10.1007/s10916-019-1472-5</t>
  </si>
  <si>
    <t>Heterogeneity of people with diabetes makes maintaining blood glucose control and achieving therapy adherence a challenge. It is fundamental that patients get actively involved in the management of the disease in their living environments. The objective of this paper is to evaluate the use and acceptance of a self-management system for diabetes developed with User Centered Design Principles in community settings. Persons with diabetes and health professionals were involved the design, development and evaluation of the self-management system; which comprised three iterative cycles: scenario definition, user archetype definition and system development. A comprehensive system was developed integrating modules for the management of blood glucose levels, medication, food intake habits, physical activity, diabetes education and messaging. The system was adapted for two types of principal users (personas): Type 1 Diabetes user and Type 2 Diabetes user. The system was evaluated by assessing the use, the compliance, the attractiveness and perceived usefulness in a multicenter randomized pilot study involving 20 patients and 24 treating professionals for a period of four weeks. Usage and compliance of the co-designed system was compared during the first and the last two weeks of the study, showing a significantly improved behaviour of patients towards the system for each of the modules. This resulted in a successful adoption by both type of personas. Only the medication module showed a significantly different use and compliance (p= 0.01) which can be explained by the different therapeutic course of the two types of diabetes. The involvement of patients to make their own decisions and choices form design stages was key for the adoption of a self-management system for diabetes. © 2019, Springer Science+Business Media, LLC, part of Springer Nature.</t>
  </si>
  <si>
    <t>Self-management-system to Improve Information Exchange in Diabetes Care</t>
  </si>
  <si>
    <t>Diabetes Typ 2 &amp; 1</t>
  </si>
  <si>
    <t>4-week testing phase; standardized questionnaire; system evaluation for actual usage</t>
  </si>
  <si>
    <t>AttrakDiff questionnaire for user satisfaction; Davis questionnaire for PU</t>
  </si>
  <si>
    <t>usage, acceptance</t>
  </si>
  <si>
    <t>usage, the compliance, the attractiveness and the perceived usefulness</t>
  </si>
  <si>
    <t>Floch J., Vilarinho T., Zettl A., Ibanez-Sanchez G., Calvo-Lerma J., Stav E., Haro P.H., Aalberg A.L., Fides-Valero A., Bayo Montón J.L.</t>
  </si>
  <si>
    <t>Users’ experiences of a mobile health self-management approach for the treatment of cystic fibrosis: Mixed methods study</t>
  </si>
  <si>
    <t>10.2196/15896</t>
  </si>
  <si>
    <t>https://mhealth.jmir.org/2020/7/e15896/</t>
  </si>
  <si>
    <t>Background: Despite a large number of clinical trials aiming at evaluating the digital self-management of chronic diseases, there is little discussion about users’ experiences with digital approaches. However, a good user experience is a critical factor for technology adoption. Understanding users’ experiences can inform the design of approaches toward increased motivation for digital self-management. Objective: This study aimed to evaluate the self-management of cystic fibrosis (CF) with a focus on gastrointestinal concerns and the care of young patients. Following a user-centered design approach, we developed a self-management app for patients and parents and a web tool for health care professionals (HCPs). To evaluate the proposed solutions, a 6-month clinical trial was conducted in 6 European CF competence centers. This paper analyzes the user acceptance of the technology and the benefits and disadvantages perceived by the trial participants. Methods: A mixed methods approach was applied. Data were collected through 41 semistructured qualitative interviews of patients, parents, and HCPs involved in the clinical trial. In addition, data were collected through questionnaires embedded in the self-management app. Results: Support for enzyme dose calculation and nutrition management was found to be particularly useful. Patients and parents rapidly strengthened their knowledge about the treatment and increased their self-efficacy. Reported benefits include reduced occurrence of symptoms and enhanced quality of life. Patients and parents had different skills, requiring follow-up by HCPs in an introductory phase. HCPs valued obtaining precise information about the patients, allowing for more personalized advice. However, the tight follow-up of several patients led to an increased workload. Over time, as patient self-efficacy increased, patient motivation for using the app decreased and the quality of the reported data was reduced. Conclusions: Self-management enfolds a collaboration between patients and HCPs. To be successful, a self-management approach should be accepted by both parties. Through understanding behaviors and experiences, this study defines recommendations for a complex case—the demanding treatment of CF. We identify target patient groups and situations for which the app is most beneficial and suggest focusing on these rather than motivating for regular app usage over a long time. We also advise the personalized supervision of patients during the introduction of the approach. Finally, we propose to develop guidance for HCPs to facilitate changes in practice. As personalization and technology literacy are factors found to influence the acceptance of digital self-management of other chronic diseases, it is relevant to consider the proposed recommendations beyond the case of CF. ©Jacqueline Floch, Thomas Vilarinho, Annabel Zettl, Gema Ibanez-Sanchez, Joaquim Calvo-Lerma, Erlend Stav, Peter Halland Haro, Asbjørn Lein Aalberg, Alvaro Fides-Valero, José Luis Bayo Montón.</t>
  </si>
  <si>
    <t>self-management app for patients and parents and a web tool for health care professionals; Mobile Health Self-Management Approach for the Treatment of Cystic Fibrosis. MyCyFAPP</t>
  </si>
  <si>
    <t xml:space="preserve">chronic illness (CI)- cystic fibrosis (CF) </t>
  </si>
  <si>
    <t>semi-structured interview, srveys embedded in app; 6-month testing phase</t>
  </si>
  <si>
    <t>none, because SUS, TAM and others  were found to be too complex</t>
  </si>
  <si>
    <t>user acceptance, impact on quality of life, Usability, Expectations, and Experiences</t>
  </si>
  <si>
    <t>Georgsson M, Staggers N.</t>
  </si>
  <si>
    <t>Quantifying usability: an evaluation of a diabetes mHealth system on effectiveness, efficiency, and satisfaction metrics with associated user characteristics</t>
  </si>
  <si>
    <t>10.1093/jamia/ocv099</t>
  </si>
  <si>
    <t>https://academic.oup.com/jamia/article/23/1/5/2380010</t>
  </si>
  <si>
    <t>Objective: Mobile health (mHealth) systems are becoming more common for chronic disease management, but usability studies are still needed on patients' perspectives and mHealth interaction performance. This deficiency is addressed by our quantitative usability study of a mHealth diabetes system evaluating patients' task performance, satisfaction, and the relationship of these measures to user characteristics.
Materials and methods: We used metrics in the International Organization for Standardization (ISO) 9241-11 standard. After standardized training, 10 patients performed representative tasks and were assessed on individual task success, errors, efficiency (time on task), satisfaction (System Usability Scale [SUS]) and user characteristics.
Results: Tasks of exporting and correcting values proved the most difficult, had the most errors, the lowest task success rates, and consumed the longest times on task. The average SUS satisfaction score was 80.5, indicating good but not excellent system usability. Data trends showed males were more successful in task completion, and younger participants had higher performance scores. Educational level did not influence performance, but a more recent diabetes diagnosis did. Patients with more experience in information technology (IT) also had higher performance rates.
Discussion: Difficult task performance indicated areas for redesign. Our methods can assist others in identifying areas in need of improvement. Data about user background and IT skills also showed how user characteristics influence performance and can provide future considerations for targeted mHealth designs.
Conclusion: Using the ISO 9241-11 usability standard, the SUS instrument for satisfaction and measuring user characteristics provided objective measures of patients' experienced usability. These could serve as an exemplar for standardized, quantitative methods for usability studies on mHealth systems.</t>
  </si>
  <si>
    <t>interactive algorithm-based mobile short messaging service management system with an accompanying web portal for patients with diabetes- Care4Life</t>
  </si>
  <si>
    <t>task-based usability session; standardized questionnaires</t>
  </si>
  <si>
    <t>effectiveness, efficiency and satisfaction</t>
  </si>
  <si>
    <t>Georgsson, Mattias; Staggers, Nancy; Årsand, Eirik; Kushniruk, Andre</t>
  </si>
  <si>
    <t>Employing a user-centered cognitive walkthrough to evaluate a mHealth diabetes self-management application: A case study and beginning method validation</t>
  </si>
  <si>
    <t>10.1016/j.jbi.2019.103110</t>
  </si>
  <si>
    <t>https://www.sciencedirect.com/science/article/pii/S1532046419300280</t>
  </si>
  <si>
    <t>Introduction
Self-management of chronic diseases using mobile health (mHealth) systems and applications is becoming common. Current evaluation methods such as formal usability testing can be very costly and time-consuming; others may be more efficient but lack a user focus. We propose an enhanced cognitive walkthrough (CW) method, the user-centered CW (UC-CW), to address identified deficiencies in the original technique and perform a beginning validation with think aloud protocol (TA) to assess its effectiveness, efficiency and user acceptance in a case study with diabetes patient users on a mHealth self-management application.
Materials and methods
A total of 12 diabetes patients at University of Utah Health, USA, were divided into UC-CW and think aloud (TA) groups. The UC-CW method included: making the user the main evaluator for detecting usability problems, having a dual domain facilitator, and using three other improved processes: validated task development, higher level tasks and a streamlined evaluation process. Users interacted with the same mHealth application for both methods. Post-evaluation assessments included the NASA RTLX instrument and a set of brief interview questions.
Results
Participants had similar demographic characteristics. A total of 26 usability problems were identified with the UC-CW and 20 with TA. Both methods produced similar ratings: severity across all views (UC-CW = 2.7 and TA = 2.6), numbers of problems in the same views (Main View [UC-CW = 11, TA = 10], Carbohydrate Entry View [UC-CW = 4, TA = 3] and List View [UC-CW = 3, TA = 3]) with similar heuristic violations (Match Between the System and Real World [UC-CW = 19, TA = 16], Consistency and Standards [UC-CW = 17, TA = 15], and Recognition Rather than Recall [UC-CW = 13, TA = 10]). Both methods converged on eight usability problems, but the UC-CW group detected five critical issues while the TA group identified two. The UC-CW group identified needed personalized features for patients’ disease needs not identified with TA. UC-CW was more efficient on average time per identified usability problem and on the total evaluation process with patients. NASA RTLX scores indicated that participants experienced the UC-CW half as cognitively demanding. Common themes from interviews indicated the UC-CW as enjoyable and easy to perform while TA was considered somewhat awkward and more cognitively challenging.
Conclusions
UC-CW was effective for finding severe, recurring usability problems and it highlighted the need for personalized user features. The method was also efficient and had high user acceptance. These results indicate UC-CW’s utility and user acceptance in evaluating a mHealth self-management application. It provides an additional usability evaluation technique for researchers.</t>
  </si>
  <si>
    <t>Self-management of chronic diseases using mobile health</t>
  </si>
  <si>
    <t xml:space="preserve">questionnaire, interview, user-centered cognitive walkthrough or think aloud, </t>
  </si>
  <si>
    <t>NASA RTLX instrument based on the original NASA-Task Load Index developed by Hart and Staveland.</t>
  </si>
  <si>
    <t>Cognitive walkthrough</t>
  </si>
  <si>
    <t>effectiveness, efficiency and user acceptance</t>
  </si>
  <si>
    <t>Gowarty MA, Longacre MR, Vilardaga R, Kung NJ, Gaughan-Maher AE, Brunette MF.</t>
  </si>
  <si>
    <t>Usability and Acceptability of Two Smartphone Apps for Smoking Cessation Among Young Adults With Serious Mental Illness: Mixed Methods Study</t>
  </si>
  <si>
    <t>10.2196/26873</t>
  </si>
  <si>
    <t>https://mental.jmir.org/2021/7/e26873/</t>
  </si>
  <si>
    <t>Background
Young adults with serious mental illness (SMI) have higher smoking rates and lower cessation rates than young adults without SMI. Scalable interventions such as smartphone apps with evidence-based content (eg, the National Cancer Institute’s [NCI’s] QuitGuide and quitSTART) could increase access to potentially appealing and effective treatment for this group but have yet to be tested in this population.
Objective
The goal of this user-centered design study is to determine the user experience (including usability and acceptability) of 2 widely available apps developed by the NCI—QuitGuide and quitSTART—among young adult tobacco users with SMI.
Methods
We conducted usability and acceptability testing of QuitGuide and quitSTART among participants with SMI aged between 18 and 35 years who were stable in community mental health treatment between 2019 and 2020. Participants were randomly assigned to use QuitGuide or quitSTART on their smartphones. App usability was evaluated at baseline and following a 2-week field test of independent use via a video-recorded task completion protocol. Using a mixed method approach, we triangulated 4 data sources: nonparticipant observation, open-ended interviews, structured interviews (including the System Usability Scale [SUS]), and backend app use data obtained from the NCI. Quantitative data were analyzed using descriptive statistics, and qualitative data were analyzed using thematic analysis.
Results
Participants were 17 smokers who were not interested in quitting, with a mean age of 29 (SD 4) years; 41% (n=7) presented with psychotic disorders. Participants smoked an average of 15 (SD 7) cigarettes per day. The mean SUS scores for QuitGuide were similar at visits one and two (mean 64, SD 18 and mean 66, SD 18, respectively). The mean SUS scores for quitSTART numerically increased from visit one (mean 55, SD 20) to visit two (mean 64, SD 16). Acceptability scores followed the same pattern. Observed task completion rates were at least 75% (7/9 for QuitGuide, 6/8 for quitSTART) for both apps at both visits for all but 2 tasks. During the 13-day trial period, QuitGuide and quitSTART users interacted with their assigned app on an average of 4.6 (SD 2.8) days versus 10.8 (SD 3.5) days, for a mean total of 5.6 (SD 3.8) interactions versus 41 (SD 26) interactions, and responded to a median of 1 notification (range 0-8) versus 18.5 notifications (range 0-37), respectively. Qualitative comments indicated moderate to high satisfaction overall but also included concerns about the accuracy of the apps’ feedback.
Conclusions
Both QuitGuide and quitSTART had acceptable levels of usability and mixed levels of acceptability among young adults with SMI. The higher level of engagement with quitSTART suggests that quitSTART may be a favorable tool for young adult smokers with SMI. However, clinical support or coaching may be needed to overcome initial usability issues.</t>
  </si>
  <si>
    <t>2 smoking cessation apps based on behavioral change theories and clinical practice guidelines- one designed for adults (QuitGuide) and the other designed for teens (quitSTART).</t>
  </si>
  <si>
    <t>young adults</t>
  </si>
  <si>
    <t>smoking cessation interventions in people with SMI</t>
  </si>
  <si>
    <t>semistructured, open-ended qualitative interview to assess perceived ease of use and acceptability of the apps/ assessing demographics, tobacco use, and technology use; task-based usability session;  think aloud being audio &amp; video recorded,</t>
  </si>
  <si>
    <t>context-specific framework (Fagerström test for nicotine dependence); SUS; Post-Study System Usability Questionnaire- PSSUQ; Usefulness, Satisfaction, and Ease of Use Questionnaire/ USE</t>
  </si>
  <si>
    <t>smoking status, perceptions of acceptability and usability, and task performance</t>
  </si>
  <si>
    <t>semistructured, open-ended qualitative interview to assess perceived ease of use and acceptability of the apps/ for assessing history of technology use (eg, frequency of internet use and app use); analyzing app usage data</t>
  </si>
  <si>
    <t>Fagerström test for nicotine dependence; SUS;  Post-Study System Usability Questionnaire- PSSUQ; Usefulness, Satisfaction, and Ease of Use Questionnaire USE</t>
  </si>
  <si>
    <t>smoking status, perceptions of acceptability and usability, and task performance, system usage</t>
  </si>
  <si>
    <t>Graetz I, Hu X, Curry AN, Robles A, Vidal GA, Schwartzberg LS.</t>
  </si>
  <si>
    <t>Mobile application to support oncology patients during treatment on patient outcomes: Evidence from a randomized controlled trial</t>
  </si>
  <si>
    <t>10.1002/cam4.5351</t>
  </si>
  <si>
    <t>https://onlinelibrary.wiley.com/doi/full/10.1002/cam4.5351</t>
  </si>
  <si>
    <t>Background
Cancer treatment requires substantial demands on patients and their caregivers. Mobile apps can provide support for self‐management during oncology treatment, but few have been rigorously evaluated.
Methods
A 3‐month randomized controlled trial was conducted at a large cancer center to evaluate the efficacy of an app (LivingWith®) that provides self‐management support during cancer treatment on quality of life and health care utilization. Patients in chemotherapy treatment were randomized into the intervention (n = 113) and control group (n = 111). Intervention group participants agreed to use the app weekly for 3 months, and all participants completed a survey at enrollment and after 3 months to evaluate changes in quality of life and health care utilization.
Results
Retention rate was 75.4% with 169 participants completing the follow‐up survey. The intervention group reported 0.74 fewer medical office visits (p = 0.043) and 0.24 fewer visits with a mental health professional (p = 0.061) during the 3 and month intervention compared with controls. There were no significant changes by study group in quality of life, or emergency room and urgent care visits. Among intervention participants, 75.3% reported using the app and on average, used it 11.7 times during the 3‐month intervention. Reasons for not using the app among intervention participants included lack of time, lack of interest in apps, and usability challenges.
Conclusions and Relevance
Apps are inexpensive and scalable tools that can provide additional support for individuals coping with complex cancer treatments. This trial provides evidence that a well‐designed oncology support app used during chemotherapy resulted in fewer clinic visits. Still, nearly a quarter of participants randomized to the intervention arm reported never using the app due to personal preference and usability challenges, which points to future opportunities for calibrating target user population and improving user‐centered design.</t>
  </si>
  <si>
    <t>app (LivingWith®) that provides self-management support during cancer treatment on quality of life and health care utilization.</t>
  </si>
  <si>
    <t>standardizes questionnaires &amp; self-designed survey incl. free text feedback</t>
  </si>
  <si>
    <t xml:space="preserve">to asess quality of life: Functional Assessment of Cancer Therapy-General (FACT-G) and the Short-Form Health Survey (SF-12); to assess care utilization: National Health Interview Survey; </t>
  </si>
  <si>
    <t>efficacy</t>
  </si>
  <si>
    <t>self-reported quality of life, health care utilization, and usability of the app</t>
  </si>
  <si>
    <t>Gray C.S., Gill A., Khan A.I., Hans P.K., Kuluski K., Cott C.</t>
  </si>
  <si>
    <t>The electronic patient reported outcome tool: Testing usability and feasibility of a mobile app and portal to support care for patients with complex chronic disease and disability in primary care settings</t>
  </si>
  <si>
    <t>10.2196/mhealth.5331</t>
  </si>
  <si>
    <t>https://mhealth.jmir.org/2016/2/e58/</t>
  </si>
  <si>
    <t>Background: People experiencing complex chronic disease and disability (CCDD) face some of the greatest challenges of any patient population. Primary care providers find it difficult to manage multiple discordant conditions and symptoms and often complex social challenges experienced by these patients. The electronic Patient Reported Outcome (ePRO) tool is designed to overcome some of these challenges by supporting goal-oriented primary care delivery. Using the tool, patients and providers collaboratively develop health care goals on a portal linked to a mobile device to help patients and providers track progress between visits. Objectives: This study tested the usability and feasibility of adopting the ePRO tool into a single interdisciplinary primary health care practice in Toronto, Canada. The Fit between Individuals, Fask, and Technology (FITT) framework was used to guide our assessment and explore whether the ePRO tool is: (1) feasible for adoption in interdisciplinary primary health care practices and (2) usable from both the patient and provider perspectives. This usability pilot is part of a broader user-centered design development strategy. Methods: A 4-week pilot study was conducted in which patients and providers used the ePRO tool to develop health-related goals, which patients then monitored using a mobile device. Patients and providers collaboratively set goals using the system during an initial visit and had at least 1 follow-up visit at the end of the pilot to discuss progress. Focus groups and interviews were conducted with patients and providers to capture usability and feasibility measures. Data from the ePRO system were extracted to provide information regarding tool usage. Results: Six providers and 11 patients participated in the study; 3 patients dropped out mainly owing to health issues. The remaining 8 patients completed 210 monitoring protocols, equal to over 1300 questions, with patients often answering questions daily. Providers and patients accessed the portal on an average of 10 and 1.5 times, respectively. Users found the system easy to use, some patients reporting that the tool helped in their ability to self-manage, catalyzed a sense of responsibility over their care, and improved patient-centered care delivery. Some providers found that the tool helped focus conversations on goal setting. However, the tool did not fit well with provider workflows, monitoring questions were not adequately tailored to individual patient needs, and daily reporting became tedious and time-consuming for patients.Conclusions: Although our study suggests relatively low usability and feasibility of the ePRO tool, we are encouraged by the early impact on patient outcomes and generally positive responses from both user groups regarding the potential of the tool to improve care for patients with CCDD. As is consistent with our user-centered design development approach, we have modified the tool based on user feedback, and are now testing the redeveloped tool through an exploratory trial. © Carolyn Steele Gray, Ashlinder Gill, Anum Irfan Khan, Parminder Kaur Hans, Kerry Kuluski, Cheryl Cott.</t>
  </si>
  <si>
    <t>electronic Patient Reported Outcome (ePRO) tool. Mobile App and Portal to Support Care for Patients With Complex Chronic Disease and Disability in Primary Care Settings</t>
  </si>
  <si>
    <t xml:space="preserve">complex chronic disease and disability (CCDD) </t>
  </si>
  <si>
    <t>focus groups and interviews, analysis of system data</t>
  </si>
  <si>
    <t>Study is based on  “Fit between Individuals, Task and Technology” (FITT) framework</t>
  </si>
  <si>
    <t>FITT framework based on Sheehan et al.</t>
  </si>
  <si>
    <t xml:space="preserve">usability, feasibility </t>
  </si>
  <si>
    <t>Feasibility (User, task, technology); Usability (Efficiency, effectiveness, learnability, satisfaction); usage</t>
  </si>
  <si>
    <t>Happe L, Sgraja M, Hein A, Diekmann R.</t>
  </si>
  <si>
    <t>Iterative Development and Applicability of a Tablet-Based e-Coach for Older Adults in Rehabilitation Units to Improve Nutrition and Physical Activity: Usability Study</t>
  </si>
  <si>
    <t>10.2196/31823</t>
  </si>
  <si>
    <t>https://humanfactors.jmir.org/2022/1/e31823</t>
  </si>
  <si>
    <t>Background
Maintaining nutrition and exercise strategies after rehabilitation can be difficult for older people with malnutrition or limited mobility. A technical assistance system such as an e-coach could help to positively influence changes in dietary and exercise behavior and contribute to a sustainable improvement in one’s nutrition and mobility status. Most apps do not provide a combination of nutrition and exercise content. In most cases, these apps were evaluated with healthy individuals aged &lt;70 years, making transferability to vulnerable patients, with functional limitations and an assumed lower affinity for technology, in geriatric rehabilitation unlikely.
Objective
This study aims to identify the potential for optimization and enhance usability through iterative test phases to develop a nutrition and mobility e-coach suitable for older adults (≥65 years) based on individual health behavior change stages in a rehabilitation setting.
Methods
Iterative testing was performed with patients aged ≥65 years in a rehabilitation center. During testing, participants used an e-coach prototype with educational elements and active input options on nutrition and mobility as a 1-time application test. The participants performed navigation and comprehension tasks and subsequently provided feedback on the design aspects. Hints were provided by the study team when required, documented, and used for improvements. After testing, the participants were asked to rate the usability of the prototype using the System Usability Scale (SUS).
Results
In all, 3 iterative test phases (T1-T3) were conducted with 49 participants (24/49, 49% female; mean 77.8, SD 6.2 years). Improvements were made after each test phase, such as adding explanatory notes on overview screens or using consistent chart types. The use of the user-centered design in this specific target group facilitated an increase in the average SUS score from 69.3 (SD 16.3; median 65) at T1 to 78.1 (SD 11.8; median 82.5) at T3. Fewer hints were required for navigation tasks (T1: 14.1%; T2: 26.5%; T3: 17.2%) than for comprehension questions (T1: 30.5%; T2: 21.6%; T3: 20%). However, the proportion of unsolved tasks, calculated across all participants in all tasks, was higher for navigation tasks (T1: 0%, T2: 15.2%, T3: 4.3%) than for comprehension tasks (T1: 1.9%, T2: 0%, T3: 2.5%).
Conclusions
The extensive addition of explanatory sentences and terms, instead of shorter keywords, to make it easier for users to navigate and comprehend the content was a major adjustment. Thus, good usability (SUS: 80th-84th percentile) was achieved using iterative optimizations within the user-centered design. Long-term usability and any possible effects on nutritional and physical activity behavior need to be evaluated in an additional study in which patients should be able to use the e-coach with increasing independence, thereby helping them to gain access to content that could support their long-term behavior change.</t>
  </si>
  <si>
    <t>tablet-Based nutrition and mobility e-coach based on individual health behaviour change stages, suitable for older adults (≥65 years) in Rehabilitation</t>
  </si>
  <si>
    <t>oldies &gt;65</t>
  </si>
  <si>
    <t>non specific. Oldies in reha</t>
  </si>
  <si>
    <t>behaviour change on physical activity and nutrition topics</t>
  </si>
  <si>
    <t>standardized questionnaire, task-based usability session, think aloud</t>
  </si>
  <si>
    <t>SUS; questionnaire developed by Neyer et al;  context-specific frameworks (Mini Nutritional Assessment-Short Form (MNA-SF) &amp;  a survey of nutritional behavior based on an eating protocol for a typical day)</t>
  </si>
  <si>
    <t>usability, comprehension</t>
  </si>
  <si>
    <t>general feedback, comprehension, navigation, design</t>
  </si>
  <si>
    <t>Haque M.S., Kangas M., Jämsä T.</t>
  </si>
  <si>
    <t>A persuasive mhealth behavioral change intervention for promoting physical activity in the workplace: feasibility randomized controlled trial</t>
  </si>
  <si>
    <t>10.2196/15083</t>
  </si>
  <si>
    <t>https://formative.jmir.org/2020/5/e15083</t>
  </si>
  <si>
    <t>Background: Employees in an office setting are more likely to remain physically inactive. Physical inactivity has become one of the major barriers to overcoming the risk factors for anxiety, depression, coronary heart disease, certain cancers, and type 2 diabetes. Currently, there is a gap in mobile health (mHealth) apps to promote physical activity (PA) for workers in the workplace. Studies on behavior change theories have concluded that health apps generally lack the use of theoretical constructs. Objective: The objective of this study was to study the feasibility of a persuasive app aimed at encouraging PA among employees and to understand the motivational aspects behind the implementation of mHealth apps among office workers. Methods: A 4-week study using a mixed methods (quantitative and qualitative) design was conducted with office-based employees in cities in 4 countries: Oulu, Finland; Carlow, Ireland; London, United Kingdom; and Dhaka, Bangladesh. Of the 220 invited participants (experimental group, n=115; control group, n=105), 84 participated (experimental group, n=56; control group, n=28), consisting of working-age volunteers working in an office setting. Participants used 2 different interventions: The experimental group used an mHealth app for PA motivation, and the control group used a paper diary. The purpose was to motivate employees to engage in healthier behavior regarding the promotion of PA in the workplace. A user-centered design process was followed to design, develop, and evaluate the mHealth app, incorporating self-determination theory (SDT) and using game elements. The paper diary had no specific theory-driven approach, design technique, nor game elements. Results: Compliance with app usage remained relatively low, with 27 participants (experimental group, n=20; control group, n=7) completing the study. The results support the original hypothesis that the mHealth app would help increase PA (ie, promoting daily walking in the workplace) in comparison to a paper diary (P=.033). The mHealth app supported 2 of the basic SDT psychological needs, namely autonomy (P=.004) and competence (P=.014), but not the needs of relatedness (P=.535). Conclusions: The SDT-based mHealth application motivated employees to increase their PA in the workplace. However, compliance with app usage remained low. Future research should further develop the app based on user feedback and test it in a larger sample. ©Md Sanaul Haque, Maarit Kangas, Timo Jämsä.</t>
  </si>
  <si>
    <t>app to promote physical activity (PA) for workers in the workplace</t>
  </si>
  <si>
    <t>behaviour change, physical activity</t>
  </si>
  <si>
    <t>survey, Semistructured interviews</t>
  </si>
  <si>
    <t>physical activity, autonomy, competence, relatedness, general design and usability feedback</t>
  </si>
  <si>
    <t>Harte R, Quinlan LR, Glynn L, Rodríguez-Molinero A, Baker PM, Scharf T, ÓLaighin G.</t>
  </si>
  <si>
    <t>Human-Centered Design Study: Enhancing the Usability of a Mobile Phone App in an Integrated Falls Risk Detection System for Use by Older Adult Users</t>
  </si>
  <si>
    <t>10.2196/mhealth.7046</t>
  </si>
  <si>
    <t>https://mhealth.jmir.org/2017/5/e71/</t>
  </si>
  <si>
    <t>Background
Design processes such as human-centered design (HCD), which involve the end user throughout the product development and testing process, can be crucial in ensuring that the product meets the needs and capabilities of the user, particularly in terms of safety and user experience. The structured and iterative nature of HCD can often conflict with the necessary rapid product development life-cycles associated with the competitive connected health industry.
Objective
The aim of this study was to apply a structured HCD methodology to the development of a smartphone app that was to be used within a connected health fall risk detection system. Our methodology utilizes so called discount usability engineering techniques to minimize the burden on resources during development and maintain a rapid pace of development. This study will provide prospective designers a detailed description of the application of a HCD methodology.
Methods
A 3-phase methodology was applied. In the first phase, a descriptive “use case” was developed by the system designers and analyzed by both expert stakeholders and end users. The use case described the use of the app and how various actors would interact with it and in what context. A working app prototype and a user manual were then developed based on this feedback and were subjected to a rigorous usability inspection. Further changes were made both to the interface and support documentation. The now advanced prototype was exposed to user testing by end users where further design recommendations were made.
Results
With combined expert and end-user analysis of a comprehensive use case having originally identified 21 problems with the system interface, we have only seen and observed 3 of these problems in user testing, implying that 18 problems were eliminated between phase 1 and 3. Satisfactory ratings were obtained during validation testing by both experts and end users, and final testing by users shows the system requires low mental, physical, and temporal demands according to the NASA Task Load Index (NASA-TLX).
Conclusions
From our observation of older adults’ interactions with smartphone interfaces, there were some recurring themes. Clear and relevant feedback as the user attempts to complete a task is critical. Feedback should include pop-ups, sound tones, color or texture changes, or icon changes to indicate that a function has been completed successfully, such as for the connection sequence. For text feedback, clear and unambiguous language should be used so as not to create anxiety, particularly when it comes to saving data. Warning tones or symbols, such as caution symbols or shrill tones, should only be used if absolutely necessary. Our HCD methodology, designed and implemented based on the principles of the International Standard Organizaton (ISO) 9241-210 standard, produced a functional app interface within a short production cycle, which is now suitable for use by older adults in long term clinical trials.</t>
  </si>
  <si>
    <t>smartphone app that was to be used within a connected health fall risk detection system</t>
  </si>
  <si>
    <t>fall detection</t>
  </si>
  <si>
    <t>Use Case Analysis; standardized tests to measure different capabilities, standardize questionnaire</t>
  </si>
  <si>
    <t>usability, user experience</t>
  </si>
  <si>
    <t>usability- problems</t>
  </si>
  <si>
    <t>task-based usability session; standardizes questionnaire</t>
  </si>
  <si>
    <t>after scenario questionnaire (ASQ), NASA Task Load Index (NASA-TLX), SUS</t>
  </si>
  <si>
    <t>usability, satisfaction</t>
  </si>
  <si>
    <t>usability, performance</t>
  </si>
  <si>
    <t>Haynes SC, Kim KK.</t>
  </si>
  <si>
    <t>A mobile system for the improvement of heart failure management: Evaluation of a prototype</t>
  </si>
  <si>
    <t xml:space="preserve">PMCID: PMC5977691 </t>
  </si>
  <si>
    <t>https://www.ncbi.nlm.nih.gov/pmc/articles/PMC5977691/</t>
  </si>
  <si>
    <t>Management of heart failure is complex, often involving interaction with multiple providers, monitoring of symptoms, and numerous medications. Employing principles of user-centered design, we developed a high- fidelity prototype of a mobile system for heart failure self-management and care coordination. Participants, including both heart failure patients and health care providers, tested the mobile system during a one-hour one-on-one session with a facilitator. The facilitator interviewed participants about the strengths and weaknesses of the prototype, necessary features, and willingness to use the technology. We performed a qualitative content analysis using the transcripts of these interviews. Fourteen distinct themes were identified in the analysis. Of these themes, integration, technology literacy, memory, and organization were the most common. Privacy was the least common theme. Our study suggests that this integration is essential for adoption of a mobile system for chronic disease management and care coordination.</t>
  </si>
  <si>
    <t>mobile system for heart failure self-management of complex chronic diseas and care coordination</t>
  </si>
  <si>
    <t>Heart failure (HF), chronic diseas</t>
  </si>
  <si>
    <t>Scenario-based usability sessions, think-aloud, semistructured interview</t>
  </si>
  <si>
    <t>strengths and weaknesses of the prototype, additional necessary features and functionalities, and willingness to use the technology</t>
  </si>
  <si>
    <t>Hearn J., Wali S., Birungi P., Cafazzo J.A., Ssinabulya I., Akiteng A.R., Ross H.J., Seto E., Schwartz J.I.</t>
  </si>
  <si>
    <t>A digital self-care intervention for Ugandan patients with heart failure and their clinicians: User-centred design and usability study</t>
  </si>
  <si>
    <t>10.1177/20552076221129064</t>
  </si>
  <si>
    <t>https://journals.sagepub.com/doi/10.1177/20552076221129064</t>
  </si>
  <si>
    <t>Background: The prevalence of heart failure (HF) is increasing in Uganda. Ugandan patients with HF report receiving limited information about their illness and associated self-care behaviours. Interventions targeted at improving HF self-care have been shown to improve patient quality of life and reduce hospitalizations in high-income countries. However, such interventions remain underutilized in resource-limited settings like Uganda. This study aimed to develop a digital health intervention that enables improved self-care amongst HF patients in Uganda. Methods: We implemented a user-centred design (UCD) process to develop a self-care intervention entitled Medly Uganda. The ideation phase comprised a scoping review and preliminary data collection amongst HF patients and clinicians in Uganda. An iterative design process was then used to advance an initial prototype into a functional digital health intervention. The evaluation phase involved usability testing of the intervention amongst Ugandan patients with HF and their clinicians. Results: Medly Uganda is a digital health intervention that allows patients to report daily HF symptoms, receive tailored treatment advice and connect with a clinician when showing signs of decompensation. The system harnesses Unstructured Supplementary Service Data (USSD) technology that is already widely used in Uganda for mobile phone-based financial transactions. Usability testing showed Medly Uganda to be both acceptable and feasible amongst clinicians, patients and caregivers. Conclusions: Medly Uganda is a functional digital health intervention with demonstrated acceptability and feasibility in enabling Ugandan HF patients to better care for themselves. We are hopeful that the system will improve self-care efficacy amongst HF patients in Uganda. © The Author(s) 2022.</t>
  </si>
  <si>
    <t>digital health intervention that allows patients to report daily HF symptoms, receive tailored treatment advice and connect with a clinician when showing signs of decompensation</t>
  </si>
  <si>
    <t>Scenario-based usability session, interviews</t>
  </si>
  <si>
    <t>acceptance and feasibility; functionality</t>
  </si>
  <si>
    <t>Heffner J.L., Catz S.L., Klasnja P., Tiffany B., McClure J.B.</t>
  </si>
  <si>
    <t>Development of a mobile health intervention with personal experiments for smokers who are ambivalent about quitting: Formative design and testing</t>
  </si>
  <si>
    <t>10.2196/21784</t>
  </si>
  <si>
    <t>https://formative.jmir.org/2020/8/e21784/</t>
  </si>
  <si>
    <t>Background: The majority of cigarette smokers want to quit someday but are not ready to commit to long-term abstinence. However, available smoking cessation treatments are not well-suited to meet the needs of these ambivalent smokers. Low-cost, high-reach mobile health (mHealth) interventions may be a cost-efficient means of offering assistance to ambivalent smokers, yet there are currently no evidence-based options available for this group. Objective: The aim of this study was to develop and preliminarily evaluate the core content for an mHealth program targeting adult smokers who are ambivalent about quitting. The core content consisted of a series of “personal experiments” similar to those tested as part of a counseling intervention in prior work, including brief cognitive or behavioral tasks designed to boost readiness for changing smoking behavior. Methods: We conducted individual user interviews (N=3) to refine program content, and then conducted a one-arm pilot study (N=25) to assess user receptivity and the potential impact of the experiments on motivation and self-efficacy to quit or reduce smoking. Results: In user interviews, participants liked the concept of the personal experiments. Participants in the pilot study found a medium-fidelity prototype to be highly acceptable. After watching a brief orientation video that explained how the program works, most participants (80%, 20/25) indicated that it sounded interesting, primarily because it did not require any commitment to quit. All participants (100%, 25/25) completed all 7 experiments, including a 24-hour quit attempt, although not all were able to refrain from smoking for a full day based on qualitative feedback on the experiment. The mean rating of usefulness of the overall program was 4.12 (SD 1.09) out of 5, and the average rating of the difficulty of the experiments was 2.16 (SD 1.18) out of 5. At the last assessment point, 92% (23/25) of the participants indicated that they were more interested in either quitting or cutting back than when they began the program, and 72% (18/25) said that if the program had included a free trial of nicotine replacement therapy, they would have used it to try to quit smoking. Conclusions: This formative work confirmed that ambivalent smokers are willing to use and will remain engaged with an mHealth intervention that employs the novel concept of personal experiments to enhance their motivation for and ability to quit smoking. The addition of action-oriented treatment (self-help and free nicotine replacement therapy, quitline referral) could further support users' efforts to stop smoking and remain quit. © Jaimee L Heffner, Sheryl L Catz, Predrag Klasnja, Brooks Tiffany, Jennifer B McClure. Originally published in JMIR Formative Research (http://formative.jmir.org), 27.08.2020. This is an open-access article distributed under the terms of the Creative Commons Attribution License (https://creativecommons.org/licenses/by/4.0/), which permits unrestricted use, distribution, and reproduction in any medium, provided the original work, first published in JMIR Formative Research, is properly cited. The complete bibliographic information, a link to the original publication on http://formative.jmir.org, as well as this copyright and license information must be included.</t>
  </si>
  <si>
    <t>self-guided program, Quit smoking application</t>
  </si>
  <si>
    <t>smoking cessation</t>
  </si>
  <si>
    <t>survey for assessing baseline (demographics, digital experience, etc.), motivation and self-efficacy, overall perceptions and impact of the program; scenario/experiment-based usability session</t>
  </si>
  <si>
    <t>none.</t>
  </si>
  <si>
    <t>user experience</t>
  </si>
  <si>
    <t>user receptivity and the potential impact of the experiments on motivation and self-efficacy</t>
  </si>
  <si>
    <t>Heffner JL, Watson NL, Serfozo E, Kelly MM, Reilly ED, Kim D, Baker K, Scout NFN, Karekla M.</t>
  </si>
  <si>
    <t>An Avatar-Led Digital Smoking Cessation Program for Sexual and Gender Minority Young Adults: Intervention Development and Results of a Single-Arm Pilot Trial</t>
  </si>
  <si>
    <t>10.2196/30241</t>
  </si>
  <si>
    <t>https://formative.jmir.org/2021/7/e30241</t>
  </si>
  <si>
    <t>Background
Sexual and gender minority young adults have a high prevalence of smoking and unique barriers to accessing tobacco treatment.
Objective
To address these challenges as well as their preferences for sexual and gender minority–targeted interventions and digital programs, we developed and evaluated the acceptability, preliminary efficacy, and impact on theory-based change processes of an acceptance and commitment therapy–based digital program called Empowered, Queer, Quitting, and Living (EQQUAL).
Methods
Participants (n=22) of a single-arm trial conducted to evaluate the program were young adults, age 18 to 30 years, who self-identified as sexual and gender minority individuals and smoked at least one cigarette per day. All participants received access to the EQQUAL program. Participants completed web-based surveys at baseline and at a follow-up 2 months after enrollment. We verified self-reported smoking abstinence with biochemical testing; missing data were counted as smoking or using tobacco.
Results
For young adults who logged in at least once (n=18), the mean number of log-ins was 5.5 (SD 3.6), mean number of sessions completed was 3.1 (SD 2.6), and 39% (7/18) completed all 6 sessions. Overall, 93% of participants (14/15) were satisfied with the EQQUAL program, 100% (15/15) found it easy to use, and 100% (15/15) said it helped them be clearer about how to quit. Abstinence from smoking or using tobacco was confirmed with biochemical testing for 23% of participants (5/22). Both quantitative and qualitative results suggested a positive overall response to the avatar guide, with areas for future improvement largely centered on the avatar’s appearance and movements.
Conclusions
Treatment acceptability of EQQUAL was very promising. The rate of abstinence, which was biochemically confirmed, was 3 times higher than that of the only other digital program to date that has targeted sexual and gender minority young adults and 6 to 13 times higher than those of nontargeted digital smoking interventions among sexual and gender minority young adults. Planned improvements for the next iteration of the program include making the avatar’s movements more natural; offering multiple avatar guides with different on characteristics such as race, ethnicity, and gender identity from which to choose; and providing a support forum for users to connect anonymously with peers.</t>
  </si>
  <si>
    <t>digital cessation program targeted for sexual and gender minority young adult tobacco users</t>
  </si>
  <si>
    <t>young adults (18-30)</t>
  </si>
  <si>
    <t>baseline survey (demographics, digital experience, smoking behaviour, etc.); 2 month-testing; follow-up survey incl. standardizes questionnaires ()</t>
  </si>
  <si>
    <t>context-specific frameworks (Fagerström Test for Nicotine Dependence score; Avoidance and Inflexibility Scale; Multidimensional Psychological Flexibility Inventory), Robotic Social Attributes Scale</t>
  </si>
  <si>
    <t>acceptability (primary outcome), preliminary efficacy (secondary outcome)</t>
  </si>
  <si>
    <t>Heffner JL, Watson NL, Serfozo E, Mull KE, MacPherson L, Gasser M, Bricker JB.</t>
  </si>
  <si>
    <t>A Behavioral Activation Mobile Health App for Smokers With Depression: Development and Pilot Evaluation in a Single-Arm Trial</t>
  </si>
  <si>
    <t>10.2196/13728</t>
  </si>
  <si>
    <t>https://formative.jmir.org/2019/4/e13728/</t>
  </si>
  <si>
    <t>Background
The integration of Behavioral Activation Treatment for Depression (BAT-D) into smoking cessation interventions is a promising approach to address depression as a barrier to quitting. However, this approach has only been tested as a face-to-face intervention, which has low reach.
Objective
The aims of the study were to develop a BAT-D mobile health app with high potential reach and determine its feasibility, acceptability, and preliminary effects on theory-based behavioral processes of behavioral activation, reduced depressive symptoms, and smoking cessation.
Methods
Following a user-centered design process consisting of competitive analysis, focus groups, and prototype testing, we conducted a single-arm pilot trial of Actify!, a BAT-D app for depressed smokers. Participants used SmokefreeTXT along with Actify! to provide cessation content that had not yet been built into the app for this initial phase of pilot testing. Participants in the trial were current, daily smokers with mild to moderate depressive symptoms. We examined use outcomes for all enrolled participants and process and cessation outcomes at 6 weeks postenrollment for study completers (16/17, 94% retention).
Results
Regarding acceptability, average number of log-ins per participant was 16.6 (SD 13.7), and 63% (10/16) reported being satisfied overall with the app. Posttreatment interviews identified some usability challenges (eg, high perceived burden of planning and scheduling values-based activities). There was a significant decrease in depressive symptoms from baseline to follow-up (mean change in Patient Health Questionnaire–9 scores was –4.5, 95% CI –7.7 to –1.3; P=.01). Additionally, carbon monoxide (CO)-confirmed, 7-day point prevalence abstinence (PPA) at 6-week follow-up was 31% (5/16), and the 30-day PPA was 19% (3/16).
Conclusions
Results demonstrate promising engagement with Actify! and potential for impact on theory-based change processes and cessation outcomes. Preliminary quit rates compare favorably to previous trials of smoking cessation apps for the general population (ie, short-term, self-reported 30-day quit rates in the 8% to 18% range) and a previous trial of face-to-face BAT-D for depressed smokers (ie, CO-confirmed, 7-day PPA rate of 17% at end of treatment).</t>
  </si>
  <si>
    <t>A Behavioral Activation Mobile Health App for Smokers With Depression; app, Actify!, that delivers BAT-D (Behavioral Activation Treatment for Depression) as part of a smoking cessation intervention</t>
  </si>
  <si>
    <t xml:space="preserve">baseline survey incl. standardised questionaires; analysis of system data (side-views,); 6-week-use;  follow-up-survey incl. standardised questionnaires; semistructured interview </t>
  </si>
  <si>
    <t xml:space="preserve">context-specific frameworks (Fagerström Test for Nicotine Dependence score; Patient Health Questionnaire–9 (PHQ-9); Behavioral Activation for Depression Scale (BADS));  </t>
  </si>
  <si>
    <t>feasibility, acceptability, and preliminary efficacy</t>
  </si>
  <si>
    <t>acceptability, engagement,  satisfaction (incl. aesthetics, design, ease of use), perceived effects of the app on behavior and mood, preliminary efficacy (clinical outcome); usage</t>
  </si>
  <si>
    <t>Herrmann S, Power B, Rashidi A, Cypher M, Mastaglia F, Grace A, McKinnon E, Sarrot P, Michau C, Skinner M, Desai R, Duracinsky M.</t>
  </si>
  <si>
    <t>Supporting Patient-Clinician Interaction in Chronic HIV Care: Design and Development of a Patient-Reported Outcomes Software Application</t>
  </si>
  <si>
    <t>10.2196/27861</t>
  </si>
  <si>
    <t>https://www.jmir.org/2021/7/e27861/</t>
  </si>
  <si>
    <t>Background
The consideration of health-related quality of life (HRQL) is a hallmark of best practice in HIV care. Information technology offers an opportunity to more closely engage patients with chronic HIV infection in their long-term management and support a focus on HRQL. However, the implementation of patient-reported outcome (PRO) measures, such as HRQL in routine care, is challenged by the need to synthesize data generated by questionnaires, the complexity of collecting data between patient visits, and the integration of results into clinical decision-making processes.
Objective
Our aim is to design and pilot-test a multimedia software platform to overcome these challenges and provide a vehicle to increase focus on HRQL issues in HIV management.
Methods
A multidisciplinary team in France and Australia conducted the study with 120 patients and 16 doctors contributing to the design and development of the software. We used agile development principles, user-centered design, and qualitative research methods to develop and pilot the software platform. We developed a prototype application to determine the acceptability of the software and piloted the final version with 41 Australian and 19 French residents using 2 validated electronic questionnaires, the Depression, Anxiety and Stress Scale-21 Items, and the Patient Reported Outcomes Quality of Life-HIV.
Results
Testing of the prototype demonstrated that patients wanted an application that was intuitive and without excessive instruction, so it felt effortless to use, as well as secure and discreet. Clinicians wanted the PRO data synthesized, presented clearly and succinctly, and clinically actionable. Safety concerns for patients and clinicians included confidentiality, and the potential for breakdown in communication if insufficient user training was not provided. The final product, piloted with patients from both countries, showed that most respondents found the application easy to use and comprehend. The usability testing survey administered found that older Australians had reduced scores for understanding the visual interface (P=.004) and finding the buttons organized (P=.02). Three-fourths of the respondents were concerned with confidentiality (P=.007), and this result was more prevalent in participants with higher anxiety and stress scores (P=.01), as measured by the Depression, Anxiety and Stress Scale-21 Items. These statistical associations were not observed in 15 French patients who completed the same questionnaire.
Conclusions
Digital applications in health care should be safe and fit for purpose. Our software was acceptable to patients and shows potential to overcome some barriers to the implementation of PROs in routine care. The design of the clinicians’ interface presents a solution to the problem of voluminous data, both synthesizing and providing a snapshot of longitudinal data. The next stage is to conduct a randomized controlled trial to determine whether patients experience increased satisfaction with care and whether doctors perceive that they deliver better clinical care without compromising efficiency.</t>
  </si>
  <si>
    <t>multimedia software platform platform to facilitate the use of PROs in the context of chronic HIV infection</t>
  </si>
  <si>
    <t>HIV</t>
  </si>
  <si>
    <t>Interaction with care providers- data transfer</t>
  </si>
  <si>
    <t xml:space="preserve"> 4 questionnaires, including the 2 validated frameworks and 1 usability questionnaire; think-aloud</t>
  </si>
  <si>
    <t xml:space="preserve">DASS-21; PROQOL-HIV </t>
  </si>
  <si>
    <t xml:space="preserve">semidirected interviews, </t>
  </si>
  <si>
    <t>context-specific frameworks (Anxiety and Stress Scale (DASS-21); Patient Reported Outcomes Quality of Life-HIV (PROQOL-HIV); HRQL instrument specific for HIV)</t>
  </si>
  <si>
    <t>usability, acceptability, Design, clinical outcomes</t>
  </si>
  <si>
    <t>Hoffman AS, Bateman DR, Ganoe C, Punjasthitkul S, Das AK, Hoffman DB, Housten AJ, Peirce HA, Dreyer L, Tang C, Bennett A, Bartels SJ.</t>
  </si>
  <si>
    <t>Development and Field Testing of a Long-Term Care Decision Aid Website for Older Adults: Engaging Patients and Caregivers in User-Centered Design</t>
  </si>
  <si>
    <t>10.1093/geront/gnz141</t>
  </si>
  <si>
    <t>https://academic.oup.com/gerontologist/article/60/5/935/5644059</t>
  </si>
  <si>
    <t>Background and Objectives
Decisions about long-term care and financing can be difficult to comprehend, consider, and communicate. In a previous needs assessment, families in rural areas requested a patient-facing website; however, questions arose about the acceptability of an online tool for older adults. This study engaged older adults and family caregivers in (a) designing and refining an interactive, tailored decision aid website, and (b) field testing its utility, feasibility, and acceptability.
Research Design and Methods
Based on formative work, the research team engaged families in designing and iteratively revising paper drafts, then programmed a tailored website. The field test used the ThinkAloud approach and pre-/postquestionnaires to assess participants’ knowledge, decisional conflict, usage, and acceptability ratings.
Results
Forty-five older adults, family members, and stakeholders codesigned and tested the decision aid, yielding four decision-making steps: Get the Facts, What Matters Most, Consider Your Resources, and Make an Action Plan. User-based design and iterative storyboarding enhanced the content, personal decision-making activities, and user-generated resources. Field-testing participants scored 83.3% correct on knowledge items and reported moderate/low decisional conflict. All (100%) were able to use the website, spent an average of 26.3 min, and provided an average 87.5% acceptability rating.
Discussion and Implications
A decision aid website can educate and support older adults and their family members in beginning a long-term care plan. Codesign and in-depth interviews improved usability, and lessons learned may guide the development of other aging decision aid websites.</t>
  </si>
  <si>
    <t>Long-Term Care Decision Aid Website for Older Adults</t>
  </si>
  <si>
    <t>health information</t>
  </si>
  <si>
    <t>questionnaires, Semistructured interviews</t>
  </si>
  <si>
    <t>feasibility, utility, and acceptability</t>
  </si>
  <si>
    <t>wording, structure, navigation, and potential accessibility features</t>
  </si>
  <si>
    <t>standardised questionnaires, Semistructured interviews, think-aloud, task-based usability sessions, analysis of activity (views, time, klicks, interaction)</t>
  </si>
  <si>
    <t xml:space="preserve">SURE Scale; Ottawa Acceptability Scale; </t>
  </si>
  <si>
    <t>Feasibility, Utility, and Acceptability</t>
  </si>
  <si>
    <t>knowledge, decisional conflict, acceptability, suggestions for improvement; usage</t>
  </si>
  <si>
    <t>Horsham C, Dutton-Regester K, Antrobus J, Goldston A, Price H, Ford H, Hacker E.</t>
  </si>
  <si>
    <t>A Virtual Reality Game to Change Sun Protection Behavior and Prevent Cancer: User-Centered Design Approach</t>
  </si>
  <si>
    <t>10.2196/24652</t>
  </si>
  <si>
    <t>https://games.jmir.org/2021/1/e24652</t>
  </si>
  <si>
    <t>Background
Public health sun safety campaigns introduced during the 1980s have successfully reduced skin cancer rates in Australia. Despite this success, high rates of sunburn continue to be reported by youth and young adults. As such, new strategies to reinforce sun protection approaches in this demographic are needed.
Objective
This study aims to develop a virtual reality (VR) game containing preventive skin cancer messaging and to assess the safety and satisfaction of the design based on end user feedback.
Methods
Using a two-phase design approach, we created a prototype VR game that immersed the player inside the human body while being confronted with growing cancer cells. The first design phase involved defining the problem, identifying stakeholders, choosing the technology platform, brainstorming, and designing esthetic elements. In the second design phase, we tested the prototype VR experience with stakeholders and end users in focus groups and interviews, with feedback incorporated into refining and improving the design.
Results
The focus groups and interviews were conducted with 18 participants. Qualitative feedback indicated high levels of satisfaction, with all participants reporting the VR game as engaging. A total of 11% (2/8) of participants reported a side effect of feeling nauseous during the experience. The end user feedback identified game improvements, suggesting an extended multistage experience with visual transitions to other environments and interactions involving cancer causation. The implementation of the VR game identified challenges in sharing VR equipment and hygiene issues.
Conclusions
This study presents key findings highlighting the design and implementation approaches for a VR health intervention primarily aimed at improving sun protection behaviors. This design approach can be applied to other health prevention programs in the future.</t>
  </si>
  <si>
    <t>A Virtual Reality Game to Change Sun Protection Behavior and Prevent Cancer</t>
  </si>
  <si>
    <t>baseline survey; audio-recorded focus groups or interviews (participants could choose one); follow-up survey</t>
  </si>
  <si>
    <t>satisfaction</t>
  </si>
  <si>
    <t xml:space="preserve">satisfaction, barriers, usability, aesthetics, </t>
  </si>
  <si>
    <t>Hyde Z, Roura R, Varanasi K, McGinn T, Evans J, Verschoore B, Yang C, Labrique A, Ricketts EP, Rothman RE, Latkin CA, Hsieh YH.</t>
  </si>
  <si>
    <t>Human-centered design development of mHealth patient-to-peer referral tool in the emergency department</t>
  </si>
  <si>
    <t>10.1177/20552076221143238</t>
  </si>
  <si>
    <t>https://journals.sagepub.com/doi/full/10.1177/20552076221143238</t>
  </si>
  <si>
    <t>Background: Given the steady increase of emergency department (ED) visits related to opioid overdoses, this study aims to determine the design and usability of an ED-centered mHealth patient-to-peer referral prototype tool that allows patients to refer peers to comprehensive HIV/HCV and opioid misuse prevention services.
Methods: Two iterative focus group discussion (FDG) sessions and one use-case session were conducted. Eligible participants who were ≥18 years, had a history of injection drug use (IDU), and had utilized the ED in the past year were recruited through the distribution of flyers at the study institution, including the study ED. Human-centered design process was completed by using participant feedback on perceived utility, usability/accessibility, tool design, and clarity/readability to fine-tune prototype version and drive subsequent discussion sessions.
Results: Sixteen consented individuals participated in at least one of the sessions. Feedback revealed that participants favored the inclusion of the webpage link on the referral card as means to bypass QR code if needed, more descriptions highlighting the exact services offered, and the fact that no personal information was required to complete the referral process. The prototype underwent several adjustments between user-centered FDG sessions, which ultimately ended in including features such as an online webpage with educational videos, SMS text-message communication system, and QR code usage into the final patient-to-peer referral tool prototype.
Conclusion: The findings of this study suggest a human-centered designed patient-to-peer referral tool could be a feasible approach to linking community members at risk of IDU to HIV/HCV and opioid use-related preventive services from ED patients.</t>
  </si>
  <si>
    <t>mobile phone-based referral tool for an ED-centered patient-to-peer referral program for a prevention program that delivers comprehensive HIV and substance abuse prevention services</t>
  </si>
  <si>
    <t>drug use</t>
  </si>
  <si>
    <t>scenario-based usability session</t>
  </si>
  <si>
    <t>Feasibility, User-Friendlines</t>
  </si>
  <si>
    <t>focus group</t>
  </si>
  <si>
    <t xml:space="preserve">usability and design </t>
  </si>
  <si>
    <t>Perceived Utility, Usability/Accessibility, Tool Design, and Clarity/Readability, Suggestions for Improvement</t>
  </si>
  <si>
    <t>Ingadottir B, Laitonen E, Stefansdottir A, Sigurdardottir AO, Brynjolfsdottir B, Parisod H, Nyman J, Gunnarsdottir K, Jónsdóttir K, Salanterä S, Pakarinen A.</t>
  </si>
  <si>
    <t>Developing a Health Game to Prepare Preschool Children for Anesthesia: Formative Study Using a Child-Centered Approach</t>
  </si>
  <si>
    <t>10.2196/31471</t>
  </si>
  <si>
    <t>https://games.jmir.org/2022/1/e31471</t>
  </si>
  <si>
    <t>Background: Every year, millions of children undergo medical procedures that require anesthesia. Fear and anxiety are common among young children undergoing such procedures and can interfere with the child's recovery and well-being. Relaxation, distraction, and education are methods that can be used to prepare children and help them cope with fear and anxiety, and serious games may be a suitable medium for these purposes. User-centered design emphasizes the involvement of end users during the development and testing of products, but involving young, preschool children may be challenging.
Objective: One objective of this study was to describe the development and usability of a computer-based educational health game intended for preschool children to prepare them for upcoming anesthesia. A further objective was to describe the lessons learned from using a child-centered approach with the young target group.
Methods: A formative mixed methods child (user)-centered study design was used to develop and test the usability of the game. Preschool children (4-6 years old) informed the game design through playful workshops (n=26), and usability testing was conducted through game-playing and interviews (n=16). Data were collected in Iceland and Finland with video-recorded direct observation and interviews, as well as children's drawings, and analyzed with content analysis and descriptive statistics.
Results: The children shared their knowledge and ideas about hospitals, different emotions, and their preferences concerning game elements. Testing revealed the high usability of the game and provided important information that was used to modify the game before publishing and that will be used in its further development.
Conclusions: Preschool children can inform game design through playful workshops about health-related subjects that they are not necessarily familiar with but that are relevant for them. The game's usability was improved with the participation of the target group, and the game is now ready for clinical testing.</t>
  </si>
  <si>
    <t>computer-based educational health game intended for preschool children</t>
  </si>
  <si>
    <t>children</t>
  </si>
  <si>
    <t>scenario-based usability session (game playing, audio- and video-recorded); interviews</t>
  </si>
  <si>
    <t>ease of use, attractiveness, and functionality</t>
  </si>
  <si>
    <t>Jarvis T., Mah A.M.L., Wang R.H., Wilson M.G.</t>
  </si>
  <si>
    <t>Web-Based System Navigation Database to Support Equitable Access to Assistive Technology: Usability Testing Study</t>
  </si>
  <si>
    <t>10.2196/36949</t>
  </si>
  <si>
    <t>https://formative.jmir.org/2022/11/e36949</t>
  </si>
  <si>
    <t>Background: Assistive technology (AT) can contribute to how individuals participate and engage in everyday activities, such as communication and mobility, and facilitates access to the services they require. Navigating Canada’s AT system has been described as fragmented and complex, presenting barriers for individuals who require AT, caregivers, and health service providers. AccessATCanada was developed as a centralized web-based resource to help support access to AT by providing information about the existing jurisdictional funding programs and services. Objective: This study aimed to evaluate the usability of AccessATCanada by gathering feedback about its features, functionality, and areas of strength and opportunity from potential end users. Methods: A usability testing study using a think-aloud approach and semistructured interviews was conducted to measure the effectiveness and efficiency of and user satisfaction with AccessATCanada and to identify issues with the interface during end-user interaction. A qualitative thematic analysis was used to generate insights into and core themes about user experiences. User feedback was used to inform subsequent updates of the database with the goal of enhancing website friendliness and functionality before its official launch. Results: A total of 10 participants (6 consumers, 1 caregiver, and 3 providers) participated in the usability testing study. The usability performance and scores tended to improve between the 2 testing cycles. Most participants were able to successfully complete all the tasks independently. The efficiency scores tended to improve as the users continued to engage with the interface. The website received an overall System Usability Score of 62.22, which was ranked as “OK/fair to good.” The users provided an overall positive evaluation of the beta version of the web-based resource tested over 2 cycles and helped to identify areas for improvement. They commented on the functionality and added value of the website, discovery of new programs and resources, and design aesthetics. Most usability issues were reported as minor challenges related to presentation, functionality, and language, and feedback was adopted into later iterations of the website. Conclusions: This study provides reflections on the value of usability testing and elements that are key to the creation of user-centered resources, such as the inclusion of participants with various abilities and considerations regarding website design and accessibility in an increasingly web-based world. AccessATCanada is now part of a growing global response to expand the reach of AT programs and services, improve the equity of access to AT, and reduce the complexity of navigating AT systems. © 2022 by the Author(s).</t>
  </si>
  <si>
    <t>centralized web-based resource to help support access to assistive technology by providing information about the existing jurisdictional funding programs and services</t>
  </si>
  <si>
    <t>task-based usability sessions; think-aloud; standardised questionnaire; semistructured interviews</t>
  </si>
  <si>
    <t>effectiveness, user efficiency, and Perceived satisfaction</t>
  </si>
  <si>
    <t>Johnson A.K., Haider S., Nikolajuk K., Kuhns L.M., Ott E., Motley D., Hill B., Hirschhorn L.</t>
  </si>
  <si>
    <t>An mHealth Intervention to Improve Pre-Exposure Prophylaxis Knowledge among Young Black Women in Family Planning Clinics: Development and Usability Study</t>
  </si>
  <si>
    <t>10.2196/37738</t>
  </si>
  <si>
    <t>https://formative.jmir.org/2022/7/e37738</t>
  </si>
  <si>
    <t>Background: Young Black women between the ages of 18 and 24 years are disproportionately impacted by HIV, yet they have a low self-perception of HIV risk and limited exposure to prevention strategies. Pre-exposure prophylaxis (PrEP) is a safe and effective biomedical HIV prevention strategy for those at risk for HIV infection, but uptake has been slow among cisgender women. Family planning clinics are a primary source of health care access for young women, providing an ideal opportunity to integrate PrEP information and care into existing clinic practices. Objective: The aim of this study was to use a multistage, community-engaged process to develop a mobile health app and to evaluate the feasibility and acceptability of the app. Methods: Using user-centered design, the In the Loop app was developed in collaboration with a community advisory board of young Black women. This study employed a multistage design, which included community-engaged app development, user testing, and evaluation of the app’s feasibility and acceptability. A pre- and postdesign was used to assess the impact of the app on PrEP knowledge immediately after app use. Descriptive statistics (eg, mean, SD, and percentage values) were used to describe the sample, and Wilcoxon matched-pairs signed-ranks test was used to detect changes in PrEP knowledge before and immediately after using the app. Results: A total of 50 sexually active, young Black women, aged 18-24 (mean 21, SD 1.9) years, were enrolled in this study. Analysis comparing scores before and immediately after use of the app revealed a significant increase in PrEP content knowledge scores on a 7-item true or false scale (z=–6.04, P&lt;.001). Overall, participants considered the In the Loop app feasible and acceptable to use while waiting for a family planning visit. The majority of participants (n=46, 92%) agreed that they would recommend In the Loop to friends to learn more about PrEP. Participants rated the overall quality of the app 4.3 on a 1-5 scale (1=very poor and 5=very good). Of 50 participants, 40 (80%) agreed that the app was easy to use, and 48 (96%) agreed that they found the information in the app easy to understand. Finally, 40 (80%) agreed that they had enjoyed using the app while waiting for their family planning visit. Conclusions: Our findings suggest that young Black women waiting for family planning visits found the In the Loop app to be feasible and acceptable. This study demonstrates the value of engaging young Black women in the app design process. As family planning clinics are a primary source of health care access for young women, they provide an ideal setting to integrate PrEP information and care into existing clinic practices. Next steps in the development of the In the Loop app include implementing user-suggested improvements and conducting efficacy testing in a randomized controlled trial to determine the app’s impact on PrEP uptake. © Amy K Johnson, Sadia Haider, Katie Nikolajuk, Lisa M Kuhns, Emily Ott, Darnell Motley, Brandon Hill, Lisa Hirschhorn.</t>
  </si>
  <si>
    <t>app to increase PrEP knowledge and engagement among young Black men who have sex with men</t>
  </si>
  <si>
    <t>young women</t>
  </si>
  <si>
    <t xml:space="preserve">HIV prevention </t>
  </si>
  <si>
    <t>questionnaires,</t>
  </si>
  <si>
    <t xml:space="preserve">feasibility, acceptability </t>
  </si>
  <si>
    <t>impact of the app on PrEP knowledge, Technology Use for Sexual Health, Acceptability and Usability, Improvements</t>
  </si>
  <si>
    <t>Johnson RW, White BK, Gucciardi DF, Gibson N, Williams SA.</t>
  </si>
  <si>
    <t>Intervention Mapping of a Gamified Therapy Prescription App for Children With Disabilities: User-Centered Design Approach</t>
  </si>
  <si>
    <t>10.2196/34588</t>
  </si>
  <si>
    <t>https://pediatrics.jmir.org/2022/3/e34588</t>
  </si>
  <si>
    <t>Background: Mobile health (mHealth) apps for children are increasing in availability and scope. Therapy (physiotherapy, speech pathology, and occupational therapy) prescription apps to improve home or school program adherence work best when developed to be highly engaging for children and when they incorporate behavior change techniques (BCTs) within their design.
Objective: The aim of this study was to describe the development of a user-centered therapy prescription app for children (aged 6-12 years) with neurodevelopmental disabilities (eg, cerebral palsy, autism spectrum disorder, and intellectual disability) incorporating intervention mapping (IM) and gamified design.
Methods: We used an iterative, user-centered app development model incorporating the first 3 steps of IM. We conducted a needs analysis with user feedback from our previous mHealth app study, a literature review, and a market audit. Change objectives were then specified in alignment with the psychological needs of autonomy, competence, and relatedness identified in self-determination theory. From these objectives, we then selected BCTs, stipulating parameters for effectiveness and how each BCT would be operationalized. A gamification design was planned and implemented focusing on maximizing engagement in children. In total, 2 rounds of consultations with parents, teachers, and therapists and 1 round of prototype app testing with children were conducted to inform app development, with a final iteration developed for further testing.
Results: The IM process resulted in the specification of app elements, self-determination theory-informed BCTs, that were embedded into the app design. The gamification design yielded the selection of a digital pet avatar with a fantasy anime visual theme and multiple layers of incentives earned by completing prescribed therapy activities. Consultation groups with professionals working with children with disabilities (4 therapists and 3 teachers) and parents of children with disabilities (n=3) provided insights into the motivation of children and the pragmatics of implementing app-delivered therapy programs that informed the app development. User testing with children with disabilities (n=4) highlighted their enthusiasm for the app and the need for support in the initial phase of learning the app. App quality testing (Mobile Application Rating Scale-user version) with the children yielded means (out of 5) of 4.5 (SD 0.8) for engagement, 3.3 (SD 1.6) for function, 3.3 (SD 1.7) for aesthetics, and 4.3 (SD 1.1) for subjective quality.
Conclusions: mHealth apps designed for children can be greatly enhanced with a systematic yet flexible development process considering the specific contextual needs of the children with user-centered design, addressing the need for behavior change using the IM process, and maximizing engagement with gamification and strong visual design.</t>
  </si>
  <si>
    <t>therapy prescription app for children (aged 6-12 years) with neurodevelopmental disabilities</t>
  </si>
  <si>
    <t>children with disabilities</t>
  </si>
  <si>
    <t>unclear.</t>
  </si>
  <si>
    <t>think-aloud walk-through</t>
  </si>
  <si>
    <t xml:space="preserve">Mobile Application Rating Scale-user version (uMARS) </t>
  </si>
  <si>
    <t xml:space="preserve">quality, function, usability, engagement, aesthetics, information, subjective quality, engagement, </t>
  </si>
  <si>
    <t>Johnston W., Keogh A., Dickson J., Leslie S.J., Megyesi P., Connolly R., Burke D., Caulfield B.</t>
  </si>
  <si>
    <t>Human-Centered Design of a Digital Health Tool to Promote Effective Self-care in Patients with Heart Failure: Mixed Methods Study</t>
  </si>
  <si>
    <t>10.2196/34257</t>
  </si>
  <si>
    <t>https://formative.jmir.org/2022/5/e34257/</t>
  </si>
  <si>
    <t>Background: Effective self-care is an important factor in the successful management of patients with heart failure (HF). Despite the importance of self-care, most patients with HF are not adequately taught the wide range of skills required to become proficient in self-care. Digital health technology (DHT) may provide a novel solution to support patients at home in effective self-care, with the view to enhancing the quality of life and ultimately improving patient outcomes. However, many of the solutions developed to date have failed to consider users’ perspectives at the point of design, resulting in poor effectiveness. Leveraging a human-centered design (HCD) approach to the development of DHTs may lead to the successful promotion of self-care behaviors in patients with HF. Objective: This study aimed to outline the HCD, development, and evaluation process of a DHT designed to promote effective self-care in patients with HF. Methods: A design thinking approach within the HCD framework was undertaken, as described in the International Organization for Standardization 9241-210:2019 regulations, using a 5-step process: empathize, ideate, design, develop, and test. Patients with HF were involved throughout the design and evaluation of the system. The designed system was grounded in behavior change theory using the Theoretical Domains Framework and included behavior change techniques. Mixed methods were used to evaluate the DHT during the testing phase. Results: Steps 1 to 3 of the process resulted in a set of evidence- and user-informed design requirements that were carried forward into the iterative development of a version 1 system. A cross-platform (iOS and Android) mobile app integrated with Fitbit activity trackers and smart scales was developed. A 2-week user testing phase highlighted the ease of use of the system, with patients demonstrating excellent adherence. Qualitative analysis of semistructured interviews identified the early potential for the system to positively influence self-care. Specifically, users perceived that the system increased their confidence and motivation to engage in key self-care behaviors, provided them with skills and knowledge that made them more aware of the importance of self-care behaviors, and might facilitate timely help seeking. Conclusions: The use of an HCD methodology in this research has resulted in the development of a DHT that may engage patients with HF and potentially affect their self-care behaviors. This comprehensive work lays the groundwork for further development and evaluation of this solution before its implementation in health care systems. A detailed description of the HCD process used in this research will help guide the development and evaluation of future DHTs across a range of disease use cases. ©William Johnston, Alison Keogh, Jane Dickson, Stephen J Leslie, Peter Megyesi, Rachelle Connolly, David Burke, Brian Caulfield.</t>
  </si>
  <si>
    <t>Digital Health Tool to Promote Effective Self-care in Patients With Heart Failure; combination with wearable</t>
  </si>
  <si>
    <t>heart failure (HF)</t>
  </si>
  <si>
    <t>baseline survey; standardises questionnaires; testing phase (2 weeks);  semistructured interviews; follow-up survey (party standardized)</t>
  </si>
  <si>
    <t xml:space="preserve">context-specific frameworks (European HF Self-care Behavior Scale, Minnesota Living with HF Questionnaire); SUS; Wearable Technology Motivation Scale; Comfort Rating Scale </t>
  </si>
  <si>
    <t>acceptability, usability, demand, and practicality</t>
  </si>
  <si>
    <t>Jonathan GK, Dopke CA, Michaels T, Bank A, Martin CR, Adhikari K, Krakauer RL, Ryan C, McBride A, Babington P, Frauenhofer E, Silver J, Capra C, Simon M, Begale M, Mohr DC, Goulding EH.</t>
  </si>
  <si>
    <t>A Smartphone-Based Self-management Intervention for Bipolar Disorder (LiveWell): User-Centered Development Approach</t>
  </si>
  <si>
    <t>10.2196/20424</t>
  </si>
  <si>
    <t>https://mental.jmir.org/2021/4/e20424</t>
  </si>
  <si>
    <t>Background: Bipolar disorder is a serious mental illness that results in significant morbidity and mortality. Pharmacotherapy is the primary treatment for bipolar disorder; however, adjunctive psychotherapy can help individuals use self-management strategies to improve outcomes. Yet access to this therapy is limited. Smartphones and other technologies have the potential to increase access to therapeutic strategies that enhance self-management while simultaneously providing real-time user feedback and provider alerts to augment care.
Objective: This paper describes the user-centered development of LiveWell, a smartphone-based self-management intervention for bipolar disorder, to contribute to and support the ongoing improvement and dissemination of technology-based mental health interventions.
Methods: Individuals with bipolar disorder first participated in a field trial of a simple smartphone app for self-monitoring of behavioral targets. To develop a complete technology-based intervention for bipolar disorder, this field trial was followed by design sessions, usability testing, and a pilot study of a smartphone-based self-management intervention for bipolar disorder. Throughout all phases of development, intervention revisions were made based on user feedback.
Results: The core of the LiveWell intervention consists of a daily self-monitoring tool, the Daily Check-in. This self-monitoring tool underwent multiple revisions during the user-centered development process. Daily Check-in mood and thought rating scales were collapsed into a single wellness rating scale to accommodate user development of personalized scale anchors. These anchors are meant to assist users in identifying early warning signs and symptoms of impending episodes to take action based on personalized plans. When users identified personal anchors for the wellness scale, the anchors most commonly reflected behavioral signs and symptoms (40%), followed by cognitive (25%), mood (15%), physical (10%), and motivational (7%) signs and symptoms. Changes to the Daily Check-in were also made to help users distinguish between getting adequate sleep and keeping a regular routine. At the end of the pilot study, users reported that the Daily Check-in made them more aware of early warning signs and symptoms and how much they were sleeping. Users also reported that they liked personalizing their anchors and plans and felt this process was useful. Users experienced some difficulties with developing, tracking, and achieving target goals. Users also did not consistently follow up with app recommendations to contact providers when Daily Check-in data suggested they needed additional assistance. As a result, the human support roles for the technology were expanded beyond app use support to include support for self-management and clinical care communication. The development of these human support roles was aided by feedback on the technology's usability from the users and the coaches who provided the human support.
Conclusions: User input guided the development of intervention content, technology, and coaching support for LiveWell. Users valued the provision of monitoring tools and the ability to personalize plans for staying well, supporting the role of monitoring and personalization as important features of digital mental health technologies. Users also valued human support of the technology in the form of a coach, and user difficulties with aspects of self-management and care-provider communication led to an expansion of the coach's support roles. Obtaining feedback from both users and coaches played an important role in the development of both the LiveWell technology and human support. Attention to all stakeholders involved in the use of mental health technologies is essential for optimizing intervention development.</t>
  </si>
  <si>
    <t>smartphone-based self-management intervention for bipolar disorder</t>
  </si>
  <si>
    <t xml:space="preserve">Bipolar Disorder </t>
  </si>
  <si>
    <t>think aloud walk-through, scenario-based usability session, posttask questionnaire</t>
  </si>
  <si>
    <t xml:space="preserve">usefulness </t>
  </si>
  <si>
    <t>8-week testing; structured follow-up interview; questionnaire</t>
  </si>
  <si>
    <t>Kairy D, Mostafavi MA, Blanchette-Dallaire C, Belanger E, Corbeil A, Kandiah M, Wu TQ, Mazer B.</t>
  </si>
  <si>
    <t>A Mobile App to Optimize Social Participation for Individuals with Physical Disabilities: Content Validation and Usability Testing</t>
  </si>
  <si>
    <t>10.3390/ijerph18041753</t>
  </si>
  <si>
    <t>https://www.mdpi.com/1660-4601/18/4/1753</t>
  </si>
  <si>
    <t>Background: Social participation is beneficial for individuals' health. However, people with disabilities that may lead to mobility limitations tend to experience lower levels of social participation. Information and communication technologies such as the OnRoule mobile application (app) can help promote social participation.
Objectives: To obtain potential users' perceptions on the usability and content of the OnRoule app for providing information on accessibility, as well as its potential to optimize social participation.
Materials and methods: Cross-sectional user-centered design study. Individuals with physical disabilities (n = 18) were recruited through community organizations and interviewed using a semi-structured guide. Interviews were recorded, transcribed, and analyzed using thematic analysis.
Results: Three main themes were identified: (1) "user-friendliness"; (2) "balance between the amount and relevance of information"; and (3) "potential use of the app".
Discussion and conclusion: Findings from this study indicated that the app was easy to use, had pertinent information, and enabled a positive experience of finding information. However, several areas of improvement were identified, such as the clarity of specific elements, organization and amount of information, optimization of features, and inclusiveness. Apps such as OnRoule could optimize social participation by facilitating the process of finding resources in the community and building a sense of connectedness between users.</t>
  </si>
  <si>
    <t>app for providing information on accessibility, as well as its potential to optimize social participation</t>
  </si>
  <si>
    <t>people with disabilities</t>
  </si>
  <si>
    <t>task-based usability session; observation; semi-structured interviews;</t>
  </si>
  <si>
    <t>content, user-friendliness, Potential Use</t>
  </si>
  <si>
    <t>Kajitani K, Higashijima I, Kaneko K, Matsushita T, Fukumori H, Kim D.</t>
  </si>
  <si>
    <t>Short-term effect of a smartphone application on the mental health of university students: A pilot study using a user-centered design self-monitoring application for mental health</t>
  </si>
  <si>
    <t>10.1371/journal.pone.0239592</t>
  </si>
  <si>
    <t>https://journals.plos.org/plosone/article?id=10.1371/journal.pone.0239592</t>
  </si>
  <si>
    <t>Background: Despite the widespread recognition of the importance of mental health in young people, only a small proportion of young people with a mental disorder, including university students, receive mental health care.
Objective: We developed a smartphone application (Mental App) for the university students and examined the effects of the app on their mental health.
Methods: The app was designed according to a questionnaire survey conducted before this study. The Mental App was installed on the students' smartphone and the psychological tests (the Link Stigma Scale, the Center for Epidemiologic Studies Depression Scale, and the 12-item General Health Questionnaire) were performed on the same day. After using the App for two weeks, the students completed a questionnaire survey and underwent the same psychological tests. We compared the results between the app user and non-user group.
Results: A total of 68 students participated, of which 57 students completed the study (app user group, n = 28; control group, n = 29). The mean number of days spent using the app was 5.66 ± 3.16 (mean ± SD). The mean total screen time of the app was 9:03 ± 06:41(min:sec). The mean number of total actions (screen taps or swipes) was 161.91 ± 107.34. There were no significant between-group differences in the ΔLink Stigma Scale score (-0.11 ± 4.28 vs. -0.59 ± 3.30, p = 0.496) or the ΔCenter for Epidemiologic Studies Depression Scale score (-4.39 ± 7.13 vs. -2.07 ± 8.78, p = 0.143). There was a significant between-group difference in the ΔGeneral Health Questionnaire score (-2.21± 2.23 vs. -0.17 ± 2.69, p = 0.007).
Conclusions: This non-randomized controlled pilot study indicates that the app we developed, may provide effective mental health care for university students, even in the short-term. Trial registration: UMIN000040332.</t>
  </si>
  <si>
    <t>mental health app to support university students</t>
  </si>
  <si>
    <t>persons with mental health issues</t>
  </si>
  <si>
    <t>standardizes questionnaires &amp; general survey for feedback</t>
  </si>
  <si>
    <t>context-specific frameworks (the Link Stigma Scale, the Center for Epidemiologic Studies Depression Scale, and the 12-item General Health Questionnaire)</t>
  </si>
  <si>
    <t>Effectiveness, Usability</t>
  </si>
  <si>
    <t>psychological outcomes &amp; general feedback</t>
  </si>
  <si>
    <t>Kim S, Park Y, Ackerman MK.</t>
  </si>
  <si>
    <t>Designing an Indoor Air Quality Monitoring App for Asthma Management in Children: User-Centered Design Approach</t>
  </si>
  <si>
    <t>10.2196/27447</t>
  </si>
  <si>
    <t>https://formative.jmir.org/2021/9/e27447/</t>
  </si>
  <si>
    <t>Background: Indoor air pollution is a well-known risk factor that triggers and exacerbates asthma, the most common pediatric chronic disease. Using a mobile app to monitor indoor air quality could be promising in engaging children in keeping their indoor air quality clean and healthy as secondary environmental prevention for asthma management. However, no app is available to allow children to monitor, assess, and improve their indoor air quality.
Objective: This study aims to design a mobile app that encourages children to monitor indoor air quality and track their asthma conditions through a user-centered, iterative design approach.
Methods: We reviewed existing apps for indoor air quality monitoring or asthma management for children and conducted two sets of semistructured interviews with 12 children with asthma. We then iteratively created prototypes and evaluated and revised them.
Results: Participants raised a series of outstanding questions on the prototype features and content that described their needs and perspectives, which informed the final designs. Following the identified requirements and recommendations, we developed two versions of the app: AirBuddy for presenting concrete information for indoor air quality and AirPet for gamifying the practice of monitoring indoor air quality.
Conclusions: By following an iterative, user-centered design process, we developed two versions of an app to encourage children with asthma to monitor indoor air quality and track their asthma condition. The user-centered design approach revealed two crucial aspects that require deeper consideration when creating a child-friendly app, including balancing brevity and expressivity and considering the longitudinal effects of gamification. As a next step, we plan to conduct a longitudinal deployment study to evaluate the real-world effects of our apps.</t>
  </si>
  <si>
    <t>mobile app that encourages children to monitor indoor air quality and track their asthma conditions</t>
  </si>
  <si>
    <t>children 8-12</t>
  </si>
  <si>
    <t>Asthma</t>
  </si>
  <si>
    <t>interviews; walkthrough; think aloud; Task-based usability session</t>
  </si>
  <si>
    <t>visibility, affordance, feedback, design</t>
  </si>
  <si>
    <t>Kim, Junhyoung; Ko, Myungjin; Lee, Jungjoo; Kim, Yongseop</t>
  </si>
  <si>
    <t>The effects of a mobile-based multi-domain intervention on cognitive function among older adults</t>
  </si>
  <si>
    <t>10.1016/j.pmedr.2023.102165</t>
  </si>
  <si>
    <t>https://www.sciencedirect.com/science/article/pii/S2211335523000566</t>
  </si>
  <si>
    <t>Behavioral and social research has stressed the importance of multi-domain lifestyle interventions to prevent, delay, or remedy age-related cognitive decline among older adults at high risk for dementia. In light of the benefits of multi-domain interventions, some studies demonstrate the effectiveness of a mobile-based program for dementia prevention. Unfortunately, there is limited evidence of whether or not a mobile application of a multi-domain program is effective in improving cognitive functioning among older adults who are a high risk for dementia. Thus, the purpose of this study was to determine whether there was a pre-post change of cognition and there were age-group differences in pre-post change after the 12 weeks multi-domain program, Silvia program (N = 59). The Silvia program consisted of five domains, including (a)daily smart routine, (b)cognitive training, (c)lifestyle monitoring, (d)home-based exercise, and (e)voice-based AI cognitive assessment. Using a paired t-test and analysis of variance, this study found that there was a significant mean difference in cognitive function scores between pre and post-intervention (95 % CI = 1.10–1.87, P &lt;.05). The difference score in cognitive function was higher in the old-old group than in the young-old group (95 % CI = -2.29–0.10, p &lt;.05). The findings of this study demonstrated that Silvia program was effective in promoting cognitive function among older Korean adults, especially for the old-old group.</t>
  </si>
  <si>
    <t>mobile-based multi-domain lifestyle program on the cognitive functioning of older adults at high risk for dementia</t>
  </si>
  <si>
    <t>dementia or depression risk</t>
  </si>
  <si>
    <t>12 week testing phase; standardizes questionnaire</t>
  </si>
  <si>
    <t>context-specific standardizes measurements of health outcomes ( Cognitive Impairment Screening Test, Mini-Mental State Examination )</t>
  </si>
  <si>
    <t>pre- and post-intervention cognitive function</t>
  </si>
  <si>
    <t>Korpershoek YJG, Hermsen S, Schoonhoven L, Schuurmans MJ, Trappenburg JCA.</t>
  </si>
  <si>
    <t>User-Centered Design of a Mobile Health Intervention to Enhance Exacerbation-Related Self-Management in Patients With Chronic Obstructive Pulmonary Disease (Copilot): Mixed Methods Study</t>
  </si>
  <si>
    <t>10.2196/15449</t>
  </si>
  <si>
    <t>https://www.jmir.org/2020/6/e15449</t>
  </si>
  <si>
    <t>Background: Adequate self-management skills are of great importance for patients with chronic obstructive pulmonary disease (COPD) to reduce the impact of COPD exacerbations. Using mobile health (mHealth) to support exacerbation-related self-management could be promising in engaging patients in their own health and changing health behaviors. However, there is limited knowledge on how to design mHealth interventions that are effective, meet the needs of end users, and are perceived as useful. By following an iterative user-centered design (UCD) process, an evidence-driven and usable mHealth intervention was developed to enhance exacerbation-related self-management in patients with COPD.
Objective: This study aimed to describe in detail the full UCD and development process of an evidence-driven and usable mHealth intervention to enhance exacerbation-related self-management in patients with COPD.
Methods: The UCD process consisted of four iterative phases: (1) background analysis and design conceptualization, (2) alpha usability testing, (3) iterative software development, and (4) field usability testing. Patients with COPD, health care providers, COPD experts, designers, software developers, and a behavioral scientist were involved throughout the design and development process. The intervention was developed using the behavior change wheel (BCW), a theoretically based approach for designing behavior change interventions, and logic modeling was used to map out the potential working mechanism of the intervention. Furthermore, the principles of design thinking were used for the creative design of the intervention. Qualitative and quantitative research methods were used throughout the design and development process.
Results: The background analysis and design conceptualization phase resulted in final guiding principles for the intervention, a logic model to underpin the working mechanism of the intervention, and design requirements. Usability requirements were obtained from the usability testing phases. The iterative software development resulted in an evidence-driven and usable mHealth intervention-Copilot, a mobile app consisting of a symptom-monitoring module, and a personalized COPD action plan.
Conclusions: By following a UCD process, an mHealth intervention was developed that meets the needs and preferences of patients with COPD, is likely to be used by patients with COPD, and has a high potential to be effective in reducing exacerbation impact. This extensive report of the intervention development process contributes to more transparency in the development of complex interventions in health care and can be used by researchers and designers as guidance for the development of future mHealth interventions.</t>
  </si>
  <si>
    <t>mHealth intervention to enhance exacerbation-related self-management in patients with COPD</t>
  </si>
  <si>
    <t>self amangement</t>
  </si>
  <si>
    <t>task-based usability session; Think aloud; standardides questionnaire; semistructured interviews based on framework</t>
  </si>
  <si>
    <t>SUS; TAM components; Nielsen’s heuristics; International Organization for Standardization’s usability standard 9241-11</t>
  </si>
  <si>
    <t xml:space="preserve">task success, user errors/problems, satisfaction; first impression of the app, ease of use, satisfaction, perceived usefulness, applicability, attitude toward using the app, and the content </t>
  </si>
  <si>
    <t xml:space="preserve">semistructured interviews; </t>
  </si>
  <si>
    <t>intervention flow, content, design</t>
  </si>
  <si>
    <t>Kreyenbuhl J, Record EJ, Himelhoch S, Charlotte M, Palmer-Bacon J, Dixon LB, Medoff DR, Li L.</t>
  </si>
  <si>
    <t>Development and Feasibility Testing of a Smartphone Intervention to Improve Adherence to Antipsychotic Medications</t>
  </si>
  <si>
    <t>10.3371/CSRP.KRRE.070816</t>
  </si>
  <si>
    <t>https://www.ncbi.nlm.nih.gov/pmc/articles/PMC5910284/</t>
  </si>
  <si>
    <t>Approximately 60% of individuals with schizophrenia do not take their antipsychotic medications as prescribed, and nonadherence is associated with exacerbation of psychotic symptoms, increased hospital and emergency room use, and increased healthcare costs. Behavioral-tailoring strategies that incorporate medication taking into the daily routine and use environmental supports have shown promise as adherence-enhancing interventions. Informed by the Information-Motivation-Behavioral (IMB) Skills Model and using the iterative process of user-centered design, we collaborated with individuals with schizophrenia and psychiatrists to develop an interactive smartphone application and web-based clinician interface, MedActive, for improving adherence to oral antipsychotic treatment. MedActive facilitates the active involvement of individuals with schizophrenia in managing their antipsychotic medication regimen by providing automated reminders for medication administration and tailored motivational feedback to encourage adherence, and by displaying user-friendly results of daily ecological momentary assessments (EMAs) of medication adherence, positive psychotic symptoms, and medication side effects for individuals and their psychiatrists. In a 2-week open trial completed by 7 individuals with schizophrenia and their psychiatrists, MedActive was determined to be both feasible and acceptable, with patient participants responding to 80% of all scheduled EMAs and providing positive evaluations of their use of the application. Psychiatrist participants were interested in viewing the information provided on the MedActive clinician interface, but cited practical barriers to regularly accessing it and integrating into their daily practice.</t>
  </si>
  <si>
    <t>smartphone intervention, MedActive, designed to improve antipsychotic medication adherence in individuals with schizophrenia</t>
  </si>
  <si>
    <t xml:space="preserve">schizophrenia </t>
  </si>
  <si>
    <t>baseline survey; 2 weeks testing phase; follow-up survey</t>
  </si>
  <si>
    <t xml:space="preserve">feasibility, acceptability, likeability </t>
  </si>
  <si>
    <t>Langius-Eklöf A., Christiansen M., Lindström V., Blomberg K., Nyman M.H., Wengström Y., Sundberg K.</t>
  </si>
  <si>
    <t>Adherence to report and patient perception of an interactive app for managing symptoms during radiotherapy for prostate cancer: Descriptive study of logged and interview data</t>
  </si>
  <si>
    <t>10.2196/cancer.7599</t>
  </si>
  <si>
    <t>https://cancer.jmir.org/2017/2/e18/citations</t>
  </si>
  <si>
    <t>Background: Patients undergoing radiotherapy for prostate cancer experience symptoms related to both the cancer itself and its treatment, and it is evident that patients with prostate cancer have unmet supportive care needs related to their disease. Over the past decade, there has been an increase in the amount of research within the field of mobile health and the use of apps as tools for managing illness. The main challenge is to develop a mobile technology to its full potential of being interactive in real time. The interactive app Interaktor, which aims to identify and manage symptoms in real time includes (1) a function for patients' assessment of the occurrence, frequency, and distress of symptoms; (2) a connection to a monitoring Web interface; (3) a risk assessment model that sends alerts via text message to health care providers; (4) continuous access to evidence-based self-care advice and links to relevant websites for more information; and (5) graphs for the patients and health care providers to view the history of symptom reporting. Objective: The aim of the study was to investigate user behavior, adherence to reporting, and the patients' experiences of using Interaktor during radiotherapy for localized advanced prostate cancer. Methods: The patients were instructed to report daily during the time of treatment and then for an additional 3 weeks. Logged data from patients' use of the app were analyzed with descriptive statistics. Interview data about experiences of using the app were analyzed with content analysis. Results: A total of 66 patients participated in the study. Logged data showed that adherence to daily reporting of symptoms was high (87%). The patients used all the symptoms included in the app. Of the reports, 15.6% generated alerts to the health care providers. Overall, the patients found that it was easy and not particularly time-consuming to send a daily report, and many described it as becoming a routine. Reporting symptoms facilitated reflection on their symptoms and gave them a sense of security. Few technological problems were reported. Conclusions: The use of Interaktor increased patients' sense of security and their reflections on their own well-being and thereby served as a supportive tool for the self-management of symptoms during treatment of prostate cancer. Some further development of the app's content might be beneficial for future use. © 2017 JMIR Publications Inc. All Rights Reserved.</t>
  </si>
  <si>
    <t>Interactive App for Managing Symptoms During Radiotherapy for Prostate Cancer</t>
  </si>
  <si>
    <t xml:space="preserve">3 weeks testing phase; analysis of logged-data; semistructured interview </t>
  </si>
  <si>
    <t>user behavior, adherence to reporting, and the patients’ experiences; usage</t>
  </si>
  <si>
    <t>Lazaridis C., Bakogiannis C., Mouselimis D., Tsarouchas A., Antoniadis A.P., Triantafyllou K., Fragakis N., Vassilikos V.P.</t>
  </si>
  <si>
    <t>The usability and effect of an mHealth disease management platform on the quality of life of patients with paroxysmal atrial fibrillation – The emPOWERD-AF study</t>
  </si>
  <si>
    <t>10.1177/14604582221139053</t>
  </si>
  <si>
    <t>https://journals.sagepub.com/doi/full/10.1177/14604582221139053</t>
  </si>
  <si>
    <t>Atrial fibrillation (AF) is the most common arrhythmia. myAlgos is an mHealth disease management system consisting of physician-oriented platform and patient-oriented smartphone app. Our purpose was to assess the usability of myAlgos by physicians and patients and the effect of myAlgos on the quality of life (QoL) in patients with paroxysmal AF (PAF). Physicians rated the platform with the Post-Study System Usability Questionnaire (PSSUQ). Patients rated the app with the mHealth App Usability Questionnaire (MAUQ). The e-medicine Platform for Optimizing the Workflow in hEaRt Diseases (emPOWERD-AF) study investigated the effect of myAlgos in PAF patients randomized to full/control version. QoL was measured by the Atrial Fibrillation Effect on QualiTy-of-life (AFEQT) and 5-level EQ-5D (EQ-5D-5L) questionnaires. myAlgos got a PSSUQ score of 2.52 ± 0.36 by five physicians and a MAUQ score of 79.9% by 33 patients. In emPOWERD-AF, 80 patients were randomized 1:1 (58.1 ± 8.7 years, 66% male). The median AFEQT change at 6 months was +2.63% in full version users and −1.63% in controls (p &lt;.001). The myAlgos platform and app were easy-to-use and improved QoL in patients. © The Author(s) 2022.</t>
  </si>
  <si>
    <t>mHealth disease management system consisting of physician-oriented platform and patient-oriented smartphone app</t>
  </si>
  <si>
    <t>Atrial fibrillation</t>
  </si>
  <si>
    <t>4 weeks testing phase; standardised questionnaire</t>
  </si>
  <si>
    <t>mHealth App Usability Questionnaire MAUQ</t>
  </si>
  <si>
    <t>baseline survey; 6 month testing phase; middle visit with questionnaire; follow-up visit with questionnaire</t>
  </si>
  <si>
    <t>context-specific frameworks (Atrial Fibrillation Effect on QualiTy-of-life; 5-level EQ-5D )</t>
  </si>
  <si>
    <t>usability, effectiveness</t>
  </si>
  <si>
    <t xml:space="preserve">Quality of life; </t>
  </si>
  <si>
    <t>Liu YC, Chen CH, Lin YS, Chen HY, Irianti D, Jen TN, Yeh JY, Chiu SY.</t>
  </si>
  <si>
    <t>Design and Usability Evaluation of Mobile Voice-Added Food Reporting for Elderly People: Randomized Controlled Trial</t>
  </si>
  <si>
    <t>10.2196/20317</t>
  </si>
  <si>
    <t>https://mhealth.jmir.org/2020/9/e20317/</t>
  </si>
  <si>
    <t>Background: Advances in voice technology have raised new possibilities for apps related to daily health maintenance. However, the usability of such technologies for older users remains unclear and requires further investigation.
Objective: We designed and evaluated two innovative mobile voice-added apps for food intake reporting, namely voice-only reporting (VOR) and voice-button reporting (VBR). Each app features a unique interactive procedure for reporting food intake. With VOR, users verbally report the main contents of each dish, while VBR provides both voice and existing touch screen inputs for food intake reporting. The relative usability of the two apps was assessed through the metrics of accuracy, efficiency, and user perception.
Methods: The two mobile apps were compared in a head-to-head parallel randomized trial evaluation. A group of 57 adults aged 60-90 years (12 male and 45 female participants) was recruited from a retirement community and randomized into two experimental groups, that is, VOR (n=30) and VBR (n=27) groups. Both groups were tested using the same set of 17 food items including dishes and beverages selected and allocated to present distinct breakfast, lunch, and dinner meals. All participants used a 7-inch tablet computer for the test. The resulting data were analyzed to evaluate reporting accuracy and time efficiency, and the system usability scale (SUS) was used to measure user perception.
Results: For eight error types identified in the experiment, the VBR group participants were significantly (P&lt;.001) more error prone owing to the required use of button-tapping actions. The highest error rates in the VOR group were related to incomprehensible reporting speech (28/420, 6.7%), while the highest error rates in the VBR group were related to failure to make required button taps (39/378, 10.3%). The VOR group required significantly (P&lt;.001) less time to complete food reporting. The overall subjective reactions of the two groups based on the SUS surpassed the benchmark and were not significantly different (P=.20).
Conclusions: Experimental results showed that VOR outperformed VBR, suggesting that voice-only food input reporting is preferable for elderly users. Voice-added apps offer a potential mechanism for the self-management of dietary intake by elderly users. Our study contributes an evidence-based evaluation of prototype design and selection under a user-centered design model. The results provide a useful reference for selecting optimal user interaction design.
Trial registration: International Standard Randomized Controlled Trial Registry ISRCTN17335889; http://www.isrctn.com/ISRCTN17335889.</t>
  </si>
  <si>
    <t>mobile voice-added apps for food intake reporting, namely voice-only reporting (VOR) and voice-button reporting (VBR)</t>
  </si>
  <si>
    <t>odies &gt;60</t>
  </si>
  <si>
    <t>task-based usability session; standardised questionnaire</t>
  </si>
  <si>
    <t>accuracy,efficiency, user operation time, and perception of efficacy</t>
  </si>
  <si>
    <t>Lopes F, Rodrigues M, Silva AG.</t>
  </si>
  <si>
    <t>User-Centered Development of a Mobile App for Biopsychosocial Pain Assessment in Adults: Usability, Reliability, and Validity Study</t>
  </si>
  <si>
    <t>10.2196/25316</t>
  </si>
  <si>
    <t>https://mhealth.jmir.org/2021/5/e25316</t>
  </si>
  <si>
    <t>Background: Pain-related mobile apps targeting pain assessment commonly limit pain assessment to pain behaviors and physiological aspects. However, current guidelines state that pain assessment should follow the biopsychosocial model, clearly addressing biological, psychological, and social aspects of the pain experience. Existing reviews also highlight that pain specialists and end users are not commonly involved in the development process of mobile apps for pain assessment, negatively affecting the quality of the available apps.
Objective: This study aimed to develop a mobile app for pain assessment (AvaliaDor) and assess its usability, validity, reliability, and measurement error in a sample of real patients with chronic pain recruited from a physiotherapy clinic.
Methods: This study was divided into 2 phases: phase 1-development of the AvaliaDor app; and phase 2-assessment of the apps' usability, reliability, measurement error, and validity. AvaliaDor was developed (phase 1) based on the literature and the recommendations of physiotherapists and patients with pain in cycles of evaluation, inclusion of recommendations, and reevaluation until no further changes were required. The final version of the app was then tested in patients with musculoskeletal pain attending a private physiotherapy practice (phase 2) who were asked to use the app twice on 2 consecutive days for reliability purposes. In addition, participants had to complete a set of paper-based scales (Brief Pain Inventory, painDETECT, Pain Catastrophizing Scale, and Tampa Scale for Kinesiophobia), which were used to assess the validity (criterion validity and hypothesis testing) of the app, and the Post-Study System Usability Questionnaire was used to assess its usability.
Results: The development process (phase 1) included 5 physiotherapists external to the research team and 5 patients with musculoskeletal pain, and it resulted in the creation of an app named AvaliaDor, which includes an assessment of pain intensity, location, and phenotype; associated disability; and the issues of pain catastrophizing and fear of movement. A total of 52 patients with pain (mean age 50.12 years, SD 11.71 years; 39 females) participated in phase 2 and used the app twice. The Pearson correlation coefficient between the scores on the paper-based scales and the app ranged between 0.81 and 0.93 for criterion validity and between 0.41 and 0.59 for hypothesis testing. Test-retest reliability was moderate to good (intraclass correlation coefficient between 0.67 and 0.90) and the score for usability was 1.16 (SD 0.27), indicating good usability.
Conclusions: A mobile app named AvaliaDor was developed to assess the intensity, location, and phenotype of pain; associated disability; and the issues of pain catastrophizing and fear of movement in a user-centered design process. The app was shown to be usable, valid, and reliable for assessing pain from a biopsychosocial perspective in a heterogeneous group of patients with pain. Future work can explore the long-term use of AvaliaDor in clinical contexts and its advantages for the assessment and management of patients with pain.</t>
  </si>
  <si>
    <t>Mobile App for Biopsychosocial Pain Assessment in Adults- AvaliaDor</t>
  </si>
  <si>
    <t xml:space="preserve">musculoskeletal pain </t>
  </si>
  <si>
    <t xml:space="preserve">pain management, </t>
  </si>
  <si>
    <t>baseline survey; 2-days testing phase; follow-up survey; standardised questionnaires</t>
  </si>
  <si>
    <t>Post-Study System Usability Questionnaire PSSUQ; context-specific measurements (Brief Pain Inventory, painDETECT, Pain Catastrophizing Scale, and Tampa Scale for Kinesiophobia)</t>
  </si>
  <si>
    <t>up to 1 week</t>
  </si>
  <si>
    <t xml:space="preserve">measurement errors, </t>
  </si>
  <si>
    <t>Ma T., Chang K., Alyusuf A., Bajracharya E., Washio Y., Kelly P.J., Bellad R.M., Mahantashetti N.S., Charantimath U., Short V.L., Lalakia P., Jaeger F., Goudar S., Derman R.</t>
  </si>
  <si>
    <t>Design, Development, and Testing of BEST4Baby, an mHealth Technology to Support Exclusive Breastfeeding in India: Pilot Study</t>
  </si>
  <si>
    <t>10.2196/32795</t>
  </si>
  <si>
    <t>https://formative.jmir.org/2022/9/e32795</t>
  </si>
  <si>
    <t>Background: Exclusive breastfeeding (EBF) at 6 months of age in most low- and middle-income countries, including India, is surprisingly low. There is a relative lack of mobile health apps that specifically focus on leveraging the use of peer counselors (PCs) to support mothers as a means of increasing EBF practices in low- and middle-income countries. Objective: This study aimed to design, develop, and test the usability of Breastfeeding Education Support Tool for Baby (BEST4Baby), a mobile health app specifically designed to support PCs in providing in-home breastfeeding counseling support to mothers in rural India on optimal breastfeeding practices. Methods: A user-centered design process with an agile development methodology was used. The approach involved stakeholders and mothers who were trained to serve as PCs to guide BEST4Baby’s design and development, including the app’s content and features. PCs were engaged through focus groups with interactive wireframes. During the 24-month pilot study period, we conducted a feasibility test of the BEST4Baby app with 22 PCs who supported home visits with mothers residing in rural India. The intervention protocol required PCs to provide education and follow mothers using the BEST4Baby app, with 9 scheduled home visits from the late prenatal stage to 6 months post partum. BEST4Baby’s usability from the PCs’ perspective was assessed using the translated System Usability Scale (SUS). Results: The findings of this study align with best practices in user-centered design (ie, understanding user experience, including context with iterative design with stakeholders) to address EBF barriers. This led to the cultural tailoring and contextual alignment of an evidence-based World Health Organization breastfeeding program with an iterative design and agile development of the BEST4Baby app. A total of 22 PCs tested and rated the BEST4Baby app as highly usable, with a mean SUS score of 85.3 (SD 9.1), placing it over the 95th percentile for SUS scores. The approach translated into a highly usable BEST4Baby app for use by PCs in breastfeeding counseling, which also statistically increased EBF practices. Conclusions: The findings suggest that BEST4Baby was highly usable and accepted by mothers serving as PCs to support other mothers in their EBF practices and led to positive outcomes in the intervention group’s EBF rates. The pilot study demonstrated that using the specially designed BEST4Baby app was an important support tool for mothers to serve as PCs during the 9 home visits. ©Tony Ma, Katie Chang, Amal Alyusuf, Elina Bajracharya, Yukiko Washio, Patricia J Kelly, Roopa M Bellad, Niranjana S Mahantashetti, Umesh Charantimath, Vanessa L Short, Parth Lalakia, Frances Jaeger, Shivaprasad Goudar, Richard Derman.</t>
  </si>
  <si>
    <t xml:space="preserve">BEST4Baby, an mHealth Technology to Breastfeeding Education Support Tool for Baby </t>
  </si>
  <si>
    <t>mothers</t>
  </si>
  <si>
    <t>information, support</t>
  </si>
  <si>
    <t>baseline training; 6-month testing phase; exit survey; standardised questionnaire; analysis of system data</t>
  </si>
  <si>
    <t>feasibility, usability</t>
  </si>
  <si>
    <t>user engagement, usage</t>
  </si>
  <si>
    <t>Macharia P., Pérez-Navarro A., Inwani I., Nduati R., Carrion C.</t>
  </si>
  <si>
    <t>Developing an Unstructured Supplementary Service Data-based mobile phone app to provide adolescents with sexual reproductive health information: a human-centered design approach</t>
  </si>
  <si>
    <t>10.1186/s12874-022-01689-4</t>
  </si>
  <si>
    <t>https://bmcmedresmethodol.biomedcentral.com/articles/10.1186/s12874-022-01689-4</t>
  </si>
  <si>
    <t>Background: Adolescent pregnancies and sexually-transmitted infections continue to impact 15 – 19-year-olds across the globe. The lack of sexual reproductive health information (SRH) in resource-limited settings due to cultural and societal attitudes towards adolescent SRH could be contributing to the negative outcomes. Innovative approaches, including mobile phone technologies, are needed to address the need for reliable adolescent SRH information. Objective: The study aimed to co-design a Unstructured Supplementary Service Data (USSD) based mobile app prototype to provide confidential adolescent SRH information on-demand and evaluate the mobile app’s usability and user experience. Methods: A human-centered design methodology was applied. This practice framework allowed the perspectives and feedback of adolescent users to be included in the iterative design process. To participate, an adolescent must have been 15 to 19 years old, resided in Kibra and would be able to access a mobile phone. Adolescents were enrolled for the alpha and field testing of the app prototype at different time-points. The Mobile Application Rating Scale (MARS) a multidimensional mobile phone evaluation tool was used to access the functionality, engagement, aesthetics and quality of information in the app. Responses from the MARS were reported as mean scores for each category and a mean of the aggregate scores making the app’s quality score. The MARS data was also evaluated as categorical data, A Chi square test of independence was carried out to show significance of any observed differences using cumulative and inverse cumulative distribution functions. Results: During the usability test, 62/109 (54.9%) of the adolescents that were followed-up had used the app at least once, 30/62 (48.4%) of these were male participants and 32/62 (51.6%) female. On engagement, the app had a mean score of 4.3/5 (SD 0.44), 4.6/5 (SD 0.38) on functionality, 4.3/5 (SD 0.57) on aesthetics and 4.4/5 (SD 0.60) on the quality of information. The overall app quality mean score was 4.4/5 (SD 0.31). The app was described as ‘very interesting’ to use by 44/62 (70.9%) of the participants, 20/44 males and 24/44 females. The content was deemed to be either ‘perfectly’ or ‘well targeted’ on sexual reproductive health by 60/62 (96.7%) adolescents, and the app was rated ‘best app’ by 45/62 (72.6%) adolescents, 27/45 females and 18/45 males, with a p-value = 0.011. Conclusions: Adolescents need on-demand, accurate and trusted SRH information. A mobile phone app is a feasible and acceptable way to deliver adolescent SRH information in resource-limited settings. The USSD mobile phone technology shows promise in the delivery of much needed adolescent SRH information on-demand. © 2022, The Author(s).</t>
  </si>
  <si>
    <t>Unstructured Supplementary Service Data-based mobile phone app to provide adolescents with sexual reproductive health information</t>
  </si>
  <si>
    <t>adolescents 15-19</t>
  </si>
  <si>
    <t>infromation</t>
  </si>
  <si>
    <t>demonstration of app; 1-month testing phase; follow-up survey; standardised questionnaire</t>
  </si>
  <si>
    <t>Mobile Application Rating Scale (MARS)</t>
  </si>
  <si>
    <t>functionality, engagement, aesthetics and quality of information</t>
  </si>
  <si>
    <t>demonstration of app; 3-month testing phase; follow-up survey; standardised questionnaire</t>
  </si>
  <si>
    <t>María Gómez, Ana; Cristina Henao, Diana; León Vargas, Fabián; Mauricio Muñoz, Oscar; David Lucero, Oscar; García Jaramillo, Maira; Aldea, Arantza; Martin, Clare; Miguel Rodríguez Hortúa, Luis; Patricia Rubio Reyes, Claudia; Alejandra Páez Hortúa, María; Rondón, Martín</t>
  </si>
  <si>
    <t>Efficacy of the mHealth application in patients with type 2 diabetes transitioning from inpatient to outpatient care: A randomized controlled clinical trial</t>
  </si>
  <si>
    <t>10.1016/j.diabres.2022.109948</t>
  </si>
  <si>
    <t>https://www.sciencedirect.com/science/article/pii/S0168822722007628</t>
  </si>
  <si>
    <t>Introduction
No studies have assessed the efficacy of telemedicine using a platform for recording and adjusting insulin doses in patients with diabetes mellitus type 2 (DM2) transitioning from inpatient to outpatient care. This study aimed to assess, in a population of patients with DM2, discharged from a tertiary referral hospital, whether treatment based on the use of an mHealth application was associated with better glycemic control at the 3-month follow-up, than standard care.
Methods
This open, randomized, controlled clinical trial included adult DM2 patients who were transitioning from inpatient to outpatient care. The efficacy and safety of patient management with and without mHealth was compared at the 3-month follow-up. The primary outcome was the change in the Glycosylated hemoglobin (HbA1c) levels. The secondary outcomes were the rates of hypoglycemic and hyperglycemic events and treatment satisfaction measured using the Insulin Treatment Satisfaction Questionnaire (ITSQ).
Results
In total, 86 patients (41 using mHealth) were included in the clinical trial. HbA1c levels showed a significant decrease in both groups. The mean HbA1c level was significantly lower in the mHealth group. Patients using mHealth showed decreased incidence rate ratios of hypoglycemia 3.0 mmol/L [&lt;54 mg/dl], hypoglycemia ranging from 3.0 to 3.8 mmol/L [54 to 70 mg/dl] and severe hypoglycemia. The level of satisfaction assessed using the ITSQ was higher in the mHealth group.
Conclusion
Using mHealth in patients with DM2 transitioning from inpatient to outpatient care improves metabolic control and may reduce the hypoglycemia rates.</t>
  </si>
  <si>
    <t xml:space="preserve">the application ClouDi is a telemedicine platform that was developed for the remote monitoring of patients with diabetes </t>
  </si>
  <si>
    <t>diabetes typ 2</t>
  </si>
  <si>
    <t>monitoring, behaviour change</t>
  </si>
  <si>
    <t>baseline survey; 3-month testing phase; follow-up surveys; standardised questionnaires</t>
  </si>
  <si>
    <t>context-specific measurements (Insulin Treatment Satisfaction Questionnaire)</t>
  </si>
  <si>
    <t>quality of life, satisfaction</t>
  </si>
  <si>
    <t>Marien S, Legrand D, Ramdoyal R, Nsenga J, Ospina G, Ramon V, Boland B, Spinewine A.</t>
  </si>
  <si>
    <t>A web application to involve patients in the medication reconciliation process: a user-centered usability and usefulness study</t>
  </si>
  <si>
    <t>10.1093/jamia/ocy107</t>
  </si>
  <si>
    <t>https://academic.oup.com/jamia/article/25/11/1488/5075876</t>
  </si>
  <si>
    <t>Objective: Medication reconciliation (MedRec) can improve patient safety by resolving medication discrepancies. Because information technology (IT) and patient engagement are promising approaches to optimizing MedRec, the SEAMPAT project aims to develop a MedRec IT platform based on two applications: the "patient app" and the "MedRec app." This study evaluates three dimensions of the usability (efficiency, satisfaction, and effectiveness) and usefulness of the patient app.
Methods: We performed a four-month user-centered observational study. Quantitative and qualitative data were collected. Participants completed the system usability scale (SUS) questionnaire and a second questionnaire on usefulness. Effectiveness was assessed by measuring the completeness of the medication list generated by the patient application and its correctness (ie medication discrepancies between the patient list and the best possible medication history). Qualitative data were collected from semi-structured interviews, observations and comments, and questions raised by patients.
Results: Forty-two patients completed the study. Sixty-nine percent of patients considered the patient app to be acceptable (SUS Score ≥ 70) and usefulness was high. The medication list was complete for a quarter of the patients (7/28) and there was a discrepancy for 21.7% of medications (21/97). The qualitative data enabled the identification of several barriers (related to functional and non-functional aspects) to the optimization of usability and usefulness.
Conclusions: Our findings highlight the importance and value of user-centered usability testing of a patient application implemented in "real-world" conditions. To achieve adoption and sustained use by patients, the app should meet patients' needs while also efficiently improving the quality of MedRec.</t>
  </si>
  <si>
    <t>web application to involve patients in the medication reconciliation process. The SEAMPAT project aims to develop a MedRec IT platform based on two applications: the “patient app” and the “MedRec app</t>
  </si>
  <si>
    <t>self management, empomerment</t>
  </si>
  <si>
    <t xml:space="preserve">semi-structured interviews; 3-4-month testing phase; follow-up-interview; standardised questionnaire;  </t>
  </si>
  <si>
    <t>efficiency, satisfaction, and effectiveness (completeness and correctness of medication lists), usefulness</t>
  </si>
  <si>
    <t>McCall T, Ali MO, Yu F, Fontelo P, Khairat S.</t>
  </si>
  <si>
    <t>Development of a Mobile App to Support Self-management of Anxiety and Depression in African American Women: Usability Study</t>
  </si>
  <si>
    <t>10.2196/24393</t>
  </si>
  <si>
    <t>https://formative.jmir.org/2021/8/e24393</t>
  </si>
  <si>
    <t>Background: Anxiety and depressive disorders are the most common mental health conditions among African American women. Despite the need for mental health care, African American women significantly underuse mental health services. Previous mobile health studies revealed significant improvements in anxiety or depressive symptoms after intervention. The use of mobile apps offers the potential to eliminate or mitigate barriers for African American women who are seeking access to mental health services and resources.
Objective: This study aims to evaluate the usability of the prototype of an app that is designed for supporting the self-management of anxiety and depression in African American women.
Methods: Individual usability testing sessions were conducted with 15 participants in Chapel Hill, North Carolina. Cognitive walkthrough and think-aloud protocols were used to evaluate the user interface. Eye-tracking glasses were used to record participants' visual focus and gaze path as they performed the tasks. The Questionnaire for User Interface Satisfaction was administered after each session to assess the participants' acceptance of the app.
Results: Participants rated the usability of the prototype positively and provided recommendations for improvement. The average of the mean scores for usability assessments (ie, overall reactions to the software, screen, terminology and app information, learning, and app capabilities) ranged from 7.2 to 8.8 on a scale of 0-9 (low to high rating) for user tasks. Most participants were able to complete each task with limited or no assistance. Design recommendations included improving the user interface by adding graphics and color, adding a tutorial for first-time users, curating a list of Black women therapists within the app, adding details about tracking anxiety and depression in the checkup graphs, informing users that they can use the talk-to-text feature for journal entries to reduce burden, relabeling the mental health information icon, monitoring for crisis support, and improving clickthrough sequencing.
Conclusions: This study provides a better understanding of user experience with an app tailored to support the management of anxiety and depression for African American women, which is an underserved group. As African American women have high rates of smartphone ownership, there is a great opportunity to use mobile technology to provide access to needed mental health services and resources. Future work will include incorporating feedback from usability testing and focus group sessions to refine and develop the app further. The updated app will undergo iterative usability testing before launching the pilot study to evaluate the feasibility and acceptability of the prototype.</t>
  </si>
  <si>
    <t xml:space="preserve">Mobile App to Support Self-management </t>
  </si>
  <si>
    <t>depression, anxiety</t>
  </si>
  <si>
    <t>task-based usability session; think-aloud; Cognitive walkthrough; eye tracking; standardised questionnaire</t>
  </si>
  <si>
    <t xml:space="preserve">Questionnaire for User Interface Satisfaction/QUIS; </t>
  </si>
  <si>
    <t>user interface; task completion; interactions; eye movements; acceptance</t>
  </si>
  <si>
    <t>eye movements</t>
  </si>
  <si>
    <t>Mehdizadeh H., Asadi F., Emami H., Mehrvar A., Nazemi E.</t>
  </si>
  <si>
    <t>An mHealth Self-management System for Support Children With Acute Lymphocytic Leukemia and Their Caregivers: Qualitative Co-design Study</t>
  </si>
  <si>
    <t>10.2196/36721</t>
  </si>
  <si>
    <t>https://formative.jmir.org/2022/4/e36721</t>
  </si>
  <si>
    <t>Background: The unique features of smartphones have extended their use in different fields, especially in the health care domain. These features offer new opportunities to support patients with chronic conditions by providing them with information, education, and self-management skills. We developed a digital self-management system to support children with cancer and their caregivers in Iran (low- and middle-income country). Objective: This study is aimed at the development and preliminary evaluation of a cancer self-management system (CanSelfMan) tailored to the needs of children with cancer and their parents or caregivers. Methods: This study was conducted in collaboration with a multidisciplinary team between January and February 2020 at MAHAK's Pediatric Cancer Treatment and Research Center. We developed a self-management system in six stages: requirement analysis, conformity assessment, preparation of educational content, app prototyping, preliminary evaluation, and developing the final version. Results: A total of 35 people (n=24, 69% parents and n=11, 31% children) volunteered to participate in the study. However, only 63% (15/24) of parents and 73% (8/11) of children were eligible to participate. By adopting a user-centered design approach, we developed a mobile app, CanSelfMan, that includes five main modules (knowledge base, self-management tips, self-assessment report, ask a question, and reminders) that provide access to reliable information about acute lymphocytic leukemia and the self-management skills required for side effect measurement and reporting. A web-based dashboard was also developed for oncologists and included a dashboard to monitor users' symptoms and answer their questions. Conclusions: The CanSelfMan app can support these groups by providing access to reliable information about cancer, facilitating communication between children or parents and health care providers, and helping promote medication adherence through a reminder function. The active participation of the target group can help identify their needs. Therefore, through the involvement of stakeholders such as patients, caregivers, and oncologists in the design process, we improved usability and ensured that the final product was useful. This app is now ready to proceed with feasibility studies. © 2022 JMIR Publications Inc.. All right reserved.</t>
  </si>
  <si>
    <t>mHealth Self-management System for Support Children With Acute Lymphocytic Leukemia and Their Caregivers-CanSelfMan</t>
  </si>
  <si>
    <t>children &amp; parents</t>
  </si>
  <si>
    <t>self management, mood tracking, learning</t>
  </si>
  <si>
    <t xml:space="preserve">task-based usability session; think aloud;  </t>
  </si>
  <si>
    <t>functionality, problems, ideas, and exceptions.</t>
  </si>
  <si>
    <t>Melnick E.R., Hess E.P., Guo G., Breslin M., Lopez K., Pavlo A.J., Abujarad F., Powsner S.M., Post L.A.</t>
  </si>
  <si>
    <t>Patient-Centered Decision Support: Formative Usability Evaluation of Integrated Clinical Decision Support With a Patient Decision Aid for Minor Head Injury in the Emergency Department</t>
  </si>
  <si>
    <t>10.2196/jmir.7846</t>
  </si>
  <si>
    <t>https://www.jmir.org/2017/5/e174/</t>
  </si>
  <si>
    <t>Background: The Canadian Computed Tomography (CT) Head Rule, a clinical decision rule designed to safely reduce imaging in minor head injury, has been rigorously validated and implemented, and yet expected decreases in CT were unsuccessful. Recent work has identified empathic care as a key component in decreasing CT overuse. Health information technology can hinder the clinician-patient relationship. Patient-centered decision tools to support the clinician-patient relationship are needed to promote evidence-based decisions. Objective: Our objective is to formatively evaluate an electronic tool that not only helps clinicians at the bedside to determine the need for CT use based on the Canadian CT Head Rule but also promotes evidence-based conversations between patients and clinicians regarding patient-specific risk and patients' specific concerns. Methods: User-centered design with practice-based and participatory decision aid development was used to design, develop, and evaluate patient-centered decision support regarding CT use in minor head injury in the emergency department. User experience and user interface (UX/UI) development involved successive iterations with incremental refinement in 4 phases: (1) initial prototype development, (2) usability assessment, (3) field testing, and (4) beta testing. This qualitative approach involved input from patients, emergency care clinicians, health services researchers, designers, and clinical informaticists at every stage. Results: The Concussion or Brain Bleed app is the product of 16 successive iterative revisions in accordance with UX/UI industry design standards. This useful and usable final product integrates clinical decision support with a patient decision aid. It promotes shared use by emergency clinicians and patients at the point of care within the emergency department context. This tablet computer app facilitates evidence-based conversations regarding CT in minor head injury. It is adaptable to individual clinician practice styles. The resultant tool includes a patient injury evaluator based on the Canadian CT Head Rule and provides patient specific risks using pictographs with natural frequencies and cues for discussion about patient concerns. Conclusions: This tool was designed to align evidence-based practices about CT in minor head injury patients. It establishes trust, empowers active participation, and addresses patient concerns and uncertainty about their condition. We hypothesize that, when implemented, the Concussion or Brain Bleed app will support-not hinder-The clinician-patient relationship, safely reduce CT use, and improve the patient experience of care. © 2017 Adrian Aguilera, Emma Bruehlman-Senecal, Orianna Demasi, Patricia Avila.</t>
  </si>
  <si>
    <t>Integrated Clinical Decision Support With a Patient Decision Aid for Minor Head Injury in the Emergency Department-  Concussion or Brain Bleed</t>
  </si>
  <si>
    <t>minor head injury</t>
  </si>
  <si>
    <t>self management, empowerment, decision aid</t>
  </si>
  <si>
    <t>task-based/scenario-based usability session; think aloud; observation; semistructured interview; survey</t>
  </si>
  <si>
    <t>ease-of-use, usefulness, effects on usual process</t>
  </si>
  <si>
    <t xml:space="preserve">not observed/documented usage in the clinical situation; semistructured interview </t>
  </si>
  <si>
    <t>performance, content</t>
  </si>
  <si>
    <t>Mendes-Santos C., Nunes F., Weiderpass E., Santana R., Andersson G.</t>
  </si>
  <si>
    <t>Development and Evaluation of the Usefulness, Usability, and Feasibility of iNNOV Breast Cancer: Mixed Methods Study</t>
  </si>
  <si>
    <t>10.2196/33550</t>
  </si>
  <si>
    <t>https://cancer.jmir.org/2022/1/e33550/</t>
  </si>
  <si>
    <t>Background: Despite the efficacy of psychosocial interventions in minimizing psychosocial morbidity in breast cancer survivors (BCSs), intervention delivery across survivorship is limited by physical, organizational, and attitudinal barriers, which contribute to a mental health care treatment gap in cancer settings. Objective: The aim of this study is to develop iNNOV Breast Cancer (iNNOVBC), a guided, internet-delivered, individually tailored, acceptance and commitment therapy–influenced cognitive behavioral intervention program aiming to treat mild to moderate anxiety and depression in BCSs as well as to improve fatigue, insomnia, sexual dysfunction, and health-related quality of life in this group. This study also aims to evaluate the usefulness, usability, and preliminary feasibility of iNNOVBC. Methods: iNNOVBC was developed using a user-centered design approach involving its primary and secondary end users, that is, BCSs (11/24, 46%) and mental health professionals (13/24, 54%). We used mixed methods, namely in-depth semistructured interviews, laboratory-based usability tests, short-term field trials, and surveys, to assess iNNOVBC’s usefulness, usability, and preliminary feasibility among these target users. Descriptive statistics were used to characterize the study sample, evaluate performance data, and assess survey responses. Qualitative data were recorded, transcribed verbatim, and thematically analyzed. Results: Overall, participants considered iNNOVBC highly useful, with most participants reporting on the pertinence of its scope, the digital format, the relevant content, and the appropriate features. However, various usability issues were identified, and participants suggested that the program should be refined by simplifying navigation paths, using a more dynamic color scheme, including more icons and images, displaying information in different formats and versions, and developing smartphone and tablet versions. In addition, participants suggested that tables should be converted into plain textboxes and data visualization dashboards should be included to facilitate the tracking of progress. The possibility of using iNNOVBC in a flexible manner, tailoring it according to BCSs’ changing needs and along the cancer care continuum, was another suggestion that was identified. Conclusions: The study results suggest that iNNOVBC is considered useful by both BCSs and mental health professionals, configuring a promising point-of-need solution to bridge the psychological supportive care gap experienced by BCSs across the survivorship trajectory. We believe that our results may be applicable to other similar programs. However, to fulfill their full supportive role, such programs should be comprehensive, highly usable, and tailorable and must adopt a flexible yet integrated structure capable of evolving in accordance with survivors’ changing needs and the cancer continuum. © Cristina Mendes-Santos, Francisco Nunes, Elisabete Weiderpass, Rui Santana, Gerhard Andersson. Originally published in JMIR Cancer (https://cancer.jmir.org), 15.02.2022. This is an open-access article distributed under the terms of the Creative Commons Attribution License (https://creativecommons.org/licenses/by/4.0/), which permits unrestricted use, distribution, and reproduction in any medium, provided the original work, first published in JMIR Cancer, is properly cited. The complete bibliographic information, a link to the original publication on https://cancer.jmir.org/, as well as this copyright and license information must be included.</t>
  </si>
  <si>
    <t>iCBT. iNNOV Breast Cancer- a guided, internet-delivered, individually tailored, acceptance and commitment therapy–influenced cognitive behavioural intervention program aiming to treat mild to moderate anxiety and depression in BCSs as well as to improve fatigue, insomnia, sexual dysfunction, and health-related quality of life in this group</t>
  </si>
  <si>
    <t xml:space="preserve">behaviour change, treatment, </t>
  </si>
  <si>
    <t>2-week testing phase; post-intervention survey</t>
  </si>
  <si>
    <t>usability, feasibility</t>
  </si>
  <si>
    <t>perceived usefulness and feasibility</t>
  </si>
  <si>
    <t xml:space="preserve">semistructured interviews; survey; task-based usability session; think aloud; </t>
  </si>
  <si>
    <t>usability, usefulness</t>
  </si>
  <si>
    <t>usefulness, suggestions for improvement, performance, task completion, acceptance</t>
  </si>
  <si>
    <t>Møller, P. K.; Pappot, H.; Bernchou, U.; Schytte, T.; Mortensen, Z. V.; Brúnni, M.F.Á; Dieperink, K. B.</t>
  </si>
  <si>
    <t>Feasibility, usability and acceptance of weekly electronic patient-reported outcomes among patients receiving pelvic CT- or online MR-guided radiotherapy – A prospective pilot study</t>
  </si>
  <si>
    <t>10.1016/j.tipsro.2021.12.001</t>
  </si>
  <si>
    <t>https://www.sciencedirect.com/science/article/pii/S2405632421000445</t>
  </si>
  <si>
    <t>Introduction
The potential of patient symptoms being monitored longitudinally in radiotherapy (RT) is still unexploited. When novel technologies like online adaptive MR-guided radiotherapy (MRgRT) are evaluated, weekly electronic patient-reported outcomes (ePROs) may add knowledge about the symptom trajectory. This study aimed at evaluating feasibility, usability and acceptance of weekly ePRO among patients receiving pelvic radiotherapy.
Materials and Methods
In a mixed-methods convergent design, a prospective pilot study enrolled patients referred to pelvic radiotherapy with curative intent. Patients used their own device at home to self-report PRO weekly during and four weeks following radiotherapy and week 8, 12, and 24 (paper-questionnaire as an alternative). Feasibility was extracted from the ePRO software. The Patient Feedback Form and patient interviews were used to explore usability and patient acceptance. Patients were informed that clinicians had no access to PRO responses.
Results
In total, 40 patients were included; 32 patients with prostate cancer and 8 with cervical cancer (consent rate 87%), median age 68 (36–76). The majority did digital reporting (93%). 85% of patients responded to ≥80% of the weekly questionnaires with 91% average adherence to weekly completion (60% for follow-up), although lower for patients ≥age 70. Time spent on ePRO (97%) and frequency of reporting (92%) was considered appropriate. Interviews (n = 14) revealed the application was usable and the patients requested real-time feedback from the clinicians.
Conclusion
Recruitment for ePRO during radiotherapy was feasible and adherence to weekly self-reporting high. The digital application was usable and weekly frequency and time spent acceptable. Real-time feedback from the clinicians is requested by the patients.</t>
  </si>
  <si>
    <t>patient app and website My Hospital was selected as ePRO application. electronic patient-reported outcomes among patients receiving pelvic CT- or online MR-guided radiotherapy. Study is part of the PRO-MR-RT study evaluating the trajectory of patient symptoms to online MR-guided radiotherapy (MRgRT)</t>
  </si>
  <si>
    <t xml:space="preserve">monitoring, </t>
  </si>
  <si>
    <t>baseline survey; 24-week testing phase; follow-up surveys; standardised questionnaires; semistructured interviews</t>
  </si>
  <si>
    <t xml:space="preserve">context-specific measurements (EuroQol-5 dimension, EORTC QLQ-C30 ); </t>
  </si>
  <si>
    <t>feasibility, usability, acceptance</t>
  </si>
  <si>
    <t>adherence, consent, technical difficulties, clinical outcomes (HRQoL, ); Patient-Reported Experience Measure</t>
  </si>
  <si>
    <t>Monteiro-Guerra F, Signorelli GR, Tadas S, Dorronzoro Zubiete E, Rivera Romero O, Fernandez-Luque L, Caulfield B.</t>
  </si>
  <si>
    <t>A Personalized Physical Activity Coaching App for Breast Cancer Survivors: Design Process and Early Prototype Testing</t>
  </si>
  <si>
    <t>10.2196/17552</t>
  </si>
  <si>
    <t>https://mhealth.jmir.org/2020/7/e17552</t>
  </si>
  <si>
    <t>Background: Existing evidence supports the many benefits of physical activity (PA) in breast cancer survival. However, few breast cancer survivors adhere to the recommended levels of activity. A PA coaching app that provides personalized feedback, guidance, and motivation to the user might have the potential to engage these individuals in a more active lifestyle, in line with the general recommendations. To develop a successful tool, it is important to involve the end users in the design process and to make theoretically grounded design decisions.
Objective: This study aimed to execute the design process and early prototype evaluation of a personalized PA coaching app for posttreatment breast cancer survivors. In particular, the study explored a design combining behavioral theory and tailored coaching strategies.
Methods: The design process was led by a multidisciplinary team, including technical and health professionals, and involved input from a total of 22 survivors. The process comprised 3 stages. In stage 1, the literature was reviewed and 14 patients were interviewed to understand the needs and considerations of the target population toward PA apps. In stage 2, the global use case for the tool was defined, the features were ideated and refined based on theory, and a digital interactive prototype was created. In stage 3, the prototype went through usability testing with 8 patients and was subjected to quality and behavior change potential evaluations by 2 human-computer interaction experts.
Results: The design process has led to the conceptualization of a personalized coaching app for walking activities that addresses the needs of breast cancer survivors. The main features of the tool include a training plan and schedule, adaptive goal setting, real-time feedback and motivation during walking sessions, activity status through the day, activity history, weekly summary reports, and activity challenges. The system was designed to measure users' cadence during walking, use this measure to infer their training zone, and provide real-time coaching to control the intensity of the walking sessions. The outcomes from user testing and expert evaluation of the digital prototype were very positive, with scores from the system usability scale, mobile app rating scale, and app behavior change scale of 95 out of 100, 4.6 out of 5, and 15 out of 21, respectively.
Conclusions: Implementing a user-centered design approach for the development and early evaluation of an app brings essential considerations to tailor the solution to the user's needs and context. In addition, informing the design on behavioral and tailored coaching theories supports the conceptualization of the PA coaching system. This is critical for optimizing the usability, acceptability, and long-term effectiveness of the tool. After successful early in-laboratory testing, the app will be developed and evaluated in a pilot study in a real-world setting.</t>
  </si>
  <si>
    <t>Personalized Physical Activity Coaching App for Breast Cancer Survivors</t>
  </si>
  <si>
    <t>physical acticity, behaviour change</t>
  </si>
  <si>
    <t>task-based usability session; think aloud; survey, standardised questionnaires, semistructured interview</t>
  </si>
  <si>
    <t>multiple authors/references</t>
  </si>
  <si>
    <t xml:space="preserve">task completion; ease of use; suggestions for improvements, </t>
  </si>
  <si>
    <t>Moraes Carrilho J, Oliveira IJR, Santos D, Osanan GC, Cruz-Correia RJ, Reis ZSN.</t>
  </si>
  <si>
    <t>Pregnant Users' Perceptions of the Birth Plan Interface in the "My Prenatal Care" App: Observational Validation Study</t>
  </si>
  <si>
    <t>10.2196/11374</t>
  </si>
  <si>
    <t>https://formative.jmir.org/2019/1/e11374/</t>
  </si>
  <si>
    <t>Background: Birth plans are meant to be a declaration of the expectations and preferences of pregnant woman regarding childbirth. The My Prenatal Care app engages pregnant women in an educational intervention for a healthy pregnancy. We hypothesized that users' positive perception of an in-app birth plan is a relevant step for establishing direct communication between pregnant women and the health care team, based on an online report available on the app.
Objective: This study aimed to evaluate pregnant women's perception about the communicability of birth-plan preparation using a mobile app.
Methods: This was an observational, exploratory, descriptive study. The methodology was user centered, and both qualitative and quantitative approaches were employed. The tools of the communicability evaluation method were applied. Overall, 11 pregnant women evaluated their experience of using a birth-plan prototype interface. The evaluation was performed in a controlled environment, with authorized video recording. There were 8 task-oriented interactions proposed to evaluate interface communicability with users when using the Birth Plan menu. For evaluating perceptions and experiences, a survey with structured and open-ended questions in addition to the free expression of participants was conducted. The primary outcomes assessed were interface communicability and user's perception of the Birth Plan prototype interface in the My Prenatal Care mobile app. Secondarily, we involved users in the prototyping phase of the interface to identify bottlenecks for making improvements in the app.
Results: Regarding users' performance in accomplishing previously prepared tasks, we found that 10 of 11 (91%) women were capable of completing at least 6 of 8 (75%) tasks. A positive relationship was found between the number of communicability problems and the success of completing the tasks. An analysis of the records revealed three communicability breakdowns related to the data entry, save, and scrollbar functions. The participants freely expressed suggestions for improvements such as for the save function and the process of sharing the birth-plan form upon completion.
Conclusions: Users had a positive perception of the Birth Plan menu of the My Prenatal Care app. This user-centered validation enabled the identification of solutions for problems, resulting in improvements in the app.</t>
  </si>
  <si>
    <t>Birth Plan Interface in the “My Prenatal Care” App</t>
  </si>
  <si>
    <t>self management, information</t>
  </si>
  <si>
    <t>task-based usability session; semistructured survey; standardised questionnaire</t>
  </si>
  <si>
    <t xml:space="preserve">communicability, perceptions, suggestions for improvement, </t>
  </si>
  <si>
    <t>Morita P.P., Yeung M.S., Ferrone M., Taite A.K., Madeley C., Lavigne A.S., To T., Diane Lougheed M., Gupta S., Day A.G., Cafazzo J.A., Licskai C.</t>
  </si>
  <si>
    <t>A Patient-Centered Mobile Health System That Supports Asthma Self-Management (breathe): Design, development, and utilization</t>
  </si>
  <si>
    <t>10.2196/10956</t>
  </si>
  <si>
    <t>https://mhealth.jmir.org/2019/1/e10956/</t>
  </si>
  <si>
    <t>Background: Uncontrolled asthma poses substantial negative personal and health system impacts. Web-based technologies, including smartphones, are novel means to enable evidence-based care and improve patient outcomes. Objective: The aim of this study was to design, develop, and assess the utilization of an asthma collaborative self-management (CSM) platform (breathe) using content based on international evidence-based clinical guidelines. Methods: We designed and developed breathe as a Web-based mobile health (mHealth) platform accessible on smartphones, tablets, or desktop with user-centered design methods and International Organization for Standardization–certified quality development processes. Moreover, breathe was envisioned as a multifunctional, CSM mHealth platform, with content based on international clinical practice guidelines and compliant with national privacy and security specifications. The system enabled CSM (patient, provider, and breathe) and self-monitoring of asthma patients through (1) assessment of asthma control, (2) real-time access to a dynamic asthma action plan, (3) access to real-time environmental conditions, and (4) risk-reduction messaging. The data collection protocol collected user data for 12 months, with clinic visits at baseline and 6 and 12 months. Utilization outcomes included user interactions with the platform, user impressions, self-reported medication use, asthma symptom profile, reported peak flow measurement, and the delivery and impact of email reminders. Results: We enrolled 138 patients with a mean age of 45.3 years to receive the breathe intervention. Majority were female (100/138, 72.5%), had a smartphone (92/138, 66.7%), and had a mean Asthma Control Test score of 18.3 (SD 4.9). A majority reported that breathe helped in the management of their asthma. Moreover, breathe scored 71.1 (SD 18.9) on the System Usability Scale. Overall, 123 patients had complete usage analytics datasets. The platform sent 7.96 reminder emails per patient per week (pppw), patients accessed breathe 3.08 times, journaled symptoms 2.56 times, reported medication usage 0.30 times, and reported peak flow measurements 0.92 times pppw. Furthermore, breathe calculated patients’ action plan zone of control 2.72 times pppw, with patients being in the green (well-controlled) zone in 47.71% (8300/17,396) of the total calculations. Usage analysis showed that 67.5% (83/123) of the participants used the app at week 4 and only 57.7% (71/123) by week 45. Physician visits, email reminders, and aged 50 years and above were associated with higher utilization. Conclusions: Individuals with asthma reported good usability and high satisfaction levels, reacted to breathe notifications, and had confidence in the platform’s assessment of asthma control. Strong utilization was seen at the intervention’s initiation, followed by a rapid reduction in use. Patient reminders, physician visits, and being aged 50 years and above were associated with higher utilization. Trial Registration: ClinicalTrials.gov NCT01964469; https://clinicaltrials.gov/ct2/show/NCT01964469 ©Plinio Pelegrini Morita, Melanie S Yeung, Madonna Ferrone, Ann K Taite, Carole Madeley, Andrea Stevens Lavigne, Teresa To, M Diane Lougheed, Samir Gupta, Andrew G Day, Joseph A Cafazzo, Christopher Licskai.</t>
  </si>
  <si>
    <t>Web-based mobile health (mHealth) platform that Supports Asthma Self-Management (breathe)</t>
  </si>
  <si>
    <t>self management, adherence</t>
  </si>
  <si>
    <t>baseline visit; 12-month testing phase; follow-up visits; surveys; standardised questionnaires, analysis of system data (in-app analytics)</t>
  </si>
  <si>
    <t>utilization, Usability, Satisfaction, and Confidence</t>
  </si>
  <si>
    <t>user interactions, user impressions, self-reported medication use, reported peak flow measurement, delivery and impact of email reminders, app usage</t>
  </si>
  <si>
    <t>Mummah S, Robinson TN, Mathur M, Farzinkhou S, Sutton S, Gardner CD.</t>
  </si>
  <si>
    <t>Effect of a mobile app intervention on vegetable consumption in overweight adults: a randomized controlled trial</t>
  </si>
  <si>
    <t>10.1186/s12966-017-0563-2</t>
  </si>
  <si>
    <t>https://ijbnpa.biomedcentral.com/articles/10.1186/s12966-017-0563-2</t>
  </si>
  <si>
    <t>Background: Mobile applications (apps) have been heralded as transformative tools to deliver behavioral health interventions at scale, but few have been tested in rigorous randomized controlled trials. We tested the effect of a mobile app to increase vegetable consumption among overweight adults attempting weight loss maintenance.
Methods: Overweight adults (n=135) aged 18–50 years with BMI=28–40 kg/m2 near Stanford, CA were recruited from an ongoing 12-month weight loss trial (parent trial) and randomly assigned to either the stand-alone, theory-based Vegethon mobile app (enabling goal setting, self-monitoring, and feedback and using “process motivators” including fun, surprise, choice, control, social comparison, and competition) or a wait-listed control condition. The primary outcome was daily vegetables servings, measured by an adapted Harvard food frequency questionnaire (FFQ) 8 weeks post-randomization. Daily vegetable servings from 24-hour dietary recalls, administered by trained, certified, and blinded interviewers 5 weeks post-randomization, was included as a secondary outcome. All analyses were conducted according to principles of intention-to-treat.
Results: Daily vegetable consumption was significantly greater in the intervention versus control condition for both measures (adjusted mean difference: 2.0 servings; 95% CI: 0.1, 3.8, p=0.04 for FFQ; and 1.0 servings; 95% CI: 0.2, 1.9; p=0.02 for 24-hour recalls). Baseline vegetable consumption was a significant moderator of intervention effects (p=0.002) in which effects increased as baseline consumption increased.
Conclusions: These results demonstrate the efficacy of a mobile app to increase vegetable consumption among overweight adults. Theory-based mobile interventions may present a low-cost, scalable, and effective approach to improving dietary behaviors and preventing associated chronic diseases.</t>
  </si>
  <si>
    <t>a mobile app intervention on vegetable consumption in overweight adults. Vegethon was a stand-alone mobile app that enabled goal-setting and self-monitoring of vegetable consumption</t>
  </si>
  <si>
    <t>overweight</t>
  </si>
  <si>
    <t>behaviour change, dietary self management, monitoring</t>
  </si>
  <si>
    <t>baseline survey; 1-month testing phase/trial; follow-up surveys; standardised questionnaires</t>
  </si>
  <si>
    <t>vegetables consumption</t>
  </si>
  <si>
    <t>Naccache B, Mesquida L, Raynaud JP, Revet A.</t>
  </si>
  <si>
    <t>Smartphone application for adolescents with anorexia nervosa: an initial acceptability and user experience evaluation</t>
  </si>
  <si>
    <t>10.1186/s12888-021-03478-7</t>
  </si>
  <si>
    <t>https://bmcpsychiatry.biomedcentral.com/articles/10.1186/s12888-021-03478-7</t>
  </si>
  <si>
    <t>Background: Anorexia Nervosa (AN) is a key target for E-Health programs considering the many barriers hindering patients' access to care and the disorder's severity. Although these programs have become more common and effective, they often have low adherence, especially among youth. This can hinder their implementation and effectiveness in real-world settings. User experience partly overlaps with the acceptability field and may provide insight into factors affecting adherence and adoption of E-Health programs. This study aimed to explore early acceptability and user experience of a companion app prototype for adolescents with AN using user-centered design methods.
Methods: We developed a prototype containing self-help material and emotions and behaviors evaluation and management features. Then we conducted a mixed evaluation combining semi structured focus group interviews and questionnaires in a clinician group and an AN patient group. We analyzed data using thematic analysis and descriptive statistics.
Results: The app's overall appeal was adequate. The user experience questionnaire revealed the weakest dimensions, including novelty, dependability, and efficiency versus stimulation (i.e., ability to induce motivation to use the product) and perspicuity (i.e., easy to understand, to get familiar with). The qualitative data analysis revealed three central axes: acceptability, features, and use. We identified acceptability barriers and facilitators such as the importance of design and customization, especially for adolescents. Psychoeducation was a major feature for participants, as patients highlighted the difficulties they encountered when seeking disorders-related information.
Conclusions: This study shows the importance of including users in the different stages of an e-health intervention development, in order to identify their needs, general use and compliance patterns, to improve adherence and adoption of the program and its effectiveness.</t>
  </si>
  <si>
    <t>app containing self-help material and emotions and behaviors evaluation and management features</t>
  </si>
  <si>
    <t>Anorexia Nervosa</t>
  </si>
  <si>
    <t xml:space="preserve">self management, behaviour change, treatment, </t>
  </si>
  <si>
    <t>individual 20-minutes testing phase; semi-structured group interview; survey, standardised questionnaires</t>
  </si>
  <si>
    <t>User Experience Questionnaire/UEQ</t>
  </si>
  <si>
    <t>ISO 024-11</t>
  </si>
  <si>
    <t>attractiveness, product’s instrumental aspects (using perspicuity, efficiency, and dependability sub-scales), non-instrumental aspects (using stimulation and novelty sub-scales); perceived usefulness, acceptability</t>
  </si>
  <si>
    <t>Newton A, Bagnell A, Rosychuk R, Duguay J, Wozney L, Huguet A, Henderson J, Curran J.</t>
  </si>
  <si>
    <t>A Mobile Phone-Based App for Use During Cognitive Behavioral Therapy for Adolescents With Anxiety (MindClimb): User-Centered Design and Usability Study</t>
  </si>
  <si>
    <t>10.2196/18439</t>
  </si>
  <si>
    <t>https://mhealth.jmir.org/2020/12/e18439/</t>
  </si>
  <si>
    <t>Background: Mobile device-based tools to help adolescents practice skills outside of cognitive behavioral therapy (CBT) sessions for treating an anxiety disorder may lead to greater treatment gains.
Objective: This study aimed to develop, design, and test the acceptability, learnability, heuristics, and usability of MindClimb, a smartphone-based app for adolescents with anxiety to use between CBT sessions to plan and complete exposure activities using skills (cognitive, relaxation, exposure practice, and reward) learned in treatment.
Methods: This 3-phase study took place from August 2015 to December 2018. In phase 1, the app was designed and developed in consultation with young people and CBT therapists to identify desired functions and content. Feedback was subjected to thematic analysis using a general inductive approach. In phase 2, we conducted 2 high-fidelity testing sessions using the think-aloud approach (acceptability, learnability, usability) and 10-item System Usability Scale with 10 adolescents receiving CBT. The high-fidelity MindClimb app was evaluated by 5 app developers based on Nielsen's usability heuristics and 5-point severity ranking scale. In phase 3, a total of 8 adolescents and 3 therapists assessed the usability of MindClimb during CBT sessions by recording the frequency of skills practice, use of MindClimb features, satisfaction with the app, and barriers and facilitators to app use during treatment.
Results: Feedback from phase 1 consultations indicated that the app should (1) be responsive to user needs and preferences, (2) be easy to use and navigate, (3) have relevant content to the practice of CBT for anxiety, and (4) be aesthetically appealing. Using this feedback as a guide, a fully functional app prototype for usability testing and heuristic evaluation was developed. In phase 2, think-aloud and usability data resulted in minor revisions to the app, including refinement of exposure activities. The average system usability score was 77 in both testing cycles, indicating acceptable usability. The heuristic evaluation by app developers identified only minor errors (eg, loading speed of app content, with a score of 1 on the severity ranking scale). In phase 3, adolescents considered app features for completing exposure (6.2/10) and relaxation (6.4/10) modestly helpful. Both adolescents (average score 11.3/15, SD 1.6) and therapists (average score 10.0/12, 2.6 SD) reported being satisfied with the app.
Conclusions: The user-centered approach to developing and testing MindClimb resulted in a mobile health app that can be used by adolescents during CBT for anxiety. Evaluation of the use of this app in a clinical practice setting demonstrated that adolescents and therapists generally felt it was helpful for CBT practice outside of therapy sessions. Implementation studies with larger youth samples are necessary to evaluate how to optimize the use of technology in clinical care and examine the impact of the app plus CBT on clinical care processes and patient outcomes.</t>
  </si>
  <si>
    <t>iCBT. Mobile Phone–Based App for Use During Cognitive Behavioral Therapy for Adolescents With Anxiety (MindClimb)</t>
  </si>
  <si>
    <t xml:space="preserve">Anxiety </t>
  </si>
  <si>
    <t>treatment, behaviour change</t>
  </si>
  <si>
    <t>1.2 Untargeted client communication</t>
  </si>
  <si>
    <t>walk-through exercise; task-based usability session; think aloud; 1-week testing phase; standardised questionnaires</t>
  </si>
  <si>
    <t>acceptability, learnability, usability</t>
  </si>
  <si>
    <t>task completion</t>
  </si>
  <si>
    <t>usage during normal treatment; survey; interview; standardised questionnaires</t>
  </si>
  <si>
    <t>Client Satisfaction Questionnaire</t>
  </si>
  <si>
    <t>satisfaction, barriers, facilitators, user expereince, usage</t>
  </si>
  <si>
    <t>Newton R.L., Jr., Carter L., Romain J.St., Jerrod T., Griffith D.M., Myers V.</t>
  </si>
  <si>
    <t>Development of a mobile phone app to maintain physical activity in African American men: MobileMen</t>
  </si>
  <si>
    <t>10.21037/mhealth.2019.05.03</t>
  </si>
  <si>
    <t>https://mhealth.amegroups.org/article/view/26270/html</t>
  </si>
  <si>
    <t>Background: African American men experience health disparities across a number of chronic diseases. mHealth technology is widely utilized to address lifestyle factors that contribute to these conditions. Participation of African American men in qualitative and quantitative studies of mHealth is low. Therefore, little is known regarding the acceptability of mHealth interventions and few interventions have been specifically developed for this population. The purpose of the current study is to describe the development of a smartphone application, MobileMen, to promote the maintenance of physical activity (PA) in African American men and to report on app feasibility when applied to the target population. Methods: We used a mixed methods study design including formative research, user-centered design, and a feasibility study. Focus groups (n=26) were conducted to inform the acceptability of the app and desired features. Lab usability (n=19) was used to develop the app through an iterative process. A feasibility study was conducted to assess utilization of the app over a 1-month timeframe. Measures of usability and userfriendliness were collected during lab usability sessions. Satisfaction and app usage were collected following the feasibility study. Results: The focus groups revealed that African American men use smartphone apps and that they are willing to utilize an app to maintain PA habits. The MobileMen app was subsequently developed and contained a dashboard, rewards, a learning component, a prompting system, and activity tracking. Scores increased between the first and last lab sessions for usability [5.0 (0.0) vs. 4.3 (1.0)] and user-friendliness [74.2 (17.0) vs. 70.6 (12.4)]. Participants reported acceptable satisfaction (mean values &gt;3.5 on a 1-5 Likert scale) with most app components. Conclusions: African American men are willing to utilize mHealth to improve their health behavior, including PA. An initial version of the MobileMen app has been developed that is acceptable and user-friendly. However, there are several components requested by African American men could not be included in the current app but warrant future app development. © mHealth. All rights reserved.</t>
  </si>
  <si>
    <t>mobile phone app to maintain physical activity in African American men: MobileMen</t>
  </si>
  <si>
    <t>men</t>
  </si>
  <si>
    <t>physical activity</t>
  </si>
  <si>
    <t>testing phase; think aloud; structured interview (asking concrete tasks); standardised questionnaires</t>
  </si>
  <si>
    <t>usability, user-friendliness</t>
  </si>
  <si>
    <t xml:space="preserve">task completion, ease of use, suggestions for improvement, </t>
  </si>
  <si>
    <t>1-month testing phase; exit interview; survey</t>
  </si>
  <si>
    <t>acceptability, satisfaction, helpfulness, enjoyment, and cultural relevance of the app, app usage</t>
  </si>
  <si>
    <t>Ngo V., Matsumoto C.G., Joseph J.G., Bell J.F., Bold R.J., Davis A., Reed S.C., Kim K.K.</t>
  </si>
  <si>
    <t>The personal health network mobile app for chemotherapy care coordination: Qualitative evaluation of a randomized clinical trial</t>
  </si>
  <si>
    <t>10.2196/16527</t>
  </si>
  <si>
    <t>https://mhealth.jmir.org/2020/5/e16527/</t>
  </si>
  <si>
    <t>Background: Cancer care coordination addresses the fragmented and inefficient care of individuals with complex care needs. The complexity of care coordination can be aided by innovative technology. Few examples of information technology-enabled care coordination exist beyond the conventional telephone follow-up. For this study, we implemented a custom-designed app, the Personal Health Network (PHN)-a Health Insurance Portability and Accountability Act-compliant social network built around a patient to enable patient-centered health and health care activities in collaboration with clinicians, care team members, caregivers, and others designated by the patient. The app facilitates a care coordination intervention for patients undergoing chemotherapy. Objective: This study aimed to understand patient experiences with PHN technology and assess their perspectives on the usability and usefulness of PHNs with care coordination during chemotherapy. Methods: A two-arm randomized clinical trial was conducted to compare the PHN and care coordination with care coordination alone over a 6-month period beginning with the initiation of chemotherapy. A semistructured interview guide was constructed based on a theoretical framework of technology acceptance addressing usefulness, usability, and the context of use of the technology within the participant's life and health care setting. All participants in the intervention arm were interviewed on completion of the study. Interviews were recorded and transcribed verbatim. A summative thematic analysis was completed for the transcribed interviews. Features of the app were also evaluated. Results: A total of 27 interviews were completed. The resulting themes included the care coordinator as a partner in care, learning while sick, comparison of other technology to make sense of the PHN, communication, learning, usability, and usefulness. Users expressed that the nurse care coordinators were beneficial to them because they helped them stay connected to the care team and answered their questions. They shared that the mobile app gave them access to the health information they were seeking. Users expressed that the mobile app would be more useful if it was fully integrated with the electronic health record. Conclusions: The findings highlight the value of care coordination from the perspectives of cancer patients undergoing chemotherapy and the important role of technology, such as the PHN, in enhancing this process by facilitating better communication and access to information regarding their illness. © 2020 JMIR Publications. All rights reserved.</t>
  </si>
  <si>
    <t>Personal Health Network (PHN) Mobile App for Chemotherapy Care Coordination</t>
  </si>
  <si>
    <t>self management, care coordination</t>
  </si>
  <si>
    <t>6-month testing phase/trial; semistructured interview based on standardised questionaires</t>
  </si>
  <si>
    <t>components of Unified Theory of Acceptance and Use of Technology/UTAUT</t>
  </si>
  <si>
    <t>usefulness, usability, acceptance</t>
  </si>
  <si>
    <t>usability and usefulness, impact on health, usage experience; usability of features, barriers and facilitators to use</t>
  </si>
  <si>
    <t>Nitsch M, Adamcik T, Kuso S, Zeiler M, Waldherr K.</t>
  </si>
  <si>
    <t>Usability and Engagement Evaluation of an Unguided Online Program for Promoting a Healthy Lifestyle and Reducing the Risk for Eating Disorders and Obesity in the School Setting</t>
  </si>
  <si>
    <t>10.3390/nu11040713</t>
  </si>
  <si>
    <t>https://www.mdpi.com/2072-6643/11/4/713</t>
  </si>
  <si>
    <t>Implementing integrated online prevention to reduce the risk of both obesity and eating disorders, in the school setting, is a promising approach. The challenge is to develop highly user-friendly and motivating programs, to foster adherence and effectiveness. The purpose of this study was to evaluate the usability of such a universal prevention program for students aged 14⁻19 years, and to address engagement issues. A mixed-methods approach was chosen, consisting of a think-aloud task, a semi-structured interview, and a questionnaire including items on sociodemographic characteristics and the System Usability Scale (SUS). Usability tests were conducted in two rounds, with five adolescents participating per round. Mean score in the SUS was 92.5 of 100 points (range 85⁻100), in the second round, after some adaptations from the participants' feedback. In the course of the think-aloud tasks and interviews, five major themes emerged-visual design, navigation, mode of transfer, content, and engagement conditions. Interesting headlines, gamification, and monitoring tools are crucial for engagement. Apart from the importance of using the program during school hours, the study showed that problems currently perceived as important by the target group, need to be considered and addressed, prior to offering them prevention programs, which highlights the importance of a user-centered design.</t>
  </si>
  <si>
    <t>An Unguided Online Program for Promoting a Healthy Lifestyle and Reducing the Risk for Eating Disorders and Obesity in the School Setting- Healthy Teens @ School. It is a ten-week online program (one online-module per week) designed to promote a healthy lifestyle and reduce eating disorder risk and obesity risk</t>
  </si>
  <si>
    <t>adolescents 14-19</t>
  </si>
  <si>
    <t>behaviour change, prevention</t>
  </si>
  <si>
    <t>task-based usability session; think aloud; semistructured intervies; standardised questionnaire</t>
  </si>
  <si>
    <t>usability, engagement</t>
  </si>
  <si>
    <t>visual design, navigation, mode of transfer, content, engagement conditions</t>
  </si>
  <si>
    <t>Nørlev J, Derosche C, Sondrup K, Hejlesen O, Hangaard S.</t>
  </si>
  <si>
    <t>Using Distance Communication for the User-Centered Development of a Smartphone-Based Serious Game for Children With Type 1 Diabetes: Participatory Design Approach</t>
  </si>
  <si>
    <t>10.2196/33955</t>
  </si>
  <si>
    <t>https://games.jmir.org/2022/1/e33955/</t>
  </si>
  <si>
    <t>Background: The complications of type 1 diabetes (T1D) can be delayed or prevented in children with T1D who receive proper self-management education. Smartphone-based serious games are increasingly being used as an effective tool for teaching self-management. When developing a serious game, it is important that the development process be user-centered. Traditionally, different face-to-face methods have been used when children participate in the development process. However, face-to-face data collection is not always feasible. In such situations, distance communication can be used when developing a serious game.
Objective: The objective of this study is to develop a user-centered smartphone-based serious game that teaches self-management focused on carbohydrate intake in children aged 8-14 years with T1D using distance communication in both the development and evaluation of the game.
Methods: The development and evaluation of a smartphone-based serious game prototype was inspired by the Lean principles, and a user-centered approach was applied. The development process included 1 expert interview and design workshops with children with T1D. On the basis of the interview and design workshop results, a serious game prototype was developed using Microsoft PowerPoint. The evaluation of the serious game prototype included an interview with a dietitian and a playtest with children with T1D. All data were collected using distance communication.
Results: A user-centered smartphone-based serious game prototype was developed and evaluated. The expert interview with the dietitian formed the basis for the learning outcomes in the game. Four children and their parents contributed to the preferences, needs, requirements, and ideas for selected parts of the game design. The dietitian evaluated the prototype positively and validated its content and accuracy. The serious game prototype was well-received by the children and their parents during the playtest. The serious game prototype was perceived as a useful and engaging way to learn. However, the difficulty level was not appropriate, and the information was too basic for participants who had been diagnosed over a year ago. The use of digital communication platforms did not cause any problems.
Conclusions: The smartphone-based serious game prototype has the potential to be a useful and attractive tool for teaching disease self-management. The use of distance communication proved to be a useful approach in the development of a serious game.</t>
  </si>
  <si>
    <t>a Smartphone-Based Serious Game for Children With Type 1 Diabetes that teaches self-management focused on carbohydrate</t>
  </si>
  <si>
    <t>children 8-14</t>
  </si>
  <si>
    <t>diabetey typ 1</t>
  </si>
  <si>
    <t>self management, behaviour change</t>
  </si>
  <si>
    <t>testing phase; follow-up interview</t>
  </si>
  <si>
    <t>Peng M.L., Wickersham J.A., Altice F.L., Shrestha R., Azwa I., Zhou X., Halim M.A.A., Ikhtiaruddin W.M., Tee V., Kamarulzaman A., Ni Z.</t>
  </si>
  <si>
    <t>Formative Evaluation of the Acceptance of HIV Prevention Artificial Intelligence Chatbots by Men Who Have Sex with Men in Malaysia: Focus Group Study</t>
  </si>
  <si>
    <t>10.2196/42055</t>
  </si>
  <si>
    <t>https://formative.jmir.org/2022/10/e42055</t>
  </si>
  <si>
    <t>Background: Mobile technologies are being increasingly developed to support the practice of medicine, nursing, and public health, including HIV testing and prevention. Chatbots using artificial intelligence (AI) are novel mobile health strategies that can promote HIV testing and prevention among men who have sex with men (MSM) in Malaysia, a hard-to-reach population at elevated risk of HIV, yet little is known about the features that are important to this key population. Objective: The aim of this study was to identify the barriers to and facilitators of Malaysian MSM’s acceptance of an AI chatbot designed to assist in HIV testing and prevention in relation to its perceived benefits, limitations, and preferred features among potential users. Methods: We conducted 5 structured web-based focus group interviews with 31 MSM in Malaysia between July 2021 and September 2021. The interviews were first recorded, transcribed, coded, and thematically analyzed using NVivo (version 9; QSR International). Subsequently, the unified theory of acceptance and use of technology was used to guide data analysis to map emerging themes related to the barriers to and facilitators of chatbot acceptance onto its 4 domains: performance expectancy, effort expectancy, facilitating conditions, and social influence. Results: Multiple barriers and facilitators influencing MSM’s acceptance of an AI chatbot were identified for each domain. Performance expectancy (ie, the perceived usefulness of the AI chatbot) was influenced by MSM’s concerns about the AI chatbot’s ability to deliver accurate information, its effectiveness in information dissemination and problem-solving, and its ability to provide emotional support and raise health awareness. Convenience, cost, and technical errors influenced the AI chatbot’s effort expectancy (ie, the perceived ease of use). Efficient linkage to health care professionals and HIV self-testing was reported as a facilitating condition of MSM’s receptiveness to using an AI chatbot to access HIV testing. Participants stated that social influence (ie, sociopolitical climate) factors influencing the acceptance of mobile technology that addressed HIV in Malaysia included privacy concerns, pervasive stigma against homosexuality, and the criminalization of same-sex sexual behaviors. Key design strategies that could enhance MSM’s acceptance of an HIV prevention AI chatbot included an anonymous user setting; embedding the chatbot in MSM-friendly web-based platforms; and providing user-guiding questions and options related to HIV testing, prevention, and treatment. Conclusions: This study provides important insights into key features and potential implementation strategies central to designing an AI chatbot as a culturally sensitive digital health tool to prevent stigmatized health conditions in vulnerable and systematically marginalized populations. Such features not only are crucial to designing effective user-centered and culturally situated mobile health interventions for MSM in Malaysia but also illuminate the importance of incorporating social stigma considerations into health technology implementation strategies. ©Mary L Peng, Jeffrey A Wickersham, Frederick L Altice, Roman Shrestha, Iskandar Azwa, Xin Zhou, Mohd Akbar Ab Halim, Wan Mohd Ikhtiaruddin, Vincent Tee, Adeeba Kamarulzaman, Zhao Ni.</t>
  </si>
  <si>
    <t>HIV Prevention Artificial Intelligence Chatbots for Men Who Have Sex With Men in Malaysia</t>
  </si>
  <si>
    <t>men/ MSM</t>
  </si>
  <si>
    <t>self management, prevention</t>
  </si>
  <si>
    <t>semistructured focus group interviews; standardised questionnaire</t>
  </si>
  <si>
    <t>UTAUT</t>
  </si>
  <si>
    <t>acceptance</t>
  </si>
  <si>
    <t>performance expectancy (perceived usefulness), effort expectancy (perceived ease of use), social influence, facilitating conditions</t>
  </si>
  <si>
    <t>Pérez-Aronsson, Anna; Thell, Maria; Lampa, Elin; Löfving, Sandra Gupta; Tökés, Antónia; Torakai, Naqib; Ibrahim, Kalid; Aljeshy, Reem; Warner, Georgina</t>
  </si>
  <si>
    <t>Adaptation of the trauma group intervention ‘Teaching Recovery Techniques’ for online delivery: A participatory design and usability study</t>
  </si>
  <si>
    <t>10.1016/j.invent.2022.100589</t>
  </si>
  <si>
    <t>https://www.sciencedirect.com/science/article/pii/S2214782922000963</t>
  </si>
  <si>
    <t>Background
Video-telehealth delivery of trauma-based care is promising and may help address structural and perceptual barriers to receiving support. However, existing evidence relies heavily on samples from adult populations. There is potential to transfer existing child and adolescent trauma interventions to a video-telehealth delivery format; but, this requires careful consideration. The aim of this project was to adapt a group-based intervention called Teaching Recovery Techniques for online delivery and investigate the usability of the new intervention format.
Methods
A qualitative needs assessment was performed (n = 3 intervention leaders, 4 youth), followed by participatory workshops and advisory panel consultation to generate adaptation recommendations. Usability testing was performed in two cycles; the first tested the adapted manual with intervention leaders (n = 5), and the second tested newly developed digital resources with youth (n = 5).
Results
The needs assessment uncovered a number of issues that, when generating recommendations, were distilled into three topics: safety, participation and learning. Recommendations included safety rules, an emergency response protocol, communication strategies, and guidance on group composition and intervention delivery. Usability testing indicated acceptability but highlighted the need for more detailed and explicit guidance, particularly on safety processes.
Discussion
The present study demonstrates the potential for delivery format to affect intervention feasibility and acceptability, and provides recommendations that can be used to guide the transfer of other group-based mental health interventions to an online format. The young people, parents and professionals involved in the project provided rich and varied perspectives, which illustrated the value of broad stakeholder engagement.</t>
  </si>
  <si>
    <t>online Teaching Recovery Techniques (TRT)</t>
  </si>
  <si>
    <t>young adults 15-22</t>
  </si>
  <si>
    <t xml:space="preserve">trauma </t>
  </si>
  <si>
    <t>demonstration of prototyp, think aloud</t>
  </si>
  <si>
    <t>Petracca F, Tempre R, Cucciniello M, Ciani O, Pompeo E, Sannino L, Lovato V, Castaman G, Ghirardini A, Tarricone R.</t>
  </si>
  <si>
    <t>An Electronic Patient-Reported Outcome Mobile App for Data Collection in Type A Hemophilia: Design and Usability Study</t>
  </si>
  <si>
    <t>10.2196/25071</t>
  </si>
  <si>
    <t>https://formative.jmir.org/2021/12/e25071/</t>
  </si>
  <si>
    <t>Background: There is currently limited evidence on the level and intensity of physical activity in individuals with hemophilia A. Mobile technologies can offer a rigorous and reliable alternative to support data collection processes but they are often associated with poor user retention. The lack of longitudinal continuity in their use can be partly attributed to the insufficient consideration of stakeholder inputs in the development process of mobile apps. Several user-centered models have been proposed to guarantee that a thorough knowledge of the end user needs is considered in the development process of mobile apps.
Objective: The aim of this study is to design and validate an electronic patient-reported outcome mobile app that requires sustained active input by individuals during POWER, an observational study that aims at evaluating the relationship between physical activity levels and bleeding in patients with hemophilia A.
Methods: We adopted a user-centered design and engaged several stakeholders in the development and usability testing of this mobile app. During the concept generation and ideation phase, we organized a need-assessment focus group (FG) with patient representatives to elicit specific design requirements for the end users. We then conducted 2 exploratory FGs to seek additional inputs for the app's improvement and 2 confirmatory FGs to validate the app and test its usability in the field through the mobile health app usability questionnaire.
Results: The findings from the thematic analysis of the need-assessment FG revealed that there was a demand for sense making, for simplification of app functionalities, for maximizing integration, and for minimizing the feeling of external control. Participants involved in the later stages of the design refinement contributed to improving the design further by upgrading the app's layout and making the experience with the app more efficient through functions such as chatbots and visual feedback on the number of hours a wearable device had been worn, to ensure that the observed data were actually registered. The end users rated the app highly during the quantitative assessment, with an average mobile health app usability questionnaire score of 5.32 (SD 0.66; range 4.44-6.23) and 6.20 (SD 0.43; range 5.72-6.88) out of 7 in the 2 iterative usability testing cycles.
Conclusions: The results of the usability test indicated a high, growing satisfaction with the electronic patient-reported outcome app. The adoption of a thorough user-centered design process using several types of FGs helped maximize the likelihood of sustained retention of the app's users and made it fit for data collection of relevant outcomes in the observational POWER study. The continuous use of the app and the actual level of engagement will be evaluated during the ongoing trial.</t>
  </si>
  <si>
    <t>electronic Patient-Reported Outcome Mobile App for Data Collection in Type A Hemophilia</t>
  </si>
  <si>
    <t>Hemophilia</t>
  </si>
  <si>
    <t>confirmatory focus group discussions; scenario-based usability testing; standardised questionnaires</t>
  </si>
  <si>
    <t>mHealth app usability questionnaire/MAUQ</t>
  </si>
  <si>
    <t>preliminary efficacy, ease of use, user satisfaction, attractiveness of the layout, error rates compared with the intended use, interface and satisfaction, usefulness</t>
  </si>
  <si>
    <t>Ploderer B, Brown R, Seng LSD, Lazzarini PA, van Netten JJ.</t>
  </si>
  <si>
    <t>Promoting Self-Care of Diabetic Foot Ulcers Through a Mobile Phone App: User-Centered Design and Evaluation</t>
  </si>
  <si>
    <t>10.2196/10105</t>
  </si>
  <si>
    <t>https://diabetes.jmir.org/2018/4/e10105/</t>
  </si>
  <si>
    <t>Background: Without effective self-care, people with diabetic foot ulcers (DFUs) are at risk of prolonged healing times, hospitalization, amputation, and reduced quality of life. Despite these consequences, adherence to DFU self-care remains low. New strategies are needed to engage people in the self-care of their DFUs.
Objective: This study aimed to evaluate the usability and potential usefulness of a new mobile phone app to engage people with DFUs in self-care.
Methods: We developed a new mobile phone app, MyFootCare, to engage people with DFUs through goals, progress monitoring, and reminders in self-care. Key features included novel visual analytics that automatically extract and monitor DFU size information from mobile phone photos of the foot. A functional prototype of MyFootCare was created and evaluated through a user-centered design process with 11 participants with DFUs. Data were collected through semistructured interviews discussing existing self-care practices and observations of MyFootCare with participants. Data were analyzed qualitatively through thematic analysis.
Results: Key themes were as follows: (1) participants already used mobile phone photos to monitor their DFU progress; (2) participants had limited experience with using mobile phone apps; (3) participants desired the objective DFU size data provided by the tracking feature of MyFootCare to monitor their DFU progress; (4) participants were ambivalent about the MyFootCare goal image and diary features, commenting that these features were useful but also that it was unlikely that they would use them; and (5) participants desired to share their MyFootCare data with their clinicians to demonstrate engagement in self-care and to reflect on their progress.
Conclusions: MyFootCare shows promising features to engage people in DFU self-care. Most notably, ulcer size data are useful to monitor progress and engage people. However, more work is needed to improve the usability and accuracy of MyFootCare, that is, by refining the process of taking and analyzing photos of DFUs and removing unnecessary features. These findings open the door for further work to develop a system that is easy to use and functions in everyday life conditions and to test it with people with DFUs and their carers.</t>
  </si>
  <si>
    <t>mobile phone app, MyFootCare, to engage people with Diabetic Foot Ulcers through goals, progress monitoring, and reminders in self-care</t>
  </si>
  <si>
    <t>Diabetes, Diabetic Foot Ulcers</t>
  </si>
  <si>
    <t>self care, treatment, monitoring</t>
  </si>
  <si>
    <t>baseline interviwe; short/&lt;60-minutes testing phase, think aloud; semistructured interview</t>
  </si>
  <si>
    <t>Poot C.C., Meijer E., Bruil A., Venema M., Vegt N.J.H., Donkel N., van Noort V., Chavannes N.H., Roest A.A.W.</t>
  </si>
  <si>
    <t>How to use participatory design to develop an eHealth intervention to reduce preprocedural stress and anxiety among children visiting the hospital: The Hospital Hero app multi-study and pilot report</t>
  </si>
  <si>
    <t>10.3389/fped.2023.1132639</t>
  </si>
  <si>
    <t>https://www.frontiersin.org/articles/10.3389/fped.2023.1132639/full</t>
  </si>
  <si>
    <t>Background: Medical procedures can cause considerable stress and anxiety among children. Current interventions mainly diminish stress and anxiety during procedures, while stress and anxiety often build up at home. Moreover, interventions often focus on either distraction or preparation. eHealth can combine multiple strategies and provide a low-cost solution that can be used outside the hospital. Objective: To develop an eHealth solution to diminish preprocedural stress and anxiety, and to evaluate the app on use, usability and user experience in practice. We also aimed to gain in-depth insights in children's and caregivers' opinions and experiences to inform future improvements. Methods: This is a multi-study report on the development (Study 1) and evaluation (Study 2) of a first version of the developed app. In study 1 we adopted a participatory design approach in which children's experiences were central to the design process. We performed an experience journey session with stakeholders (n = 13) to map the child's outpatient journey, identify pains and gains, and formulate the desired experience journey. Iterative development and testing with children (n = 8) and caregivers (n = 6) resulted in a working prototype. The prototype was tested with children, resulting in a first version of the Hospital Hero app. The app was evaluated on use, user-experience and usability during an eight-week pilot study in practice (Study 2). We triangulated data from online interviews with children and caregivers (n = 21) and online questionnaires (n = 46). Results: Multiple stress and anxiety experience touchpoints were identified. The Hospital Hero app supports children in their hospital journey by facilitating preparation at home and providing distraction at the hospital. The pilot study showed that the app was evaluated positively on usability and user-experience and is considered feasible. Qualitative data showed five themes: (1) user-friendliness, (2) coherence and power of storytelling, (3) motivation and reward, (4) fit with real hospital journey, (5) procedural comfort. Discussion: Using participatory design, we developed a child-centered solution that supports children in the entire hospital journey and may diminish preprocedural stress and anxiety. Future efforts should create a more tailored journey, define an optimal engagement window and formulate implementation strategies. 2023 Poot, Meijer, Bruil, Venema, Vegt, Donkel, van Noort, Chavannes and Roest.</t>
  </si>
  <si>
    <t>eHealth intervention to reduce preprocedural stress and anxiety among children visiting the hospital- the Hospital Hero</t>
  </si>
  <si>
    <t>children 4-12</t>
  </si>
  <si>
    <t>anxiety, stress</t>
  </si>
  <si>
    <t>empowerment, support, information</t>
  </si>
  <si>
    <t>8-week testing phase; semi-structured interviews; analysing system data (login data, app usage); survey; standardised questionnaire</t>
  </si>
  <si>
    <t>SUS, User-Experience Questionnaire/UEQ-S</t>
  </si>
  <si>
    <t>use, user experience and usability</t>
  </si>
  <si>
    <t>user-friendliness (i.e., degree to which the software is adapted to the skills and experience of the user) clarity (i.e., the degree to which the software is considered coherent, logical and consistent) operability (i.e., the time it takes the user to learn how to use a function and perform a task efficiently) and customization (i.e., the degree to which the software system can be customized to the needs of the user (e.g., default settings); usage</t>
  </si>
  <si>
    <t>Poss-Doering R., Kunz A., Pohlmann S., Hofmann H., Kiel M., Winkler E.C., Ose D., Szecsenyi J.</t>
  </si>
  <si>
    <t>Utilizing a prototype patient-controlled electronic health record in germany: Qualitative analysis of user-reported perceptions and perspectives</t>
  </si>
  <si>
    <t>10.2196/10411</t>
  </si>
  <si>
    <t>https://formative.jmir.org/2018/2/e10411/</t>
  </si>
  <si>
    <t>Background: Personal electronic health records (PHR) are considered instrumental in improving health care quality and efficiency, enhancing communication between all parties involved and strengthening the patient's role. Technical architectures, data privacy, and applicability issues have been discussed for many years. Nevertheless, nationwide implementation of a PHR is still pending in Germany despite legal regulations provided by the eHealth Act passed in 2015. Within the information technology for patient-oriented care project funded by the Federal Ministry of Education and Research (2012-2017), a Web-based personal electronic health record prototype (PEPA) was developed enabling patient-controlled information exchange across different care settings. Gastrointestinal cancer patients and general practitioners utilized PEPA during a 3-month trial period. Both patients and physicians authorized by them could view PEPA content online and upload or download files. Objective: This paper aims to outline findings of the posttrial qualitative study carried out to evaluate user-reported experiences, perceptions, and perspectives, focusing on their interpretation of PEPA beyond technical usability and views on a future nationwide implementation. Methods: Data were collected through semistructured guide-based interviews with 11 patients and 3 physicians (N=14). Participants were asked to share experiences, views of perceived implications, and perspectives towards nationwide implementation. Further data were generated through free-text fields in a subsequent study-specific patient questionnaire and researcher's notes. Data were pseudonymized, audiotaped, and transcribed verbatim. Content analysis was performed through the Framework Analysis approach. All qualitative data were systemized by using MAXQDA Analytics PRO 12 (Rel.12.3.1). Additionally, participant characteristics were analyzed descriptively using IBM SPSS Statistics Version 24. Results: Users interpreted PEPA as a central medium containing digital chronological health-related documentation that simplifies information sharing across care settings. While patients consider the implementation of PEPA in Germany in the near future, physicians are more hesitant. Both groups believe in PEPA's concept, but share awareness of concerns about data privacy and older or impaired people's abilities to manage online records. Patients perceive benefits for involvement in treatment processes and continuity of care but worry about financing and the implementation of functionally reduced versions. Physicians consider integration into primary systems critical for interoperability but anticipate technical challenges, as well as resistance from older patients and colleagues. They omit clear positioning regarding PEPA's potential incremental value for health care organizations or the provider-patient relationship. Conclusions: Digitalization in German health care will continue to bring change, both organizational and in the physician-patient relationship. Patients endorse and expect a nationwide PEPA implementation, anticipating various benefits. Decision makers and providers need to contribute to closing modernization gaps by committing to new concepts and by invigorating transformed roles. © 2020 JMIR Publications. All rights reserved.</t>
  </si>
  <si>
    <t>a Web-based personal electronic health record prototype (PEPA) was developed enabling patient-controlled information exchange across different care settings</t>
  </si>
  <si>
    <t>posttrial semistructured interviews; survey; standardised questionnaire</t>
  </si>
  <si>
    <t>SUS; context-specific measurements (Cancer Behavior Inventory Brief German Version, Perceived Involvement in Care Scale, Distress Management Thermometer, Control Preferences Scale)</t>
  </si>
  <si>
    <t>user experience, usability</t>
  </si>
  <si>
    <t>Preuhs K, van Keulen H, Andree R, Wins S, van Empelen P.</t>
  </si>
  <si>
    <t>A Tailored Web-Based Video Intervention (ParentCoach) to Support Parents With Children With Sleeping Problems: User-Centered Design Approach</t>
  </si>
  <si>
    <t>10.2196/33416</t>
  </si>
  <si>
    <t>https://formative.jmir.org/2022/4/e33416/</t>
  </si>
  <si>
    <t>Background: Many parents frequently struggle with undesirable or problematic behavior (ie, temper tantrums and whining) displayed by their child. To support parents in promoting positive parenting skills (ie, recognizing challenging situations and reacting appropriately), the interactive video e-learning tool ParentCoach was developed. The tool aims to teach parents generic behavioral responses by means of situational learning, tailoring, and problem solving. The first demonstration focused on sleeping problems.
Objective: The aim of this paper is to illustrate the user-centered development of ParentCoach.
Methods: We conducted usability, understandability, and acceptance tests among the target group (29 parents, 7 youth health care professionals, and 4 individuals with former lower health literacy) in different phases of the development process via focus groups, interviews, and surveys. This allowed for relevant insights on specifications and user requirements to guide the development and revision of the tool in each iteration.
Results: Iterative testing and development allowed for the final demonstration of ParentCoach to be experienced as a relevant and accessible parenting intervention that can be used as a stand-alone program or in combination with another program.
Conclusions: This paper elaborates on the iterative development process and its benefits for the final demonstration of ParentCoach.</t>
  </si>
  <si>
    <t>A Tailored Web-Based Video Intervention (ParentCoach) to Support Parents With Children With Sleeping Problems</t>
  </si>
  <si>
    <t>parents</t>
  </si>
  <si>
    <t>sleeping problems of children</t>
  </si>
  <si>
    <t xml:space="preserve">communication, support, </t>
  </si>
  <si>
    <t>interviews</t>
  </si>
  <si>
    <t>Prince RM, Soung Yee A, Parente L, Enright KA, Grunfeld E, Powis M, Husain A, Gandhi S, Krzyzanowska MK.</t>
  </si>
  <si>
    <t>User-Centered Design of a Web-Based Tool to Support Management of Chemotherapy-Related Toxicities in Cancer Patients</t>
  </si>
  <si>
    <t>10.2196/jmir.9958</t>
  </si>
  <si>
    <t>https://www.jmir.org/2019/3/e9958/metrics</t>
  </si>
  <si>
    <t>Background: Cancer patients receiving chemotherapy have high symptom needs that can negatively impact quality of life and result in high rates of unplanned acute care visits. Remote monitoring tools may improve symptom management in this patient population.
Objective: This study aimed to design a prototype tool to facilitate remote management of chemotherapy-related toxicities.
Methods: User needs were assessed using a participatory, user-centered design methodology that included field observation, interviews, and focus groups, and then analyzed using affinity diagramming. Participants included oncology patients, caregivers, and health care providers (HCPs) including medical oncologists, oncology nurses, primary care physicians, and pharmacists in Ontario, Canada. Overarching themes informed development of a Web-based prototype, which was further refined over 2 rounds of usability testing with end users.
Results: Overarching themes were derived from needs assessments, which included 14 patients, 1 caregiver, and 12 HCPs. Themes common to both patients and HCPs included gaps and barriers in current systems, need for decision aids, improved communication and options in care delivery, secure access to credible and timely information, and integration into existing systems. In addition, patients identified missed opportunities, care not meeting their needs, feeling overwhelmed and anxious, and wanting to be more empowered. HCPs identified accountability for patient management as an issue. These themes informed development of a Web-based prototype (bridges), which included toxicity tracking, self-management advice, and HCP communication functionalities. Usability testing with 11 patients and 11 HCPs was generally positive; however, identified challenges included tool integration into existing workflows, need for standardized toxicity self-management advice, issues of privacy and consent, and patient-tailored information.
Conclusions: Web-based tools integrating just-in-time self-management advice and HCP support into routine care may address gaps in systems for managing chemotherapy-related toxicities. Attention to the integration of new electronic tools into self-care by patients and practice was a strong theme for both patients and HCP participants and is a key issue that needs to be addressed for wide-scale adoption.</t>
  </si>
  <si>
    <t>Web-Based Tool to Support Management of Chemotherapy-Related Toxicities in Cancer Patients to facilitate remote management of chemotherapy-related toxicities</t>
  </si>
  <si>
    <t>cognitive walk-throughs; task based usability session; think aloud</t>
  </si>
  <si>
    <t>Ease of design change, Severity of usability issue, Benefit to patient</t>
  </si>
  <si>
    <t>Rahimi K., Velardo C., Triantafyllidis A., Conrad N., Shah S.A., Chantler T., Mohseni H., Stoppani E., Moore F., Paton C., Emdin C.A., Ernst J., Tarassenko L., Rahimi K., Velardo C., Triantafyllidis A., Conrad N., Shah S.A., Chantler T., Mohseni H., Stoppani E., Moore F., Paton C., Tarassenko L., Cleland J., Emptage F., Farmer A., Fitzpatrick R., Hobbs R., MacMahon S., Perkins A., Altmann P., Chandrasekaran B., Emdin C.A., Ernst J., Foley P., Hersch F., Salimi-Khorshidi G., Noble J., Woodward M., On behalf of the SUPPORT HF Investigators,Study management committee,Other investigators and collaborators,Steering committee</t>
  </si>
  <si>
    <t>A user-centred home monitoring and self-management system for patients with heart failure: A multicentre cohort study</t>
  </si>
  <si>
    <t>10.1093/ehjqcco/qcv013</t>
  </si>
  <si>
    <t>https://www.researchgate.net/publication/281734022_A_user-centred_home_monitoring_and_self-management_system_for_patients_with_heart_failure_A_multi-centre_cohort_study</t>
  </si>
  <si>
    <t>Aims Previous generations of home monitoring systems have had limited usability. We aimed to develop and evaluate a user-centred and adaptive system for health monitoring and self-management support in patients with heart failure. Methods and results Patients with heart failure were recruited from three UK centres and provided with Internet-enabled tablet computers that were wirelessly linked with sensor devices for blood pressure, heart rate, and weight monitoring. Patient observations, interviews, and concurrent analyses of the automatically collected data from their monitoring devices were used to increase the usability of the system. Of the 52 participants (median age 77 years, median follow-up 6 months [interquartile range, IQR, 3.6-9.2]), 24 (46%) had no, or very limited prior, experience with digital technologies. It took participants about 1.5 min to complete the daily monitoring tasks, and the rate of failed attempts in completing tasks was ,5%. After 45 weeks of observation, participants still used the system on 4.5 days per week (confidence interval 3.2- 5.7 days). Of the 46 patients who could complete the final survey, 93% considered the monitoring system as easy to use and 38% asked to keep the system for self-management support after the study was completed. Conclusion We developed a user-centred home monitoring system that enabled a wide range of heart failure patients, with differing degrees of IT literacy, to monitor their health status regularly. Despite no active medical intervention, patients felt that they benefited from the reassurance and sense of connectivity that the monitoring system provided. © The Author 2015.</t>
  </si>
  <si>
    <t>a remote health monitoring and non-pharmacological self-management support system for heart failure patients- SUPPORT-HF system. The system included an Android-based tablet computer with a touch screen connected wirelessly via Bluetooth to blood pressure (BP), a heart rate monitor, and an electronic weighing scale.</t>
  </si>
  <si>
    <t>baseline survey; 6-month testing phase; tasks during testing phase; follow-up survey; standardised questionnaires; analysis of system data (usage logs)</t>
  </si>
  <si>
    <t>components of TAM; context-specific measurements (New York Heart Association class questionnaire, Minnesota Living With Heart Failure)</t>
  </si>
  <si>
    <t>system usability</t>
  </si>
  <si>
    <t>task complementation; ease of use; attitudes towards the usefulness and accessibility, duration of interaction, clinical outcomes (QUALY)</t>
  </si>
  <si>
    <t>Ramadas A, Chan CK, Oldenburg B, Hussien Z, Quek KF.</t>
  </si>
  <si>
    <t>A web-based dietary intervention for people with type 2 diabetes: development, implementation, and evaluation</t>
  </si>
  <si>
    <t>10.1007/s12529-014-9445-z</t>
  </si>
  <si>
    <t>https://link.springer.com/article/10.1007/s12529-014-9445-z</t>
  </si>
  <si>
    <t>Background: Diabetes is becoming a very important health issue in rapidly developing nations and there is an urgent need to improve overall diabetes self-management education in these countries. Although e-health is an emerging theme, only a few successful web-based studies on diabetes self-management have been reported.
Purpose: We describe the development, implementation, and process evaluation of an Internet-delivered dietary intervention program (myDIDeA) for diabetic patients in a developing country.
Method: Specific dietary components to be included in the intervention module were first identified through a comprehensive review of literature and guidelines. The lesson plans and the study website were then developed based on the evidence, Transtheoretical Model's Stages of Change and user-centered design approach. Finally, the effectiveness of the website was tested through a randomized-controlled trial to promote dietary change in patients with type 2 diabetes. The participants in the intervention group (n = 66) were given access to myDIDeA for 6 months. Process evaluation in form of intervention adherence and program reception were conducted at post intervention.
Results: The response rate for the process evaluation was 89%. On average, each participant logged in at least once for each lesson plan and spent almost 12 min on the site. The participants' content satisfaction, acceptability, and usability scores were satisfactory. The primary outcome of the trial, Dietary Knowledge, Attitude, and Behavior score was strongly correlated with content satisfaction (r = 0.826, p &lt; 0.001), acceptability (r = 0.793, p &lt; 0.001) and usability of the website (r = 0.724, p &lt; 0.001), and moderately correlated with frequency of log-in (r = 0.501, p &lt; 0.05) and duration spent in the website (r = 0.399, p &lt; 0.05).
Conclusion: The process evaluation of myDIDeA demonstrates its feasibility, and future studies should identify the possibility of extending the use of Internet-based intervention programs to other health behaviors and issues related to self-management of chronic conditions. In addition, interactivity, peer support via social media, and other means to stimulate the interest of participants can be explored.</t>
  </si>
  <si>
    <t>Web-Based Dietary Intervention for People with Type 2 Diabetes- myDIDeA.</t>
  </si>
  <si>
    <t>diabetes Typ 2</t>
  </si>
  <si>
    <t>dietary self-management, behaviour change</t>
  </si>
  <si>
    <t>6-month testing phase; post-intervention survey; standardised questionnaires; analysis of system data (number of log-ins, usage duration)</t>
  </si>
  <si>
    <t>context-specific measurements (Dietary Knowledge, Attitude, and Behavior Questionnaire/DKAB-Q; )</t>
  </si>
  <si>
    <t>feasibility, acceptibility</t>
  </si>
  <si>
    <t>satisfaction (performance expectancy, effort expectancy, and patient-centred factors), acceptability (attitude towards technology, anxiety, self-efficacy, and behavioural intention), usability (facilitating conditions and user-friendliness), adherence, health-specific outcomes; usage</t>
  </si>
  <si>
    <t>Richardson J, Letts L, Sinclair S, Chan D, Miller J, Donnelly C, Smith-Turchyn J, Wojkowski S, Gravesande J, Loyola Sánchez A.</t>
  </si>
  <si>
    <t>Using a Web-Based App to Deliver Rehabilitation Strategies to Persons With Chronic Conditions: Development and Usability Study</t>
  </si>
  <si>
    <t>10.2196/19519</t>
  </si>
  <si>
    <t>https://rehab.jmir.org/2021/1/e19519</t>
  </si>
  <si>
    <t>Background: The global rise in the incidence of chronic conditions and aging is associated with increased disability. Physiotherapists and occupational therapists can mitigate the resulting burden on the health care system with their expertise in optimizing function. Rehabilitation self-management strategies can assist people with chronic conditions to accept, adjust, and manage different aspects of their daily functioning. Interventions delivered using technology have the potential to increase the accessibility, availability, and affordability of rehabilitation self-management support and services.
Objective: This study aims to describe the development and usability evaluation of iamable, a web-based app created to provide rehabilitation self-management support for people with chronic conditions.
Methods: The development and evaluation of iamable were undertaken in several phases. We used user-centered design principles and an iterative process that included consultations with rehabilitation experts; developed a prototype; and conducted usability tests, heuristic evaluations, and a focus group analysis.
Results: The iamable app was developed to provide rehabilitation self-management strategies in the areas of exercise, fall prevention, fatigue management, pain management, physical activity, and stress management. We engaged adults aged ≥45 years with at least one chronic condition (N=11) in usability testing. They identified navigation and the understanding of instructions as the primary issues for end users. During the heuristic evaluation, clinicians (N=6) recommended that some areas of app content should be more succinct and that help should be more readily available. The focus group provided input to help guide clinical simulation testing, including strategies for selecting patients and overcoming barriers to implementation.
Conclusions: We engaged end users and clinicians in the development and evaluation of the iamable app in an effort to create a web-based tool that was useful to therapists and their patients. By addressing usability issues, we were able to ensure that patients had access to rehabilitation strategies that could be used to help them better manage their health. Our app also provides therapists with a platform that they can trust to empower their patients to be more active in the management of chronic conditions. This paper provides a resource that can be used by others to develop and evaluate web-based health apps.</t>
  </si>
  <si>
    <t>Web-Based App to Deliver Rehabilitation Strategies to Persons With Chronic Conditions- iamable</t>
  </si>
  <si>
    <t>chronic conditions</t>
  </si>
  <si>
    <t>self management, physical activity</t>
  </si>
  <si>
    <t>task-based usability session; think aloud; eye-tracking; analysis of system data (recoring of video screen); standardised questionnaire</t>
  </si>
  <si>
    <t>task duration</t>
  </si>
  <si>
    <t>Rochat J., Ehrler F., Siebert J.N., Ricci A., Ruiz V.G., Lovis C.</t>
  </si>
  <si>
    <t>Usability Testing of a Patient-Centered Mobile Health App for Supporting and Guiding the Pediatric Emergency Department Patient Journey: Mixed Methods Study</t>
  </si>
  <si>
    <t>10.2196/25540</t>
  </si>
  <si>
    <t>https://pediatrics.jmir.org/2022/1/e25540/</t>
  </si>
  <si>
    <t>Background: Patient experience in emergency departments (EDs) remains often suboptimal and can be a source of stress, particularly in pediatric settings. In an attempt to support patients and their families before, during, and after their visit to a pediatric ED, a mobile health (mHealth) app was developed by a multidisciplinary team based on patient-centered care principles. Objective: This study aims to evaluate the usability (effectiveness, efficiency, and satisfaction) of a new mHealth app, InfoKids, by potential end users through usability testing. Methods: The app was assessed through an in-laboratory, video-recorded evaluation in which participants had to execute 9 goal-oriented tasks, ranging from account creation to the reception of a diagnostic sheet at the end of the emergency care episode. Effectiveness was measured based on the task completion rate, efficiency on time on task, and user satisfaction according to answers to the System Usability Scale questionnaire. Think-aloud usability sessions were also transcribed and analyzed. Usability problems were rated for their severity and categorized according to ergonomic criteria. Results: A total of 17 parents participated in the study. The overall completion rate was 97.4% (149/153). Overall, they reported good effectiveness, with the task successfully completed in 88.2% (135/153) of cases (95% CI 83%-93%). Each task, with the exception of the first, created difficulties for some participants but did not prevent their completion by most participants. Users reported an overall good to excellent perceived usability of the app. However, ergonomic evaluation identified 14 usability problems occurring 81 time. Among these, 50% (7/14) were serious as their severity was rated as either major or catastrophic and indicated areas of improvements for the app. Following the suggested usability improvements by participants, mitigation measures were listed to further improve the app and avoid barriers to its adoption. Conclusions: Usability of the InfoKids app was evaluated as good to excellent by users. Areas of improvement were identified, and mitigation measures were proposed to inform its development toward a universal app for all ED patients visiting a digitalized institution. Its contribution could also be useful in paving the way for further research on mobile apps aimed at supporting and accompanying patients in their care episodes, as research in this area is scarce. © 2022 JMIR Publications Inc. All right reserved.</t>
  </si>
  <si>
    <t>Mobile Health App for Supporting and Guiding the Pediatric Emergency Department Patient Journey-InfoKids. eHealth solution composed of 3 modules connecting patients, caregivers, and administrative clerks through a web and mobile app, with the aim of supporting the entire emergency care process</t>
  </si>
  <si>
    <t xml:space="preserve">information, self management, </t>
  </si>
  <si>
    <t>baseline survey; scenario-based/ task-based usability session; think aloud; semistructured interview; standardised questionnaire</t>
  </si>
  <si>
    <t xml:space="preserve">SUS; Nielsen severity scale </t>
  </si>
  <si>
    <t>effectiveness (task completion rate, task completeness and successfulness), efficiency (i.e. time on task), satisfaction; usability problems</t>
  </si>
  <si>
    <t>Sage A, Roberts C, Geryk L, Sleath B, Tate D, Carpenter D.</t>
  </si>
  <si>
    <t>A Self-Regulation Theory-Based Asthma Management Mobile App for Adolescents: A Usability Assessment</t>
  </si>
  <si>
    <t>10.2196/humanfactors.7133</t>
  </si>
  <si>
    <t>https://humanfactors.jmir.org/2017/1/e5</t>
  </si>
  <si>
    <t>Background: Self-regulation theory suggests people learn to influence their own behavior through self-monitoring, goal-setting, feedback, self-reward, and self-instruction, all of which smartphones are now capable of facilitating. Several mobile apps exist to manage asthma; however, little evidence exists about whether these apps employ user-centered design processes that adhere to government usability guidelines for mobile apps.
Objective: Building upon a previous study that documented adolescent preferences for an asthma self-management app, we employed a user-centered approach to assess the usability of a high-fidelity wireframe for an asthma self-management app intended for use by adolescents with persistent asthma.
Methods: Individual interviews were conducted with adolescents (ages 11-18 years) with persistent asthma who owned a smartphone (N=8). Adolescents were asked to evaluate a PDF app wireframe consisting of 76 screen shots displaying app features, including log in and home screen, profile setup, settings and info, self-management features, and graphical displays for charting asthma control and medication. Preferences, comments, and suggestions for each set of screen shots were assessed using the audio-recorded interviews. Two coders reached consensus on adolescent evaluations of the following aspects of app features: (1) usability, (2) behavioral intentions to use, (3) confusing aspects, and (4) suggestions for improvement.
Results: The app wireframe was generally well received, and several suggestions for improvement were recorded. Suggestions included increased customization of charts and notifications, reminders, and alerts. Participants preferred longitudinal data about asthma control and medication use to be displayed using line graphs. All participants reported that they would find an asthma management app like the one depicted in the wireframe useful for managing their asthma.
Conclusions: Early stage usability tests guided by government usability guidelines (usability.gov) revealed areas for improvement for an asthma self-management app for adolescents. Addressing these areas will be critical to developing an engaging and effective asthma self-management app that is capable of improving adolescent asthma outcomes.</t>
  </si>
  <si>
    <t>an asthma self-management app to influence adolescents own behavior through self-monitoring, goal-setting, feedback, self-reward, and self-instruction, all of which smartphones are now capable of facilitating.</t>
  </si>
  <si>
    <t>adolescents 11-18</t>
  </si>
  <si>
    <t xml:space="preserve">monitoring, self management, behaviour change </t>
  </si>
  <si>
    <t>semistructured interviews, demonstration of low-fidelity prototyp</t>
  </si>
  <si>
    <t xml:space="preserve">features, design, </t>
  </si>
  <si>
    <t>Salim H, Lee PY, Sharif-Ghazali S, Cheong AT, Wong J, Young I, Pinnock H; RESPIRE Collaboration.</t>
  </si>
  <si>
    <t>Developing an Asthma Self-management Intervention Through a Web-Based Design Workshop for People With Limited Health Literacy: User-Centered Design Approach</t>
  </si>
  <si>
    <t>10.2196/26434</t>
  </si>
  <si>
    <t>https://www.jmir.org/2021/9/e26434/</t>
  </si>
  <si>
    <t>Background: Technology, including mobile apps, has the potential to support self-management of long-term conditions and can be tailored to enhance adoption. We developed an app to support asthma self-management among people with limited health literacy in a web-based workshop (to ensure physical distancing during the COVID-19 pandemic).
Objective: The aim of this study is to develop and test a prototype asthma self-management mobile app tailored to the needs of people with limited health literacy through a web-based workshop.
Methods: We recruited participants from a primary care center in Malaysia. We adapted a design sprint methodology to a web-based workshop in five stages over 1 week. Patients with asthma and limited health literacy provided insights into real-life self-management issues in stage 1, which informed mobile app development in stages 2-4. We recruited additional patients to test the prototype in stage 5 using a qualitative research design. Participants gave feedback through a concurrent thinking-aloud process moderated by a researcher. Each interview lasted approximately 1 hour. Screen recordings of app browsing activities were performed. Interviews were audio-recorded and analyzed using a thematic approach to identify utility and usability issues.
Results: The stakeholder discussion identified four themes: individual, family, friends, and society and system levels. Five patients tested the prototype. Participants described 4 ways in which the app influenced or supported self-management (utility): offering information, providing access to an asthma action plan, motivating control of asthma through support for medication adherence, and supporting behavior change through a reward system. Specific usability issues addressed navigation, comprehension, and layout.
Conclusions: This study proved that it was possible to adapt the design sprint workshop to a web-based format with the added advantage that it allowed the development and the testing process to be done efficiently through various programs. The resultant app incorporated advice from stakeholders, including sources for information about asthma, medication and appointment reminders, accessible asthma action plans, and sources for social support. The app is now ready to move to feasibility testing.</t>
  </si>
  <si>
    <t xml:space="preserve"> Asthma Self-management Intervention Through a Web-Based Design Workshop for People With Limited Health Literacy</t>
  </si>
  <si>
    <t>adults with Limited Health Literacy</t>
  </si>
  <si>
    <t xml:space="preserve">semistructured interviews; testing Phase; think aloud </t>
  </si>
  <si>
    <t xml:space="preserve">utility, usability </t>
  </si>
  <si>
    <t>design, app influence, support self-management, ease of use</t>
  </si>
  <si>
    <t>Sandhu H, Wilson K, Reed N, Mihailidis A.</t>
  </si>
  <si>
    <t>A Mobile Phone App for the Self-Management of Pediatric Concussion: Development and Usability Testing</t>
  </si>
  <si>
    <t>10.2196/12135</t>
  </si>
  <si>
    <t>https://humanfactors.jmir.org/2019/2/e12135/</t>
  </si>
  <si>
    <t>Background: Concussion is a common injury among Canadian children and adolescents that leads to a range of neurobehavioral deficits. However, noticeable gaps continue to exist in the management of pediatric concussion, with poor health outcomes associated with the inadequate application of best practice guidelines.
Objective: The aim of this study was to describe the development and assess the usability of a mobile phone app to aid youth in the self-management of concussion. A secondary objective was to assess the usefulness of the app.
Methods: An agile user-centered design approach was used to develop the technology, followed by a formative lab-based usability study for assessment and improvement proposals. Youths aged 10 to 18 years with a history of concussion and health care professionals involved in concussion management were recruited. This study included participants performing 12 tasks with the mobile phone app while using the think aloud protocol and the administration of the System Usability Scale (SUS), posttest questionnaire, and a semistructured interview.
Results: A mobile phone app prototype called NeuroCare, an easily accessible pediatric concussion management intervention that provides easy access to expert-informed concussion management strategies and helps guide youth in self-managing and tracking their concussion recovery, was developed. A total of 7 youths aged between 10 and 18 years with a history of concussion and 7 health care professionals were recruited. The mean SUS score was 81.9, mean task success rates were greater than 90% for 92% (11/12) of the tasks, 92% (11/12) of tasks had a total error frequency of less than 11 errors, and mean task completion times were less than 2 min for 100% of the tasks.
Conclusions: Results suggest that participants rated this app as highly usable, acceptable to users, and that it may be useful in helping youth self-manage concussion.</t>
  </si>
  <si>
    <t>Mobile Phone App for the Self-Management of Pediatric Concussion. mobile phone app to aid youth in the self-management of concussion- NeuroCare,</t>
  </si>
  <si>
    <t>adolescents 10-18</t>
  </si>
  <si>
    <t>Pediatric Concussion</t>
  </si>
  <si>
    <t>information, self management, recovery</t>
  </si>
  <si>
    <t>task-based usability session; think aloud; follow-up survey; exit semistructured interview; standardises questionnaire</t>
  </si>
  <si>
    <t xml:space="preserve">User Interface, task completion, satisfaction, </t>
  </si>
  <si>
    <t>Schättin A, Pickles J, Flagmeier D, Schärer B, Riederer Y, Niedecken S, Villiger S, Jurt R, Kind N, Scott SN, Stettler C, Martin-Niedecken AL.</t>
  </si>
  <si>
    <t>Development of a Novel Home-Based Exergame With On-Body Feedback: Usability Study</t>
  </si>
  <si>
    <t>10.2196/38703</t>
  </si>
  <si>
    <t>https://games.jmir.org/2022/4/e38703</t>
  </si>
  <si>
    <t>Background: With more than 1.4 billion adults worldwide classified as physically inactive, physical inactivity is a public health crisis leading to an increased risk of cardiometabolic diseases. Motivating and engaging training strategies are needed to tackle this public health crisis. Studies have shown that exergames, games controlled by active body movements, are potentially usable, attractive, and effective tools for home-based training. The ExerCube (by Sphery Ltd) has been developed as a physically immersive and adaptive functional fitness game. The development of a home-based version of the ExerCube could increase accessibility, reduce barriers to exercise, and provide an attractive solution to improve physical and cognitive health.
Objective: The aim was threefold: (1) to develop a usable home-based exergame system, (2) to evaluate the usability and training experience of the home-based exergame and its early-stage on-body feedback system, and (3) to identify avenues for further user-centered design iterations of the system.
Methods: A total of 15 healthy participants (mean age 25, SD 3 years) completed 2 laboratory visits consisting of four 5-minute exergame sessions. In each session, the on-body feedback system provided a different feedback modality (auditory, haptic, and visual feedback) to the participant. Following the second visit, participants completed a range of assessments, including the System Usability Scale (SUS), the Physical Activity Enjoyment Scale (PACES), the Flow Short Scale (FSS), the Immersive Experience Questionnaire (IEQ), and a rating of perceived exertions (RPEs) both physically and cognitively. Participants answered questions regarding the on-body feedback system and completed a semistructured interview.
Results: Usability was rated as acceptable, with a SUS score of 70.5 (SD 12). The questionnaires revealed medium-to-high values for the training experience (FSS: 5.3, SD 1; PACES: 5.3, SD 1.1; IEQ: 4.7, SD 0.9. Physical (mean 4.8, SD 1.6) and cognitive (mean 3.9, SD 1.4) RPEs were moderate. Interviews about the on-body feedback system revealed that the majority of participants liked the haptic feedback and the combination of haptic and auditory feedback the best. Participants enjoyed the distinct perceptibility, processing, and integration of the exergame and its supportive and motivating effect. The visual feedback was perceived less positively by participants but was still classified as "potentially" helpful. The auditory feedback was rated well but highlighted an area for further improvement. Participants enjoyed the training experience and described it as motivating, interactive, immersive, something new, interesting, self-explanatory, as well as physically and cognitively challenging. Moreover, 67% (n=10) of the participants could imagine exercising at home and continuing to play the exergame in the future.
Conclusions: The home-based exergame and its early-stage on-body feedback system were rated as usable and an enjoyable training experience by a young healthy population. Promising avenues emerged for future design iterations.</t>
  </si>
  <si>
    <t>Home-Based Exergame With On-Body Feedback- ExerCube. Physically immersive and adaptive functional fitness game</t>
  </si>
  <si>
    <t>40-minutes testing phase; semistructured interviews; standardised questionnaires</t>
  </si>
  <si>
    <t>SUS; context-specific measurements (Physical Activity Enjoyment Scale/PACES, the Flow Short Scale, the Immersive Experience Questionnaire, and a rating of perceived exertions)</t>
  </si>
  <si>
    <t>visual feedback, haptic feedback, training experience, suggestions for impression</t>
  </si>
  <si>
    <t>Schnall R, Bakken S, Brown Iii W, Carballo-Dieguez A, Iribarren S.</t>
  </si>
  <si>
    <t>Usabilty Evaluation of a Prototype Mobile App for Health Management for Persons Living with HIV</t>
  </si>
  <si>
    <t>https://ebooks.iospress.nl/publication/43092</t>
  </si>
  <si>
    <t>Mobile health (mHealth) applications (apps) have the potential to support self-management and improve health outcomes in persons living with HIV (PLWH). In this paper, we report on the final step in a three-stage user-centered design process for the development of a mHealth app for PLWH. We conducted a usability evaluation with 10 targeted end-users and a heuristic evaluation with 5 persons with informatics expertise to assess the usability of a prototype mHealth app for PLWH to manage their health. At the end of our usability evaluation, we finalized a Design Document that included the user interface design and functional specifications of the mHealth app. The functional areas which were identified at the end of our iterative process included: Communication, Reminders, Medication Logs, Lab Reports, Pharmacy Info, Nutrition and Fitness, Resources and Settings.</t>
  </si>
  <si>
    <t>mHealth applications (apps) specifically designed for persons living with HIV (PLWH)</t>
  </si>
  <si>
    <t>task-based uasability session; think aloud; standardised questionnaire; survey; structured walk-through</t>
  </si>
  <si>
    <t>Post Study System Usability Questionnaire/PSSUQ</t>
  </si>
  <si>
    <t>Schnock K.O., Snyder J.E., Fuller T.E., Duckworth M., Grant M., Yoon C., Lipsitz S., Dalal A.K., Bates D.W., Dykes P.C.</t>
  </si>
  <si>
    <t>Acute care patient portal intervention: Portal use and patient activation</t>
  </si>
  <si>
    <t>10.2196/13336</t>
  </si>
  <si>
    <t>https://www.jmir.org/2019/7/e13336/</t>
  </si>
  <si>
    <t>Background: Patient-facing health information technology (HIT) tools, such as patient portals, are recognized as a potential mechanism to facilitate patient engagement and patient-centered care, yet the use of these tools remains limited in the hospital setting. Although research in this area is growing, it is unclear how the use of acute care patient portals might affect outcomes, such as patient activation. Objective: The aim of this study was to describe the use of an acute care patient portal and investigate its association with patient and care partner activation in the hospital setting. Methods: We implemented an acute care patient portal on 6 acute care units over an 18-month period. We investigated the characteristics of the users (patients and their care partners) of the patient portal, as well as their use of the portal. This included the number of visits to each page, the number of days used, the length of the user's access period, and the average percent of days used during the access period. Patient and care partner activation was assessed using the short form of the patient activation measure (PAM-13) and the caregiver patient activation measure (CG-PAM). Comparisons of the activation scores were performed using propensity weighting and robust weighted linear regression. Results: Of the 2974 randomly sampled patients, 59.01% (1755/2974) agreed to use the acute care patient portal. Acute care patient portal enrollees were younger, less sick, less likely to have Medicare as their insurer, and more likely to use the Partners Healthcare enterprise ambulatory patient portal (Patient Gateway). The most used features of the acute care patient portal were the laboratory test results, care team information, and medication list. Most users accessed the portal between 1 to 4 days during their hospitalization, and the average number of days used (logged in at least once per day) was 1.8 days. On average, users accessed the portal 42.69% of the hospital days during which it was available. There was significant association with patient activation on the neurology service (P&lt;.001) and medicine service (P=.01), after the introduction of HIT tools and the acute care patient portal, but not on the oncology service. Conclusions: Portal users most often accessed the portal to view their clinical information, though portal usage was limited to only the first few days of enrollment. We found an association between the use of the portal and HIT tools with improved levels of patient activation. These tools may help facilitate patient engagement and improve outcomes when fully utilized by patients and care partners. Future study should leverage usage metrics to describe portal use and assess the impact of HIT tools on specific outcome measures in the hospital setting. © 2019 Journal of Medical Internet Research. All rights reserved.</t>
  </si>
  <si>
    <t>Acute Care Patient Portal Intervention</t>
  </si>
  <si>
    <t>real-time information, educational content</t>
  </si>
  <si>
    <t>18-month using phase, survey; standardised questionnaire</t>
  </si>
  <si>
    <t>context-specific measurement (patient activation measure/PAM-13)</t>
  </si>
  <si>
    <t>Portal Use, Patient Activation</t>
  </si>
  <si>
    <t>Schoenthaler A, Cruz J, Payano L, Rosado M, Labbe K, Johnson C, Gonzalez J, Patxot M, Patel S, Leven E, Mann D.</t>
  </si>
  <si>
    <t>Investigation of a Mobile Health Texting Tool for Embedding Patient-Reported Data Into Diabetes Management (i-Matter): Development and Usability Study</t>
  </si>
  <si>
    <t>10.2196/18554</t>
  </si>
  <si>
    <t>https://formative.jmir.org/2020/8/e18554/</t>
  </si>
  <si>
    <t>Background: Patient-reported outcomes (PROs) are increasingly being used in the management of type 2 diabetes (T2D) to integrate data from patients' perspective into clinical care. To date, the majority of PRO tools have lacked patient and provider involvement in their development, thus failing to meet the unique needs of end users, and lack the technical infrastructure to be integrated into the clinic workflow.
Objective: This study aims to apply a systematic, user-centered design approach to develop i-Matter (investigating a mobile health [mHealth] texting tool for embedding patient-reported data into diabetes management), a theory-driven, mobile PRO system for patients with T2D and their primary care providers.
Methods: i-Matter combines text messaging with dynamic data visualizations that can be integrated into electronic health records (EHRs) and personalized patient reports. To build i-Matter, we conducted semistructured group and individual interviews with patients with T2D and providers, a design thinking workshop to refine initial ideas and design the prototype, and user testing sessions of prototypes using a rapid-cycle design (ie, design-test-modify-retest).
Results: Using an iterative user-centered process resulted in the identification of 6 PRO messages that were relevant to patients and providers: medication adherence, dietary behaviors, physical activity, sleep quality, quality of life, and healthy living goals. In user testing, patients recommended improvements to the wording and timing of the PRO text messages to increase clarity and response rates. Patients also recommended including motivational text messages to help sustain engagement with the program. The personalized report was regarded as a key tool for diabetes self-management by patients and providers because it aided in the identification of longitudinal patterns in the PRO data, which increased patient awareness of their need to adopt healthier behaviors. Patients recommended adding individualized tips to the journal on how they can improve their behaviors. Providers preferred having a separate tab built into the EHR that included the personalized report and highlighted key trends in patients' PRO data over the past 3 months.
Conclusions: PRO tools that capture patients' well-being and the behavioral aspects of T2D management are important to patients and providers. A clinical trial will test the efficacy of i-Matter in 282 patients with uncontrolled T2D.</t>
  </si>
  <si>
    <t>Mobile Health Texting Tool for Embedding Patient-Reported Data Into Diabetes Management (i-Matter)</t>
  </si>
  <si>
    <t>2-weeks testing phase; standardized questionnaires; semistructured interviews; think aloud; survey</t>
  </si>
  <si>
    <t>TAM version 3</t>
  </si>
  <si>
    <t xml:space="preserve">perceived ease of use, usefulness, and quality, clarity of content, layout, utility </t>
  </si>
  <si>
    <t>Segall N, Saville JG, L'Engle P, Carlson B, Wright MC, Schulman K, Tcheng JE.</t>
  </si>
  <si>
    <t>Usability evaluation of a personal health record</t>
  </si>
  <si>
    <t>PMC3243224</t>
  </si>
  <si>
    <t>https://www.ncbi.nlm.nih.gov/pmc/articles/PMC3243224/</t>
  </si>
  <si>
    <t>The electronic personal health record (PHR) has been championed as a mediator of patient-centered care, yet its usability and utility to patients, key predictors of success, have received little attention. Human-centered design (HCD) offers validated methods for studying systems effects on users and their cognitive tasks. In HCD, user-centered activities allow potential users to shape the design of the end product and enhance its usability. We sought to evaluate the usability and functionality of HealthView, the PHR of the Duke University Health System, using HCD methods. Study participants were asked to think aloud as they carried out tasks in HealthView. They then completed surveys and interviews eliciting their reactions to the web portal. Findings were analyzed to generate redesign recommendations, which will be incorporated in a future release of HealthView.</t>
  </si>
  <si>
    <t>electronic personal health record- HealthView</t>
  </si>
  <si>
    <t>task-based usability session; think aloud; follow-up survey; semistructured interview; standardised questionnaire</t>
  </si>
  <si>
    <t>efficiency (e.g., time to complete a task, time spent recovering from errors, frequency of help documentation access), effectiveness (e.g., number of errors, number of subtasks completed, percent of participants who successfully completed a task), satisfaction (e.g., perceived satisfaction with and acceptance of the system), workload (e.g., perceived mental workload, objectively measured workload), learnability (e.g., time to complete a task for new users, perceived ease of use and learning</t>
  </si>
  <si>
    <t>Shikako K, Mogo ERI, Grand-Maison V, Simpson R, Pritchard-Wiart L, Majnemer A; Jooay App Research Group.</t>
  </si>
  <si>
    <t>Designing User-Centered Mobile Health Initiatives to Promote Healthy Behaviors for Children With Disabilities: Development and Usability Study</t>
  </si>
  <si>
    <t>10.2196/23877</t>
  </si>
  <si>
    <t>https://formative.jmir.org/2021/9/e23877/</t>
  </si>
  <si>
    <t>Background: The gap between research and its practical application in community settings limits its impact on public health. Closing this gap has the potential to improve the well-being of underserved groups, such as children with disabilities. Mobile health has the potential to improve access to community resources and support for underserved populations, thereby encouraging improved health behaviors.
Objective: In this feasibility pilot study, we describe the development of the mobile app Jooay. Jooay was developed in partnership with stakeholders to facilitate access to leisure and physical activity community programs for children and youth with disabilities. We also reflect on the lessons learned throughout the implementation process that are relevant for improving the health behaviors of children with disabilities.
Methods: We used a participatory action research approach to develop the app. We also administered a survey to current Jooay users and analyzed various app usage indicators to explore use patterns, user feedback, and preferences. Finally, we critically appraised the implementation process through a best practices for implementation research framework.
Results: We developed a product that responds to users' identified need to find information and follows accessibility and user-centered design standards. The analysis of usage data revealed that access to the Jooay app is concentrated in urban areas. Perceptions, attitudes, and information needs varied according to the type of user. The use of the mobile app changed over time, and usage decreased after the app was downloaded, indicating a need for the sustained engagement of app users. Users found value in the ability to identify activities that they would not otherwise know about. However, app use alone was not sufficient to improve participation. Although the app was developed based on users' active input in multiple iterations, we encountered challenges with survey recruitment and attrition, suggesting the need for more seamless and engaging means for collecting data within this population.
Conclusions: Interactions between users and the app can sustain user engagement and behavior change. We will improve the app's next iterations by using the information gained from this study to conduct a larger study to assess the relationship among social and material deprivation, urban design, and access to inclusive and adaptive leisure programs. This study will inform the improvement of app listings to improve the use of Jooay by different user groups and promote health through mobile apps for marginalized groups.</t>
  </si>
  <si>
    <t xml:space="preserve">Mobile Health Initiatives to Promote Healthy Behaviors for Children With Disabilities- Jooay. </t>
  </si>
  <si>
    <t>disabilities</t>
  </si>
  <si>
    <t xml:space="preserve">analysis of system data; surveys; </t>
  </si>
  <si>
    <t xml:space="preserve">usage, helpfulness, </t>
  </si>
  <si>
    <t>Shrestha R., Altice F.L., Didomizio E., Sibilio B., Ranjit Y.S., Copenhaver M.M.</t>
  </si>
  <si>
    <t>Feasibility and acceptability of an mhealth-based approach as an hiv prevention strategy among people who use drugs on pre-exposure prophylaxis</t>
  </si>
  <si>
    <t>10.2147/PPA.S236794</t>
  </si>
  <si>
    <t>https://www.dovepress.com/feasibility-and-acceptability-of-an-mhealth-based-approach-as-an-hiv-p-peer-reviewed-fulltext-article-PPA</t>
  </si>
  <si>
    <t>Introduction: There has been increasing interest in the use of mHealth technology in health care. To our knowledge, however, there is a lack of empirical evidence on the utilization of text messaging services (short message service; SMS) for HIV prevention among opioid-dependent people who use drugs (PWUD). As part of our formative work, we conducted an in-depth feasibility and acceptability study on the use of SMS reminders for HIV prevention in this risk group. Methods: Forty HIV-negative, opioid-dependent PWUD who are currently taking preexposure prophylaxis (PrEP) were enrolled in the study. Participants received daily PrEP text reminders and weekly HIV risk reduction-related messages, which were developed using a user-centered approach. Participants were assessed at baseline and immediately post-intervention. Following the post-intervention assessment, participants completed an in-depth qualitative interview. Results: Feasibility of text messaging service was high, as assessed by participants’ willingness to receive text messages (100%), retention (95%), and successful delivery of text messages (97%). Results further showed that participants were satisfied and perceived the use of daily PrEP reminder text messages as valuable and acceptable [mean: 75.0 (range 0–100)]. Whereas, acceptability for the weekly text messages on HIV risk reduction was 60.3 (±15.6), with 58.3% recommending them for future use. Thematic data exploration revealed important information for understanding and refining SMS content as well as logistical preferences. Conclusion: Our findings provide preliminary evidence of the feasibility and acceptability of a text messaging-based approach as a potential tool for primary HIV prevention to improve PrEP adherence and HIV risk reduction among this underserved population. HIV risk reduction text messages need further modifications to become more appealing, with participant feedback taken into consideration. © 2020 Shrestha et al. This work is published and licensed by Dove Medical Press Limited.</t>
  </si>
  <si>
    <t>SMS Service</t>
  </si>
  <si>
    <t>drug abuse, HIV prevention</t>
  </si>
  <si>
    <t>behaviour change, adherence</t>
  </si>
  <si>
    <t>baseline survey; 4-week testing phase; follow-up survey; semistructured interview</t>
  </si>
  <si>
    <t>usefulness of the service; general experience and convenience of use; barriers to use; recommendations for future programs</t>
  </si>
  <si>
    <t>Shuldiner J, Shah N, Reis C, Chalmers I, Ivers N, Nathan P.</t>
  </si>
  <si>
    <t>Developing a Provincial Surveillance and Support System for Childhood Cancer Survivors: Multiphase User-Centered Design Study</t>
  </si>
  <si>
    <t>10.2196/37606</t>
  </si>
  <si>
    <t>https://humanfactors.jmir.org/2022/3/e37606/</t>
  </si>
  <si>
    <t>Background: Survivors of childhood cancer are at lifelong risk of morbidity (such as new cancers or heart failure) and premature mortality due to their cancer treatment. These are termed late effects. Therefore, they require lifelong, risk-tailored surveillance. However, most adult survivors of childhood cancer do not complete recommended surveillance tests such as mammograms or echocardiograms.
Objective: In partnership with survivors, family physicians, and health system partners, we are designing a provincial support system for high-priority tests informed by principles of implementation science, behavioral science, and design thinking.
Methods: Our multiphase process was structured as follows. Step 1 consisted of a qualitative study to explore intervention components essential to accessing surveillance tests. Step 2 comprised a workshop with childhood cancer survivors, family physicians, and health system stakeholders that used the Step 1 findings and "personas" (a series of fictional but data-informed characters) to develop and tailor the intervention for different survivor groups. Step 3 consisted of intervention prototype development, and Step 4 involved iterative user testing.
Results: The qualitative study of 30 survivors and 7 family physicians found a high desire for information on surveillance for late effects. Respondents indicated that the intervention should help patients book appointments when they are due in addition to providing personalized information. Insights from the workshop included the importance of partnering with both family physicians and survivorship clinics and providing emotional support for survivors who may experience distress upon learning of their risk for late effects. In our user-testing process, prototypes went through iterations that incorporated feedback from users regarding acceptability, usability, and functionality. We sought to address the needs of survivors and physicians while balancing the capacity and infrastructure available for a lifelong intervention via our health system partners.
Conclusions: In partnership with childhood cancer survivors, family physicians, and health system partners, we elucidated the barriers and enablers to accessing guideline-recommended surveillance tests and designed a multifaceted solution that will support survivors and their family physicians. The next step is to evaluate the intervention in a pragmatic randomized controlled trial.</t>
  </si>
  <si>
    <t xml:space="preserve">Provincial Surveillance and Support System for Childhood Cancer Survivors; childhood cancer surveillance and support system to facilitate completion of surveillance tests </t>
  </si>
  <si>
    <t xml:space="preserve">interviews; demonstration; think-aloud; </t>
  </si>
  <si>
    <t>usability, feasibility, acceptibility</t>
  </si>
  <si>
    <t>acceptability, usability, and functionality</t>
  </si>
  <si>
    <t>Simons D, De Bourdeaudhuij I, Clarys P, De Cocker K, Vandelanotte C, Deforche B.</t>
  </si>
  <si>
    <t>A Smartphone App to Promote an Active Lifestyle in Lower-Educated Working Young Adults: Development, Usability, Acceptability, and Feasibility Study</t>
  </si>
  <si>
    <t>10.2196/mhealth.8287</t>
  </si>
  <si>
    <t>https://mhealth.jmir.org/2018/2/e44/</t>
  </si>
  <si>
    <t>Background: Physical activity (PA) levels are problematic in lower-educated working young adults (18-26 years). To promote PA, smartphone apps have great potential, but there is no evidence for their effectiveness in this population. To increase the likelihood that a newly developed app will be effective, formative research and user testing are required.
Objective: The aim of this study was to describe the development, usability, acceptability, and feasibility of a new theory- and evidence-based smartphone app to promote an active lifestyle in lower-educated working young adults.
Methods: The new app was developed by applying 4 steps. First, determinants important to promote an active lifestyle in this population were selected. Second, evidence-based behavior change techniques were selected to convert the determinants into practical applications. Third, a new smartphone app was developed. Fourth, volunteers (n=11, both lower and higher educated) tested the app on usability, and lower-educated working young adults (n=16) tested its acceptability and feasibility via (think aloud) interviews, a questionnaire, and Google Analytics. The app was accordingly adapted for the final version.
Results: A new Android app, Active Coach, was developed that focused on knowledge, attitude, social support, and self-efficacy (based on outcomes from step 1), and that applied self-regulation techniques (based on outcomes from step 2). The app consists of a 9-week program with personal goals, practical tips, and scientific facts to encourage an active lifestyle. To ensure all-day and automatic self-monitoring of the activity behavior, the Active Coach app works in combination with a wearable activity tracker, the Fitbit Charge. Issues detected by the usability test (eg, text errors, wrong messages) were all fixed. The acceptability and feasibility test showed that participants found the app clear, understandable, and motivating, although some aspects needed to be more personal.
Conclusions: By applying a stepwise, user-centered approach that regularly consulted the target group, the new app is adapted to their specific needs and preferences. The Active Coach app was overall positively evaluated by the lower-educated working young adults at the end of the development process.</t>
  </si>
  <si>
    <t>Smartphone App to Promote an Active Lifestyle in Lower-Educated Working Young Adults- Active Coach</t>
  </si>
  <si>
    <t>young adults 18-26</t>
  </si>
  <si>
    <t>physival activity,behavour change</t>
  </si>
  <si>
    <t>9-week testing phase; think aloud; semistructured interview; follo-up survey; analysis of system data (app usage, )</t>
  </si>
  <si>
    <t>Usability, Acceptability, and Feasibility</t>
  </si>
  <si>
    <t>knowledge, attitude, social support, and self-efficacy, usage</t>
  </si>
  <si>
    <t>Slater H., Stinson J.N., Jordan J.E., Chua J., Low B., Lalloo C., Pham Q., Cafazzo J.A., Briggs M.</t>
  </si>
  <si>
    <t>Evaluation of Digital Technologies Tailored to Support Young People’s Self-Management of Musculoskeletal Pain: Mixed Methods Study</t>
  </si>
  <si>
    <t>10.2196/18315</t>
  </si>
  <si>
    <t>https://www.jmir.org/2020/6/e18315/</t>
  </si>
  <si>
    <t>Background: Digital technologies connect young people with health services and resources that support their self-care. The lack of accessible, reliable digital resources tailored to young people with persistent musculoskeletal pain is a significant gap in the health services in Australia. Recognizing the intense resourcing required to develop and implement effective electronic health (eHealth) interventions, the adaptation of extant, proven digital technologies may improve access to pain care with cost and time efficiencies. Objective: This study aimed to test the acceptability and need for adaptation of extant digital technologies, the painHEALTH website and the iCanCope with Pain app, for use by young Australians with musculoskeletal pain. Methods: A 3-phased, mixed methods evaluation was undertaken from May 2019 to August 2019 in Australia. Young people aged 15 to 25 years with musculoskeletal pain for &gt;3 months were recruited. Phases were sequential: (1) phase 1, participant testing (3 groups, each of n=5) of co-designed website prototypes compared with a control website (painHEALTH), with user tasks mapped to eHealth quality and engagement criteria; (2) phase 2, participants’ week-long use of the iCanCope with Pain app with engagement data captured using a real-time analytic platform (daily check-ins for pain, interference, sleep, mood, physical activity, and energy levels; goal setting; and accessing resources); and (3) phase 3, semistructured interviews were conducted to gain insights into participants’ experiences of using these digital technologies. Results: Fifteen young people (12/15, 80% female; mean age 20.5 [SD 3.3] years; range 15-25 years) participated in all 3 phases. The phase 1 aggregated group data informed the recommendations used to guide 3 rapid cycles of prototype iteration. Adaptations included optimizing navigation, improving usability (functionality), and enhancing content to promote user engagement and acceptability. In phase 2, all participants checked in, with the highest frequency of full check-ins attributed to pain intensity (183/183, 100.0%), pain interference (175/183, 95.6%), and mood (152/183, 83.1%), respectively. Individual variability was evident for monitoring progress with the highest frequency of history views for pain intensity (51/183, 32.3%), followed by pain interference (24/183, 15.2%). For the goals set feature, 87% (13/15) of participants set a total of 42 goals covering 5 areas, most frequently for activity (35/42, 83%). For phase 3, metasynthesis of qualitative data highlighted that these digital tools were perceived as youth-focused and acceptable. A total of 4 metathemes emerged: (1) importance of user-centered design to leverage user engagement; (2) website design (features) promoting user acceptability and engagement; (3) app functionality supporting self-management; and (4) the role of wider promotion, health professional digital prescriptions, and strategies to ensure longer-term engagement. Conclusions: Leveraging extant digital tools, with appropriate user-informed adaptations, can help to build capacity tailored to support young people’s self-management of musculoskeletal pain. ©Helen Slater, Jennifer N Stinson, Joanne E Jordan, Jason Chua, Ben Low, Chitra Lalloo, Quynh Pham, Joseph A Cafazzo, Andrew M Briggs.</t>
  </si>
  <si>
    <t>Digital Technologies Tailored to Support Young People’s Self-Management of Musculoskeletal Pain- painHEALTH website and the iCanCope with Pain app</t>
  </si>
  <si>
    <t>young adults 15-25</t>
  </si>
  <si>
    <t>Musculoskeletal Pain</t>
  </si>
  <si>
    <t>task-based usability session; 7-day testing phase; follow-up semistructured Interviews; analysis of system data</t>
  </si>
  <si>
    <t>acceptability</t>
  </si>
  <si>
    <t>Navigation, Usability (functionality and ease of utilization), User engagement (content presentation, interactive, not irritating, targeted/tailored/personalized, captivating, and relatability), Content (appropriate level of literacy, credible, clear, and concise), Acceptability (design look and feel, meets the expectations of young people with musculoskeletal pain, motivating, and likability)</t>
  </si>
  <si>
    <t>Sobrinho A., Da Silva L.D., Perkusich A., Pinheiro M.E., Cunha P.</t>
  </si>
  <si>
    <t>Design and evaluation of a mobile application to assist the self-monitoring of the chronic kidney disease in developing countries</t>
  </si>
  <si>
    <t>10.1186/s12911-018-0587-9</t>
  </si>
  <si>
    <t>https://bmcmedinformdecismak.biomedcentral.com/articles/10.1186/s12911-018-0587-9</t>
  </si>
  <si>
    <t>Background: The chronic kidney disease (CKD) is a worldwide critical problem, especially in developing countries. CKD patients usually begin their treatment in advanced stages, which requires dialysis and kidney transplantation, and consequently, affects mortality rates. This issue is faced by a mobile health (mHealth) application (app) that aims to assist the early diagnosis and self-monitoring of the disease progression. Methods: A user-centered design (UCD) approach involving health professionals (nurse and nephrologists) and target users guided the development process of the app between 2012 and 2016. In-depth interviews and prototyping were conducted along with healthcare professionals throughout the requirements elicitation process. Elicited requirements were translated into a native mHealth app targeting the Android platform. Afterward, the Cohen's Kappa coefficient statistics was applied to evaluate the agreement between the app and three nephrologists who analyzed test results collected from 60 medical records. Finally, eight users tested the app and were interviewed about usability and user perceptions. Results: A mHealth app was designed to assist the CKD early diagnosis and self-monitoring considering quality attributes such as safety, effectiveness, and usability. A global Kappa value of 0.7119 showed a substantial degree of agreement between the app and three nephrologists. Results of face-to-face interviews with target users indicated a good user satisfaction. However, the task of CKD self-monitoring proved difficult because most of the users did not fully understand the meaning of specific biomarkers (e.g., creatinine). Conclusion: The UCD approach provided mechanisms to develop the app based on the real needs of users. Even with no perfect Kappa degree of agreement, results are satisfactory because it aims to refer patients to nephrologists in early stages, where they may confirm the CKD diagnosis. © 2018 The Author(s).</t>
  </si>
  <si>
    <t>mHealth app targeting the Android platform to assist the early diagnosis and self-monitoring of the chronic kidney diseas</t>
  </si>
  <si>
    <t>chronic kidney disease</t>
  </si>
  <si>
    <t>semi-structured interviews; observed app testing; think aloud</t>
  </si>
  <si>
    <t>usability, user perceptions</t>
  </si>
  <si>
    <t>ease-of-use, the usefulness of features, completeness, and clarity of information</t>
  </si>
  <si>
    <t>Solem I.K.L., Varsi C., Eide H., Kristjansdottir O.B., Børøsund E., Schreurs K.M.G., Waxenberg L.B., Weiss K.E., Morrison E.J., Haaland-ØVerby M., Bevan K., Zangi H.A., Stubhaug A., Nes L.S.</t>
  </si>
  <si>
    <t>A user-centered approach to an evidence-based electronic health pain management intervention for people with chronic pain: Design and development of EPIO</t>
  </si>
  <si>
    <t>10.2196/15889</t>
  </si>
  <si>
    <t>https://www.jmir.org/2020/1/e15889/</t>
  </si>
  <si>
    <t>Background: Chronic pain conditions are complicated and challenging to live with. Electronic health (eHealth) interventions show promise in helping people cope with chronic illness, including pain. The success of these interventions depends not only on the technology and intervention content but also on the users' acceptance and adherence. Involving all stakeholders (eg, patients, spouses, health care providers, designers, software developers, and researchers) and exploring their input and preferences in the design and development process is an important step toward developing meaningful interventions and possibly strengthening treatment outcomes. Objective: The aim of this study was to design and develop a user-centered, evidence-based eHealth self-management intervention for people with chronic pain. Methods: The study employed a multidisciplinary and user-centered design approach. Overall, 20 stakeholders from the project team (ie, 7 researchers, 5 editors, 7 software developers, and 1 user representative), together with 33 external stakeholders (ie, 12 health care providers, 1 health care manger, 1 eHealth research psychologist, and 17 patients with chronic pain and 2 of their spouses) participated in a user-centered development process that included workshops, intervention content development, and usability testing. Intervention content was developed and finalized based on existing evidence, stakeholder input, and user testing. Stakeholder input was examined through qualitative analyses with rapid and in-depth analysis approaches. Results: Analyses from stakeholder input identified themes including a need for reliable, trustworthy, and evidence-based content, personalization, options for feedback, behavioral tracking, and self-assessment/registration as factors to include in the intervention. Evidence-based intervention content development resulted in one face-to-face introduction session and 9 app-based educational and exercise-based modules. Usability testing provided further insight into how to optimize the design of the intervention to the user group, identifying accessibility and a simple design to be essential. Conclusions: The design and development process of eHealth interventions should strive to combine well-known evidence-based concepts with stakeholder input. This study, designing and developing the pain management intervention EPIO, illustrates how a stakeholder-centered design approach can provide essential input in the development of an eHealth self-management intervention for people with chronic pain. © 2020 Ingrid Konstanse Ledel Solem, Cecilie Varsi, Hilde Eide, Olöf Birna Kristjansdottir, Elin Børøsund, Karlein M G Schreurs, Lori B Waxenberg, Karen E Weiss, Eleshia J Morrison, Mette Haaland-Øverby, Katherine Bevan, Heidi Andersen Zangi, Audun Stubhaug, Lise Solberg Nes.</t>
  </si>
  <si>
    <t>Electronic Health Pain Management Intervention for People With Chronic Pain- EPIO</t>
  </si>
  <si>
    <t>testing session; think aloud; standardises questionnaire</t>
  </si>
  <si>
    <t xml:space="preserve">Sauro’s  SUS; </t>
  </si>
  <si>
    <t>easy and intuitive navigation, language, content, design</t>
  </si>
  <si>
    <t>Sousa, Pedro; Fonseca, Helena; Gaspar, Pedro; Gaspar, Filomena</t>
  </si>
  <si>
    <t>Usability of an internet-based platform (Next.Step) for adolescent weight management</t>
  </si>
  <si>
    <t>10.1016/j.jped.2014.05.010</t>
  </si>
  <si>
    <t>https://www.sciencedirect.com/science/article/pii/S0021755714001272</t>
  </si>
  <si>
    <t>Objective
The current study evaluates the usability perception of an e-therapeutic platform (supported by electronic processes and communication), aiming to promote the behavior change and to improve the adolescent health status through increased and interactive contact between the adolescent and the clinical staff.
Methods
This was a correlational study with a sample of 48 adolescents (12-18 years) who attended a Pediatric Obesity Clinic between January and August of 2012. Participants were invited to access, during 24 weeks, the e-therapeutic multidisciplinary platform (Next.Step) in addition to the standard treatment program. A usability questionnaire was administered and the platform performance and utilization indicators were analyzed.
Results
The users’ perception of satisfaction, efficiency, and effectiveness regarding the Next.Step platform was clearly positive. However, only 54.17% of the enrolled adolescents accessed the platform, with a mean task-completion rate of 14.55% (SD=18.853). The higher the number of the platform consulted resources, the greater the tendency to enjoy the platform, to consider it exciting and quick, to consider that the time spent in it was useful, to consider the access to information easy, and to login easier. Post-intervention assessment revealed a significant reduction in anthropometric and behavioral variables, including body mass index z-score, waist circumference percentile, hip circumference, and weekly screen time.
Conclusion
These results highlight the importance of information and communication technologies in the health information access and the healthcare provision. Despite the limited adherence rate, platform users expressed a positive overall perception of its usability and presented a positive anthropometric and behavioral progress.
Resumo
Objetivo
O estudo atual avalia a percepção de usabilidade de uma plataforma e-terapêutica (suportada por processos e comunicação eletrônicos), visando promover a mudança comportamental e melhorar o estado de saúde dos adolescentes através do contato aumentado e interativo entre o adolescente e a equipe clínica.
Métodos
Estudo correlacional com uma amostra de 48 adolescentes (12-18 anos) que frequentaram uma Clínica de Obesidade Infantil entre janeiro e agosto de 2012. Os participantes foram convidados a aceder, durante 24 semanas, à plataforma multidisciplinar e-terapêutica (Next.Step) e, além disso, a participar do programa de tratamento padrão. Um questionário de usabilidade foi administrado e foram analisados os indicadores de desempenho e utilização da plataforma.
Resultados
A percepção de satisfação, eficiência e eficácia dos usuários com relação à plataforma Next.Step foi claramente positiva. Contudo, apenas 54,17% dos adolescentes inscritos acederam à plataforma, com uma taxa média de conclusão das tarefas de 14,55% (DP=18,853). Quando maior o número de recursos consultados na plataforma, maior a tendência de gostar da plataforma, considerando-a excitante e rápida, considerando que o tempo gasto na mesma é útil e considerando o acesso a informações e ao registro mais fácil. A avaliação pós-intervenção mostrou uma redução significativa nas variáveis antropométricas e comportamentais, inclusive no z-score do Índice de Massa Corporal, no percentil de circunferência da cintura, na circunferência do quadril e no tempo de tela semanal.
Conclusão
Esses resultados destacam a importância das Tecnologias de Informação e Comunicação no acesso a informações sobre saúde e prestação de cuidados. Apesar da limitada taxa de adesão os usuários da plataforma expressaram uma percepção geral positiva de sua usabilidade e apresentaram um progresso antropométrico e comportamental positivo.</t>
  </si>
  <si>
    <t>internet-based e-therapeutic platform (Next.Step) for adolescent weight management</t>
  </si>
  <si>
    <t>adolescentes 12-18</t>
  </si>
  <si>
    <t xml:space="preserve">Pediatric Obesity </t>
  </si>
  <si>
    <t>behaviour change, weight management</t>
  </si>
  <si>
    <t>24-week testing phase; analysis of system data (utilization rate, number of logins, consulted resources, self-monitoring data, game scores, and participation in forums); usability survey on platform</t>
  </si>
  <si>
    <t>Hix &amp; Hartson; ISO9241-11,8</t>
  </si>
  <si>
    <t>satisfaction, efficiency, and effectiveness perceptions, analysis of system data</t>
  </si>
  <si>
    <t>Sox C.M., Gribbons W.M., Loring B.A., Mandl K.D., Batista R., Porter S.C.</t>
  </si>
  <si>
    <t>Patient-centered design of an information management module for a personally controlled health record</t>
  </si>
  <si>
    <t>10.2196/jmir.1269</t>
  </si>
  <si>
    <t>https://www.jmir.org/2010/3/e36/</t>
  </si>
  <si>
    <t>Background: The development of health information technologies should be informed by iterative experiments in which qualitative and quantitative methodologies provide a deeper understanding of the abilities, needs, and goals of the target audience for a personal health application. Objective: Our objective was to create an interface for parents of children with attention-deficit hyperactivity/disorder (ADHD) to enter disease-specific information to facilitate data entry with minimal task burden. Methods: We developed an ADHD-specific personal health application to support data entry into a personally controlled health record (PCHR) using a three-step, iterative process: (1) a needs analysis by conducting focus groups with parents of children with ADHD and an heuristic evaluation of a prerelease version of a PCHR, (2) usability testing of an initial prototype personal healthapplication following a "think aloud"protocol, (3) performance testing of a revised prototype, and (4) finalizing the design and functionality of the ADHD personal health application. Study populations for the three studies (focus groups and two usability testing studies) were recruited from organizations in the greater Boston area. Study eligibility included being an English- or Spanish-speaking parent who was the primary caretaker of a school-age child with ADHD. We determined subjects' health literacy using the Test of Functional Health Literacy in Adults (TOFHLA). We assessed subjects' task burden using the National Aeronautics and Space Administration (NASA) Task Load Index. To assess the impact of factors associated with the time spent entering data, we calculated Pearson correlationcoefficients (r) between time on task and both task burden and subject characteristics.Weconducted t tests to determine if time on task was associated with successful task completion. Results: The focus groups included three cohorts: 4 Spanish-speaking parents withdiverse health literacy, 4 English-speaking parents with lower health literacy, and 7 English-speaking parents with higher health literacy. Both the initial usability testing cohort (n = 10) and the performance-testing cohort (n = 7) included parents of diverse health literacy and ethnicity. In performance testing, the prototype PCHRs captured patient-specific data with a mean time on task of 11.9 minutes (SD 6.5). Task burden experienceduring data entry was not associated with successful task completion (P = .92). Subjects'past computer experience was highly correlated with time on task (r = .86, P = .01), but not with task burden (r = .18, P = .69). The ADHD personal health application was finalized in response to these results by (1) simplifying the visual environment, (2) includingtems to support users limited by health literacy or technology experience, and (3) populating the application's welcome screen with pictures ofculturally diverse families to establish a personal family-oriented look and feel.</t>
  </si>
  <si>
    <t xml:space="preserve">Information Management Module for a Personally Controlled Health Record; ADHD-specific personal health application to support data entry into a personally controlled health record </t>
  </si>
  <si>
    <t>attention-deficit hyperactivity/disorder (ADHD)</t>
  </si>
  <si>
    <t>Cognitive Walk-through; think aloud; baseline survey with standardised questionnaire</t>
  </si>
  <si>
    <t>Test of Functional Health Literacy in Adults (TOFHLA)</t>
  </si>
  <si>
    <t>general impression</t>
  </si>
  <si>
    <t xml:space="preserve">tasked-based usability session; </t>
  </si>
  <si>
    <t>NASA Task Load Index</t>
  </si>
  <si>
    <t>task success, task burden</t>
  </si>
  <si>
    <t>Sparidaens E.M., Logger J.G.M., Nelen W.L.D.M., Braat D.D.M., Fleischer K., Hermens R.P.M.</t>
  </si>
  <si>
    <t>Web-based Guidance for Assisted Reproductive Technology with an Online App (myFertiCare): Quantitative Evaluation with the HOT-fit Framework</t>
  </si>
  <si>
    <t>10.2196/38535</t>
  </si>
  <si>
    <t>https://www.jmir.org/2023/1/e38535</t>
  </si>
  <si>
    <t>Background: Assisted reproductive technologies (ARTs) are considered to be physically and mentally stressful. During their treatment trajectory, couples express high information and communication needs. They appreciate using the internet to obtain fertility-related information. In a previous study, we developed myFertiCare, an eHealth tool providing personalized information and interactive functionalities for infertile couples in order to improve patient-centered care. The app has already been successful in qualitative evaluations of usability. Objective: The aim of the current study is to quantitatively evaluate the implementation of myFertiCare by using the human, organizational, and technology–fit (HOT-fit) framework and to study the effects of using myFertiCare on couples’ knowledge about infertility, their experience of the burden of infertility, and their experience of patient-centered care. With these results, implementation can be further improved, and patient-centered care can be enhanced. Methods: A quantitative study was performed based on the HOT-fit framework using validated questionnaires focusing on the human, organizational, and technology domains. Questions were added on the effect of using myFertiCare on couples’ knowledge about infertility and treatment. Questions regarding the burden of infertility, the burden of infertility treatment, and the experience of patient-centeredness were based on the main items of the validated fertility quality of life (FertiQoL) and Patient-Centredness Questionnaire–Infertility questionnaires, respectively. Also, nonusers of the app were included to explore motivations for not using the app and identify opportunities for improvement. Finally, user data were analyzed to provide insight into multiple variables concerning app use. Results: In the human and technology domains, myFertiCare showed good system usability, high user satisfaction, and high information and interface quality. In the organizational domain, implementation was considered to be sufficient by both patients and staff. Use of the app increased knowledge about the treatment, improved coping with the treatment, and enhanced the experience of patient-centeredness. User data showed that women were the main app users and that use of the app gradually declined during the treatment trajectory. Conclusions: A multi-faceted online app, myFertiCare, has been successfully evaluated quantitatively for implementation by using the HOT-fit framework. Use of the app increased knowledge about the treatment, improved coping with the treatment, and enhanced the experience of patient-centeredness. App use could be improved by creating more publicity. By providing myFertiCare, professionals in fertility care are supported in guiding patients through their treatment trajectory and in delivering patient-centered care. ©Ellen Marie Sparidaens, Jade G M Logger, Willianne L D M Nelen, Didi D M Braat, Kathrin Fleischer, Rosella P M Hermens.</t>
  </si>
  <si>
    <t>Web-based Guidance for Assisted Reproductive Technology With an Online App (myFertiCare); eHealth tool providing personalized information and interactive functionalities for infertile couples in order to improve patient-centered care</t>
  </si>
  <si>
    <t>reproductive care</t>
  </si>
  <si>
    <t>analysis of system data (number of users, visits, and page views and the frequency and duration of use); survey; standardised questionnaires</t>
  </si>
  <si>
    <t>SUS; End-User Computing Satisfaction (EUCS); Computer System Usability Questionnaire (CSUQ); context-specific measurements (validated fertility quality of life (FertiQoL) questionnaire, Patient-Centredness Questionnaire–Infertility)</t>
  </si>
  <si>
    <t>implementation, effectiveness/impact</t>
  </si>
  <si>
    <t>effectiveness (couples’ knowledge about fertility treatment, couples’ experiences of treatment burden, couples’ experiences of patient-centred care), satisfaction, suggestions for improvement, analysis of system data</t>
  </si>
  <si>
    <t>Sungur H., Yılmaz N.G., Chan B.M.C., van den Muijsenbergh M.E.T.C., van Weert J.C.M., Schouten B.C.</t>
  </si>
  <si>
    <t>Development and Evaluation of a Digital Intervention for Fulfilling the Needs of Older Migrant Patients with Cancer: User-Centered Design Approach</t>
  </si>
  <si>
    <t>10.2196/21238</t>
  </si>
  <si>
    <t>https://www.jmir.org/2020/10/e21238/</t>
  </si>
  <si>
    <t>Background: Older migrant patients with cancer face many language- and culture-related barriers to patient participation during medical consultations. To bridge these barriers, an eHealth tool called Health Communicator was developed in the Netherlands. Essentially used as a digital translator that can collect medical history information from patients, the Health Communicator did not include an oncological module so far, despite the fact that the prevalence of Dutch migrant patients with cancer is rising. Objective: This study aims to systematically develop, implement, and conduct a pilot evaluation of an oncological module that can be integrated into the Health Communicator to stimulate patient participation among older Turkish-Dutch and Moroccan-Dutch patients with cancer. Methods: The Spiral Technology Action Research model, which incorporates 5 cycles that engage key stakeholders in intervention development, was used as a framework. The listen phase consisted of a needs assessment. The plan phase consisted of developing the content of the oncological module, namely the question prompt lists (QPLs) and scripts for patient education videos. On the basis of pretests in the do phase, 6 audiovisual QPLs on patient rights, treatment, psychosocial support, lifestyle and access to health care services, patient preferences, and clinical trials were created. Additionally, 5 patient education videos were created about patient rights, psychosocial support, clinical trials, and patient-professional communication. In the study phase, the oncological module was pilot-tested among 27 older Turkish-Dutch and Moroccan-Dutch patients with cancer during their consultations. In the act phase, the oncological model was disseminated to practice. Results: The patient rights QPL was chosen most often during the pilot testing in the study phase. Patients and health care professionals perceived the QPLs as easy to understand and useful. There was a negative correlation between the tool’s ease of use and patient age. Patients reported that using the module impacted the consultations positively and thought they were more active compared with previous consultations. Health care professionals also found patients to be more active than usual. Health care professionals asked significantly more questions than patients during consultations. Patients requested to see the patients’ rights video most often. Patients rated the videos as easy to understand, useful, and informative. Most of the patients wanted to use the tool in the future. Conclusions: Older migrant patients with cancer, survivors, and health care professionals found the oncological module to be a useful tool and have shown intentions to incorporate it into future consultation sessions. Both QPLs and videos were evaluated positively, the latter indicating that the use of narratives to inform older, low-literate migrant patients with cancer about health-related topics in their mother tongue is a viable approach to increase the effectiveness of health care communication with this target group. ©Hande Sungur, Nida Gizem Yılmaz, Brittany Ming Chu Chan, Maria E T C van den Muijsenbergh, Julia C M van Weert, Barbara C Schouten.</t>
  </si>
  <si>
    <t>eHealth tool called Health Communicator developed as a digital translator that can collect medical history information from older Migrant Patients; adding an Oncological Module</t>
  </si>
  <si>
    <t>oldies</t>
  </si>
  <si>
    <t>none specific</t>
  </si>
  <si>
    <t>self management, patient empowerment</t>
  </si>
  <si>
    <t>scenario-based usability session; survey; interviews</t>
  </si>
  <si>
    <t>usefulness, content, ease of use</t>
  </si>
  <si>
    <t>Teo CH, Ng CJ, Lo SK, Lim CD, White A.</t>
  </si>
  <si>
    <t>A Mobile Web App to Improve Health Screening Uptake in Men (ScreenMen): Utility and Usability Evaluation Study</t>
  </si>
  <si>
    <t>10.2196/10216</t>
  </si>
  <si>
    <t>https://mhealth.jmir.org/2019/4/e10216/</t>
  </si>
  <si>
    <t>Background: Globally, the uptake of health screening is suboptimal, especially in men and those of younger age. In view of the increasing internet access and mobile phone ownership, ScreenMen, a mobile Web app, was developed to improve health screening uptake in men.
Objective: This study aimed to evaluate the utility and usability of ScreenMen.
Methods: This study used both qualitative and quantitative methods. Healthy men working in a banking institution were recruited to participate in this study. They were purposively sampled according to job position, age, education level, and screening status. Men were asked to use ScreenMen independently while the screen activities were being recorded. Once completed, retrospective think aloud with playback was conducted with men to obtain their feedback. They were asked to answer the System Usability Scale (SUS). Intention to undergo screening pre- and postintervention was also measured. Qualitative data were analyzed using a framework approach followed by thematic analysis. For quantitative data, the mean SUS score was calculated and change in intention to screening was analyzed using McNemar test.
Results: In total, 24 men participated in this study. On the basis of the qualitative data, men found ScreenMen useful as they could learn more about their health risks and screening. They found ScreenMen convenient to use, which might trigger men to undergo screening. In terms of usability, men thought that ScreenMen was user-friendly and easy to understand. The key revision done on utility was the addition of a reminder function, whereas for usability, the revisions done were in terms of attracting and gaining users' trust, improving learnability, and making ScreenMen usable to all types of users. To attract men to use it, ScreenMen was introduced to users in terms of improving health instead of going for screening. Another important revision made was emphasizing the screening tests the users do not need, instead of just informing them about the screening tests they need. A Quick Assessment Mode was also added for users with limited attention span. The quantitative data showed that 8 out of 23 men (35%) planned to attend screening earlier than intended after using the ScreenMen. Furthermore, 4 out of 12 (33%) men who were in the precontemplation stage changed to either contemplation or preparation stage after using ScreenMen with P=.13. In terms of usability, the mean SUS score of 76.4 (SD 7.72) indicated that ScreenMen had good usability.
Conclusions: This study showed that ScreenMen was acceptable to men in terms of its utility and usability. The preliminary data suggested that ScreenMen might increase men's intention to undergo screening. This paper also presented key lessons learned from the beta testing, which is useful for public health experts and researchers when developing a user-centered mobile Web app.</t>
  </si>
  <si>
    <t>mobile Web app developed to improve health screening uptake in men- ScreenMen</t>
  </si>
  <si>
    <t>adults, men</t>
  </si>
  <si>
    <t>healthy</t>
  </si>
  <si>
    <t>short testing phase; think aloud; survey with standardised questionnaires; analysis of system data (recording of screen activities); in-depth interviews; focus group discussions</t>
  </si>
  <si>
    <t>SUS; components out of transtheoretical model of health behavior change</t>
  </si>
  <si>
    <t>utility, usability</t>
  </si>
  <si>
    <t>utility, usability, screen activities</t>
  </si>
  <si>
    <t>Theodorou P, Tsiligkos K, Meliones A, Filios C.</t>
  </si>
  <si>
    <t>A Training Smartphone Application for the Simulation of Outdoor Blind Pedestrian Navigation: Usability, UX Evaluation, Sentiment Analysis</t>
  </si>
  <si>
    <t>10.3390/s23010367</t>
  </si>
  <si>
    <t>https://www.mdpi.com/1424-8220/23/1/367</t>
  </si>
  <si>
    <t>Training blind and visually impaired individuals is an important but often neglected aspect of Assistive Technology solutions (ATs) that can benefit from systems utilizing multiple sensors and hardware devices. Training serves a dual purpose as it not only enables the target group to effectively utilize the ATs but, also, helps in improving their low acceptance rate. In this paper, we present the design, implementation, and validation of a smartphone-based training application. It is a form of immersive system that enables users to learn the features of an outdoor blind pedestrian navigation application and, simultaneously, to help them develop long-term Orientation and Mobility (O&amp;M) skills. The system consists of an Android application leveraging, as data sources, an external high-accuracy GPS sensor for real-time pedestrian mobility tracking, a second custom-made device attached to traffic lights for identifying their status, and an ultra-sonic sensor for detecting near-field obstacles on the navigation path of the users. The training version running as an Android application employs route simulation with audio and haptic feedback, is functionally equivalent to the main application, and was used in the context of specially designed user-centered training sessions. A Usability and User Experience (UX) evaluation revealed the positive attitude of the users towards the training version as well as their satisfaction with the skills acquired during their training sessions (SUS = 69.1, UEQ+ = 1.53). Further confirming the positive attitude was the conduct of a Recursive Neural Network (RNN)-based sentiment analysis on user responses with a score of 3 on a scale from 0 to 4. Finally, we conclude with the lessons learned and the proposal of general design guidelines concerning the observed lack of accessibility and non-universal interfaces.</t>
  </si>
  <si>
    <t>Training Smartphone Application for the Simulation of Outdoor Blind Pedestrian Navigation</t>
  </si>
  <si>
    <t>blind and visually impaired individuals</t>
  </si>
  <si>
    <t>task-based usability session; standardised questionnaires; semi-structured interview; sentiment analysis</t>
  </si>
  <si>
    <t>SUS; User Experience Questionnaire (UEQ+); Stanford Sentiment Treebank (SST)</t>
  </si>
  <si>
    <t>sentiment analysis</t>
  </si>
  <si>
    <t xml:space="preserve">ISO 9241-210:2019;  ISO/IEC 25,010 2011 </t>
  </si>
  <si>
    <t xml:space="preserve">Usability and User Experience </t>
  </si>
  <si>
    <t>content, response behaviour, dependability, personalisation, efficiency, usefulness, perspicuity</t>
  </si>
  <si>
    <t>Thirumalai M., Rimmer J.H., Johnson G., Wilroy J., Young H.-J., Mehta T., Lai B.</t>
  </si>
  <si>
    <t>Teams (Tele-exercise and multiple sclerosis), a tailored telerehabilitation mhealth app: Participant-centered development and usability study</t>
  </si>
  <si>
    <t>10.2196/10181</t>
  </si>
  <si>
    <t>https://mhealth.jmir.org/2018/5/e10181/</t>
  </si>
  <si>
    <t>Background: People with multiple sclerosis face varying levels of disability and symptoms, thus requiring highly trained therapists and/or exercise trainers to design personalized exercise programs. However, for people living in geographically isolated communities, access to such trained professionals can be challenging due to a number of barriers associated with cost, access to transportation, and travel distance. Generic mobile health exercise apps often fall short of what people with multiple sclerosis need to become physically active (ie, exercise content that has been adapted to accommodate a wide range of functional limitations). Objective: This usability study describes the development process of the TEAMS (Tele-Exercise and Multiple Sclerosis) app, which is being used by people with multiple sclerosis in a large randomized controlled trial to engage in home-based telerehabilitation. Methods: Twenty-one participants with disabilities (10 people with multiple sclerosis) were involved in the double iterative design, which included the simultaneous development of the app features and exercise content (exercise videos and articles). Framed within a user-centered design approach, the development process included 2 stages: ground-level creation (focus group followed by early stage evaluations and developments), and proof of concept through 2 usability tests. Usability (effectiveness, usefulness, and satisfaction) was evaluated using a mixed-methods approach. Results: During testing of the app’s effectiveness, the second usability test resulted in an average of 1 problem per participant, a decrease of 53% compared to the initial usability test. Five themes were constructed from the qualitative data that related to app usefulness and satisfaction, namely: high perceived confidence for app usability, positive perceptions of exercise videos, viable exercise option at home, orientation and familiarity required for successful participation, and app issues. Participants acknowledged that the final app was ready to be delivered to the public after minor revisions. After including these revisions, the project team released the final app that is being used in the randomized controlled trial. Conclusions: A multi-level user-centered development process resulted in the development of an inclusive exercise program for people with multiple sclerosis operated through an easy-to-use app. The promotion of exercise through self-regulated mHealth programs requires a stakeholder-driven approach to app development. This ensures that app and content match the preferences and functional abilities of the end user (ie, people with varying levels of multiple sclerosis). © Mohanraj Thirumalai, James H Rimmer, George Johnson, Jereme Wilroy, Hui-Ju Young, Tapan Mehta, Byron Lai.</t>
  </si>
  <si>
    <t>TEAMS (Tele-Exercise and Multiple Sclerosis), a Tailored Telerehabilitation mHealth App</t>
  </si>
  <si>
    <t>Multiple Sclerosis</t>
  </si>
  <si>
    <t>tasked-based usability session; interviews</t>
  </si>
  <si>
    <t>Usability Problem Taxonomy</t>
  </si>
  <si>
    <t>effectiveness, usefulness, and satisfaction</t>
  </si>
  <si>
    <t>task-based usability session; think aloud; interview</t>
  </si>
  <si>
    <t>task success, task burden, impression, suggestions for improvement</t>
  </si>
  <si>
    <t>Timmerman J.G., Tönis T.M., Dekker-Van Weering M.G.H., Stuiver M.M., Wouters M.W.J.M., Van Harten W.H., Hermens H.J., Vollenbroek-Hutten M.M.R.</t>
  </si>
  <si>
    <t>Co-creation of an ICT-supported cancer rehabilitation application for resected lung cancer survivors: Design and evaluation</t>
  </si>
  <si>
    <t>10.1186/s12913-016-1385-7</t>
  </si>
  <si>
    <t>https://bmchealthservres.biomedcentral.com/articles/10.1186/s12913-016-1385-7</t>
  </si>
  <si>
    <t>Background: Lung cancer (LC) patients experience high symptom burden and significant decline of physical fitness and quality of life following lung resection. Good quality of survivorship care post-surgery is essential to optimize recovery and prevent unscheduled healthcare use. The use of Information and Communication Technology (ICT) can improve post-surgery care, as it enables frequent monitoring of health status in daily life, provides timely and personalized feedback to patients and professionals, and improves accessibility to rehabilitation programs. Despite its promises, implementation of telehealthcare applications is challenging, often hampered by non-acceptance of the developed service by its end-users. A promising approach is to involve the end-users early and continuously during the developmental process through a so-called user-centred design approach. The aim of this article is to report on this process of co-creation and evaluation of a multimodal ICT-supported cancer rehabilitation program with and for lung cancer patients treated with lung resection and their healthcare professionals (HCPs). Methods: A user-centered design approach was used. Through semi-structured interviews (n = 10 LC patients and 6 HCPs), focus groups (n = 5 HCPs), and scenarios (n = 5 HCPs), user needs and requirements were elicited. Semi-structured interviews and the System Usability Scale (SUS) were used to evaluate usability of the telehealthcare application with 7 LC patients and 10 HCPs. Results: The developed application consists of: 1) self-monitoring of symptoms and physical activity using on-body sensors and a smartphone, and 2) a web based physical exercise program. 71 % of LC patients and 78 % of HCPs were willing to use the application as part of lung cancer treatment. Accessibility of data via electronic patient records was essential for HCPs. LC patients regarded a positive attitude of the HCP towards the application essential. Overall, the usability (SUS median score = 70, range 35-95) was rated acceptable. Conclusions: A telehealthcare application that facilitates symptom monitoring and physical fitness training is considered a useful tool to further improve recovery following surgery of resected lung cancer (LC) patients. Involvement of end users in the design process appears to be necessary to optimize chances of adoption, compliance and implementation of telemedicine. © 2016 Timmerman et al.</t>
  </si>
  <si>
    <t>ICT-supported cancer rehabilitation telehealthcare application for resected lung cancer survivors</t>
  </si>
  <si>
    <t>physical activity, monitoring</t>
  </si>
  <si>
    <t>task-based usability session; think aloud; semi-structured interviews; standardised questionnaires</t>
  </si>
  <si>
    <t>SUS, components of UTAUT</t>
  </si>
  <si>
    <t>content, interface/design, ease of use, intention to use, performance expectancy, effort expectancy</t>
  </si>
  <si>
    <t>Tonkin E, Jeffs L, Wycherley TP, Maher C, Smith R, Hart J, Cubillo B, Brimblecombe J.</t>
  </si>
  <si>
    <t>A Smartphone App to Reduce Sugar-Sweetened Beverage Consumption Among Young Adults in Australian Remote Indigenous Communities: Design, Formative Evaluation and User-Testing</t>
  </si>
  <si>
    <t>10.2196/mhealth.8651</t>
  </si>
  <si>
    <t>https://mhealth.jmir.org/2017/12/e192/</t>
  </si>
  <si>
    <t>Background: The disproportionate burden of noncommunicable disease among Indigenous Australians living in remote Indigenous communities (RICs) is a complex and persistent problem. Smartphones are increasingly being used by young Indigenous adults and therefore represent a promising method to engage them in programs seeking to improve nutritional intake.
Objective: This study aimed to consult RIC members to inform the content of a smartphone app that can be used to monitor and reduce sugar-sweetened beverage intake in RICs.
Methods: The study was conducted in two phases. The formative phase involved a simulated grocery selection activity with think aloud ("think aloud shop"), a semistructured interview, a questionnaire outlining current smartphone and app use, and a paper prototyping activity. A preliminary end-user testing phase involved a think aloud prototype test and a semistructured interview regarding user satisfaction. Convenience sampling was used to recruit 20 18- to 35-year-old smartphone users for each phase from two RICs in the Northern Territory, Australia. Thematic analysis of transcribed audio recordings was used to identify determinants of food choice from the think aloud shop; themes related to the Theory of Planned Behavior (TPB) from the eating behaviors interview; and usability, comprehension, and satisfaction with the app from the preliminary end-user testing.
Results: Smartphone use in RICs is currently different to that found in urban environments; in particular, extremely low use of Facebook, restricted variety of phone types, and limited Internet access. Findings regarding promoting app engagement indicate that utilizing an opt-in approach to social features such as leader boards and team challenges is essential. The inclusion of games was also shown to be important for satisfaction, as were the use of audio features, contextually embedded dissemination, and streamlined app design for comprehension in this target group.
Conclusions: This research provides critical insights and concrete recommendations for the development of lifestyle improvement apps targeted toward disadvantaged young adults in nonurban settings, specifically RICs. It serves as a framework for future app development projects using a consultative user-centered design approach, supporting calls for the increased use of this strategy in app development.</t>
  </si>
  <si>
    <t>Smartphone App to Reduce Sugar-Sweetened Beverage Consumption Among Young Adults in Australian Remote Indigenous Communities</t>
  </si>
  <si>
    <t>young adults 18-35</t>
  </si>
  <si>
    <t>task-based usability session; think-aloud; semistructured interview; standarsides questionnaire</t>
  </si>
  <si>
    <t>SUS; components of Computer System Usability Questionnaire CSU</t>
  </si>
  <si>
    <t xml:space="preserve">functionality, acceptability, satisfaction, </t>
  </si>
  <si>
    <t>Tran-Nguyen K., Berger C., Bennett R., Wall M., Morin S.N., Rajabiyazdi F.</t>
  </si>
  <si>
    <t>Mobile App Prototype in Older Adults for Postfracture Acute Pain Management: User-Centered Design Approach</t>
  </si>
  <si>
    <t>10.2196/37772</t>
  </si>
  <si>
    <t>https://aging.jmir.org/2022/4/e37772</t>
  </si>
  <si>
    <t>Background: Postfracture acute pain is often inadequately managed in older adults. Mobile health (mHealth) technologies can offer opportunities for self-management of pain; however, insufficient apps exist for acute pain management after a fracture, and none are designed for an older adult population. Objective: This study aims to design, develop, and evaluate an mHealth app prototype using a human-centered design approach to support older adults in the self-management of postfracture acute pain. Methods: This study used a multidisciplinary and user-centered design approach. Overall, 7 stakeholders (ie, 1 clinician-researcher specialized in internal medicine, 2 user experience designers, 1 computer science researcher, 1 clinical research assistant researcher, and 2 pharmacists) from the project team, together with 355 external stakeholders, were involved throughout our user-centered development process that included surveys, requirement elicitation, participatory design workshops, mobile app design and development, mobile app content development, and usability testing. We completed this study in 3 phases. We analyzed data from prior surveys administered to 305 members of the Canadian Osteoporosis Patient Network and 34 health care professionals to identify requirements for designing a low-fidelity prototype. Next, we facilitated 4 participatory design workshops with 6 participants for feedback on content, presentation, and interaction with our proposed low-fidelity prototype. After analyzing the collected data using thematic analysis, we designed a medium-fidelity prototype. Finally, to evaluate our medium-fidelity prototype, we conducted usability tests with 10 participants. The results informed the design of our high-fidelity prototype. Throughout all the phases of this development study, we incorporated inputs from health professionals to ensure the accuracy and validity of the medical content in our prototypes. Results: We identified 3 categories of functionalities necessary to include in the design of our initial low-fidelity prototype: the need for support resources, diary entries, and access to educational materials. We then conducted a thematic analysis of the data collected in the design workshops, which revealed 4 themes: feedback on the user interface design and usability, requests for additional functionalities, feedback on medical guides and educational materials, and suggestions for additional medical content. On the basis of these results, we designed a medium-fidelity prototype. All the participants in the usability evaluation tests found the medium-fidelity prototype useful and easy to use. On the basis of the feedback and difficulties experienced by participants, we adjusted our design in preparation for the high-fidelity prototype. Conclusions: We designed, developed, and evaluated an mHealth app to support older adults in the self-management of pain after a fracture. The participants found our proposed prototype useful for managing acute pain and easy to interact with and navigate. Assessment of the clinical outcomes and long-term effects of our proposed mHealth app will be evaluated in the future. ©Kevin Tran-Nguyen, Caroline Berger, Roxanne Bennett, Michelle Wall, Suzanne N Morin, Fateme Rajabiyazdi.</t>
  </si>
  <si>
    <t>Mobile App Prototype in Older Adults for Postfracture Acute Pain Management</t>
  </si>
  <si>
    <t>oldies &gt;50</t>
  </si>
  <si>
    <t>postfracture</t>
  </si>
  <si>
    <t>self management, pain management</t>
  </si>
  <si>
    <t>design workshops</t>
  </si>
  <si>
    <t>general feedback</t>
  </si>
  <si>
    <t>task-based usability session;  think-aloud; interview</t>
  </si>
  <si>
    <t>users' behaviour,  ease of use, task completion</t>
  </si>
  <si>
    <t>Turesson C, Liedberg G, Björk M.</t>
  </si>
  <si>
    <t>Development of a Digital Support Application With Evidence-Based Content for Sustainable Return to Work for Persons With Chronic Pain and Their Employers: User-Centered Agile Design Approach</t>
  </si>
  <si>
    <t>10.2196/33571</t>
  </si>
  <si>
    <t>https://humanfactors.jmir.org/2022/1/e33571/citations</t>
  </si>
  <si>
    <t>Background: Persons with chronic pain experience a lack of support after completing rehabilitation and the responsibility for the return-to-work (RTW) process is taken over by the employer. In addition, employers describe not knowing how to support their employees. Smartphone apps have been increasingly used for self-management, but there is a lack of available eHealth apps with evidence-based content providing digital support for persons with chronic pain and their employers when they return to work.
Objective: This study aims to describe the development of a digital support application with evidence-based content that includes a biopsychosocial perspective on chronic pain for sustainable RTW for persons with chronic pain and their employers (SWEPPE [Sustainable Worker Digital Support for Persons With Chronic Pain and Their Employers]).
Methods: A user-centered agile design approach was applied. The multidisciplinary project team consisted of health care researchers, a user representative, and a software team. A total of 2 reference groups of 7 persons with chronic pain and 4 employers participated in the development process and usability testing. Mixed methods were used for data collection. The design was revised using feedback from the reference groups. The content of SWEPPE was developed based on existing evidence and input from the reference groups.
Results: The reference groups identified the following as important characteristics to include in SWEPPE: keeping users motivated, tracking health status and work situation, and following progress. SWEPPE was developed as a smartphone app for the persons with chronic pain and as a web application for their employers. SWEPPE consists of six modules: the action plan, daily self-rating, self-monitoring graphs, the coach, the library, and shared information with the employer. The employers found the following functions in SWEPPE to be the most useful: employees' goals related to RTW, barriers to RTW, support wanted from the employer, and the ability to follow employees' progress. The persons with chronic pain found the following functions in SWEPPE to be the most useful: setting a goal related to RTW, identifying barriers and strategies, and self-monitoring. Usability testing revealed that SWEPPE was safe, useful (ie, provided relevant information), logical, and easy to use with an appealing interface.
Conclusions: This study reports the development of a digital support application for persons with chronic pain and their employers. SWEPPE fulfilled the need of support after an interdisciplinary pain rehabilitation program with useful functions such as setting a goal related to RTW, identification of barriers and strategies for RTW, self-monitoring, and sharing information between the employee and the employer. The user-centered agile design approach contributed to creating SWEPPE as a relevant and easy-to-use eHealth intervention. Further studies are needed to examine the effectiveness of SWEPPE in a clinical setting.</t>
  </si>
  <si>
    <t>Digital Support Application With Evidence-Based Content for Sustainable Return to Work for Persons With Chronic Pain and Their Employers. SWEPPE- Sustainable Worker Digital Support for Persons With Chronic Pain and Their Employers</t>
  </si>
  <si>
    <t>self management, return to work</t>
  </si>
  <si>
    <t>task-based usability session; think-aloud; interview; standardised questionnaires</t>
  </si>
  <si>
    <t>task performance</t>
  </si>
  <si>
    <t>2-week testing pase; follow-up survey; standardised questionnaires</t>
  </si>
  <si>
    <t>perceived usefulness; content; functions; suggestions for improvement</t>
  </si>
  <si>
    <t>Vachon E, Robb BW, Haggstrom DA.</t>
  </si>
  <si>
    <t>Impact of a Personal Health Record Intervention Upon Surveillance Among Colorectal Cancer Survivors: Feasibility Study</t>
  </si>
  <si>
    <t>10.2196/34851</t>
  </si>
  <si>
    <t>https://cancer.jmir.org/2022/3/e34851</t>
  </si>
  <si>
    <t>Background: There are currently an estimated 1.5 million individuals living in the United States with colorectal cancer (CRC), and although the 5-year survival rate has increased, survivors are at risk for recurrence, particularly within the first 2-3 years after treatment. National guidelines recommend continued surveillance after resection to identify recurrence early on. Adherence among survivors ranges from 23% to 94%. Novel interventions are needed to increase CRC survivors' knowledge and confidence in managing their cancer and thus to increase adherence to follow-up surveillance.
Objective: The objective of this study is to develop and test the feasibility and efficacy of a stand-alone, web-based personal health record (PHR) to increase surveillance adherence among CRC survivors, with patient beliefs about surveillance as secondary outcomes.
Methods: A pre- and postintervention feasibility trial was conducted testing the efficacy of the colorectal cancer survivor (CRCS)-PHR, which had been previously developed using an iterative, user-centered design approach.
Results: The average age of the sample was 58 (SD 9.9) years, with 57% (16/28) male and the majority married (20/28, 71%) and employed full-time (15/28, 54%). We observed a significant increase in adherence to colonoscopy (before: 11/21, 52% vs after: 18/21, 86%; P=.005) and CEA (14/21, 67% vs 20/21, 95%; P=.01), as well as a slight increase in CT scans (14/21, 67% vs 18/21, 86%; P=.10). The only significant impact on secondary outcome (patient beliefs) was benefits of CEA test (P=.04), as most of the beliefs were high at baseline.
Conclusions: This feasibility study lays the groundwork for continued development of the CRCS-PHR to increase CRC surveillance. Patient-centered technologies, such as the CRCS-PHR, represent an important potential approach to improving the receipt of guideline-concordant care and follow-up surveillance, and not just for CRC survivors. Researchers should continue to develop patient-centered health technologies with clinician implementation in mind to increase patient self-efficacy and surveillance adherence.</t>
  </si>
  <si>
    <t>stand-alone, web-based personal health record (PHR) to increase surveillance adherence among CRC survivors, with patient beliefs about surveillance as secondary outcomes</t>
  </si>
  <si>
    <t>baseline survey; unknown duration testing Phase; follow-up survey; standardise questionnaires</t>
  </si>
  <si>
    <t>context-specific measurements (General Self-Efficacy scale, surveillance tests )</t>
  </si>
  <si>
    <t>feasibility, efficacy</t>
  </si>
  <si>
    <t>Patient-centered behavior outcomes (self-efficacy, perceived benefits of surveillance testing, barriers to adherence, knowledge)</t>
  </si>
  <si>
    <t>Van Der Krieke L., Emerencia A.C., Aiello M., Sytema S.</t>
  </si>
  <si>
    <t>Usability evaluation of a web-based support system for people with a schizophrenia diagnosis</t>
  </si>
  <si>
    <t>10.2196/jmir.1921</t>
  </si>
  <si>
    <t>https://www.jmir.org/2012/1/e24/</t>
  </si>
  <si>
    <t>Background: Routine Outcome Monitoring (ROM) is a systematic way of assessing service users’ health conditions for the purpose of better aiding their care. ROM consists of various measures used to assess a service user’s physical, psychological, and social condition. While ROM is becoming increasingly important in the mental health care sector, one of its weaknesses is that ROM is not always sufficiently service user-oriented. First, clinicians tend to concentrate on those ROM results that provide information about clinical symptoms and functioning, whereas it has been suggested that a service user-oriented approach needs to focus on personal recovery. Second, service users have limited access to ROM results and they are often not equipped to interpret them. These problems need to be addressed, as access to resources and the opportunity to share decision making has been indicated as a prerequisite for service users to become a more equal partner in communication with their clinicians. Furthermore, shared decision making has been shown to improve the therapeutic alliance and to lead to better care. Objective: Our aim is to build a web-based support system which makes ROM results more accessible to service users and to provide them with more concrete and personalized information about their functioning (ie, symptoms, housing, social contacts) that they can use to discuss treatment options with their clinician. In this study, we will report on the usability of the web-based support system for service users with schizophrenia. Methods: First, we developed a prototype of a web-based support system in a multidisciplinary project team, including end-users. We then conducted a usability study of the support system consisting of (1) a heuristic evaluation, (2) a qualitative evaluation and (3) a quantitative evaluation. Results: Fifteen service users with a schizophrenia diagnosis and four information and communication technology (ICT) experts participated in the study. The results show that people with a schizophrenia diagnosis were able to use the support system easily. Furthermore, the content of the advice generated by the support system was considered meaningful and supportive. Conclusions: This study shows that the support system prototype has valuable potential to improve the ROM practice and it is worthwhile to further develop it into a more mature system. Furthermore, the results add to prior research into web applications for people with psychotic disorders, in that it shows that this group of end users can work with web-based and computer-based systems, despite the cognitive problems they experience. © Lian van der Krieke, Ando C Emerencia, Marco Aiello, Sjoerd Sytema.</t>
  </si>
  <si>
    <t>Web-Based Support System for People With a Schizophrenia Diagnosis to provide them with more concrete and personalized information about their functioning (ie, symptoms, housing, social contacts) that they can use to discuss treatment options with their clinician- called WEGWEIS</t>
  </si>
  <si>
    <t>Schizophrenia</t>
  </si>
  <si>
    <t>collection of Routine Outcome Monitoring, self management, patient empowerment</t>
  </si>
  <si>
    <t>scenario-based usability session; observation; semistructured interview; survey</t>
  </si>
  <si>
    <t>learnability, efficiency, memorability, errors, satisfaction</t>
  </si>
  <si>
    <t>van Doorn M., Monsanto A., Boeschoten C.M., van Amelsvoort T., Popma A., Öry F.G., Alvarez-Jimenez M., Gleeson J., Jaspers M.W.M., Nieman D.H.</t>
  </si>
  <si>
    <t>Moderated digital social therapy for young people with emerging mental health problems: A user-centered mixed-method design and usability study</t>
  </si>
  <si>
    <t>10.3389/fdgth.2022.1020753</t>
  </si>
  <si>
    <t>https://www.frontiersin.org/articles/10.3389/fdgth.2022.1020753/full</t>
  </si>
  <si>
    <t>Introduction: Over 25% of Dutch young people are psychologically unhealthy. Individual and societal consequences that follow from having mental health complaints at this age are substantial. Young people need care which is often unavailable. ENgage YOung people earlY (ENYOY) is a moderated digital social therapy-platform that aims to help youngsters with emerging mental health complaints. Comprehensive research is being conducted into the effects and to optimize and implement the ENYOY-platform throughout the Netherlands. The aim of this study is to explore the usability and user experience of the ENYOY-platform. Methods: A user-centered mixed-method design was chosen. 26 young people aged 16–25 with emerging mental health complaints participated. Semi-structured interviews were conducted to explore usability, user-friendliness, impact, accessibility, inclusivity, and connection (Phase 1). Phase 2 assessed usability problems using the concurrent and retrospective Think Aloud-method. User experience and perceived helpfulness were assessed using a 10-point rating scale and semi-structured interviews (Phase 3). The Health Information Technology Usability Evaluation Scale (Health-ITUES; Phase 1) and System Usability Scale (SUS; Phase 2 and 3) were administered. Qualitative data was analyzed using thematic analysis. Task completion rate and time were tracked and usability problems were categorized using the Nielsen's rating scale (Phase 2). Results: Adequate to high usability was found (Phase 1 Health-ITUES 4.0(0.34); Phase 2 SUS 69,5(13,70); Phase 3 SUS 71,6(5,63)). Findings from Phase 1 (N = 10) indicated that users viewed ENYOY as a user-friendly, safe, accessible, and inclusive initiative which helped them reduce their mental health complaints and improve quality of life. Phase 2 (N = 10) uncovered 18 usability problems of which 5 of major severity (e.g. troubles accessing the platform). Findings from Phase 3 (N = 6) suggested that users perceived the coaching calls the most helpful [9(0.71)] followed by the therapy content [6.25(1.41)]. Users liked the social networking aspect but rated it least helpful [6(2.1)] due to inactivity. Conclusion: The ENYOY-platform has been found to have adequate to high usability and positive user experiences were reported. All findings will be transferred to the developmental team to improve the platform. Other evaluation methods and paring these with quantitative outcomes could provide additional insight in future research. 2023 van Doorn, Monsanto, Boeschoten, van Amelsvoort, Popma, Öry, Alvarez-Jimenez, Gleeson, Jaspers and Nieman.</t>
  </si>
  <si>
    <t>Digital social therapy/online mental health service for young people with emerging mental health problems- ENJOY-Platform</t>
  </si>
  <si>
    <t>adolescentes 16-25</t>
  </si>
  <si>
    <t>task-based usability session; Think-aloud; standardised questionnaires</t>
  </si>
  <si>
    <t>usability problems and possible causes</t>
  </si>
  <si>
    <t>semistructured interview; standardised questionnaires</t>
  </si>
  <si>
    <t xml:space="preserve">user experience and perceived helpfulness </t>
  </si>
  <si>
    <t>Health Information Technology Usability Evaluation Scale- Health-ITUES</t>
  </si>
  <si>
    <t>accessibility, usability, user-friendliness, impact, inclusivity, connection among peers, perceived usefulness, perceived ease of use and user control</t>
  </si>
  <si>
    <t>van Doorn M., Nijhuis L.A., Monsanto A., van Amelsvoort T., Popma A., Jaspers M.W.M., Noordzij M.L., Öry F.G., Alvarez-Jimenez M., Nieman D.H.</t>
  </si>
  <si>
    <t>Usability, Feasibility, and Effect of a Biocueing Intervention in Addition to a Moderated Digital Social Therapy-Platform in Young People With Emerging Mental Health Problems: A Mixed-Method Approach</t>
  </si>
  <si>
    <t>10.3389/fpsyt.2022.871813</t>
  </si>
  <si>
    <t>https://www.frontiersin.org/articles/10.3389/fpsyt.2022.871813/full</t>
  </si>
  <si>
    <t>Introduction: To optimize treatment, it is of utmost importance to take into account the myriad of biological, social, and psychological changes that young people go through during adolescence which make them more vulnerable for developing mental health problems. Biocueing, a non-invasive method to transform physiological parameters into an observable signal, could strengthen stress- and emotion regulation by cueing physiologically unusual values in daily life. The aim of this study is to investigate the usability, feasibility, and exploratory effect of biocueing in addition to ENgage YOung people earlY (ENYOY), a moderated digital social therapy-platform, in young people with emerging mental health complaints. Methods: A user-centered mixed-method design was used. A focus group was conducted to optimize the ENYOY-platform and biocueing intervention. Biocueing was operationalized by a smartwatch and the Sense-IT app. A within-subjects design was used; 10 days for all participants ‘biofeedback off' (control), followed by 10 days ‘biofeedback on' (experimental). Emotional awareness and perceived stress were measured using ecological momentary assessment. Eight individuals participated. User-friendliness, usability, and acceptance were assessed using a qualitative design. Results: Findings from the focus group resulted in several adaptations of the biocueing intervention to the ENYOY-platform and vice versa. The average measurement compliance rate was 78.8%. Level-one findings showed different individual effects on perceived stress and emotional awareness. Level-two analyses showed no overall effects on perceived stress (B = −0.020, p = 0.562) and overall positive effects on emotional awareness (B = 0.030, p = 0.048) with small effect sizes (Improvement Rate Difference = 0.05–0.35). The intervention was found to be acceptable and showed moderate usability. Participants indicated they experienced improvements in reflection on feelings and changes in behavior, such as pausing and evaluating the situation. Conclusion: These preliminary results show that biocueing could be a promising addition to digital treatment platforms and help young people become more emotionally aware. Improvements should be made regarding the usability and acceptability of the smartwatch, as well as more extensive integration of the biocueing intervention with a digital treatment platform. It would be relevant to gain a better understanding of which individuals would benefit most from an additional biocueing intervention. Copyright © 2022 van Doorn, Nijhuis, Monsanto, van Amelsvoort, Popma, Jaspers, Noordzij, Öry, Alvarez-Jimenez and Nieman.</t>
  </si>
  <si>
    <t>The Sense-IT application is designed to help an individual become aware of physiological parameters, such as heartbeat, as measured by the smartwatch.</t>
  </si>
  <si>
    <t>standardises questionnaires</t>
  </si>
  <si>
    <t>State Difficulties in Emotion Regulation Scale</t>
  </si>
  <si>
    <t xml:space="preserve">Emotional Awareness, Perceived Stress. </t>
  </si>
  <si>
    <t>20-days testing phase; semi-structured interviews; standardised questionnaires</t>
  </si>
  <si>
    <t>SUS; Health Information Technology Usability Evaluation Scale- Health-ITUES</t>
  </si>
  <si>
    <t>User-Friendliness, Usability, Acceptance, Impact, Perceived Usefulness, Perceived Ease of Use, and User Control</t>
  </si>
  <si>
    <t>van Kessel, Kirsten; Babbage, Duncan R.; Kersten, Paula; Drown, Juliet; Sezier, Ann; Thomas, Peter W.; Thomas, Sarah</t>
  </si>
  <si>
    <t>Design considerations for a multiple sclerosis fatigue mobile app MS Energize: A pragmatic iterative approach using usability testing and resonance checks</t>
  </si>
  <si>
    <t>10.1016/j.invent.2021.100371</t>
  </si>
  <si>
    <t>https://www.sciencedirect.com/science/article/pii/S2214782921000117?via%3Dihub</t>
  </si>
  <si>
    <t>Multiple sclerosis (MS) is a chronic neurological condition affecting around 2.2 million people worldwide. The illness includes a range of symptoms, with fatigue considered to be one of the most disabling. This paper describes how a pragmatic and iterative approach, supported by usability and resonance testing, was used to build a minimum viable product of MS Energize—or MS Energise in UK English regions. MS Energise is a mobile application focused on self-management of fatigue for people with MS. The iterative approach included various stages of testing, during which user feedback including comments about interface, navigation and content, was sought to inform incremental app development and continual improvement. Usability testing was conducted with 11 people with longstanding multiple sclerosis in New Zealand and the United Kingdom, and focused on particular sections of the app as well as the accessibility of the app to users with MS. Two participants contributed to further resonance testing post-release to ensure the app was perceived as relevant and useful to the user. The usability testing and resonance testing phases suggested that user experience of MS Energise was mostly positive. Participants provided a number of suggestions for improvements to aspects of content and design; some of which we implemented during our app development process. Findings will also contribute to future planning and design iteration to enhance the user experience. The next step is further improvement of MS Energise prior to a trial of its clinical and cost effectiveness.</t>
  </si>
  <si>
    <t>multiple sclerosis fatigue mobile app MS Energize</t>
  </si>
  <si>
    <t>scenario-based usability testing; think-aloud; standardises questionnaires</t>
  </si>
  <si>
    <t>interface, navigation and content</t>
  </si>
  <si>
    <t>Veale G., Dogan H., Murphy J.</t>
  </si>
  <si>
    <t>Development and Usability Evaluation of a Nutrition and Lifestyle Guidance Application for People Living with and Beyond Cancer</t>
  </si>
  <si>
    <t>10.1007/978-3-030-23538-3_26</t>
  </si>
  <si>
    <t>https://link.springer.com/chapter/10.1007/978-3-030-23538-3_26</t>
  </si>
  <si>
    <t>There is a need to provide accessible information for health care professionals and for people living beyond treatment. Mobile and digital health technologies provide an ideal platform to access diet and nutrition guidance that is both trusted and evidence-based and so that people know how to alter and monitor eating patterns and behaviours to improve the quality of life. Participatory design and usability evaluation approaches have been utilised to develop a nutrition and lifestyle guidance smartphone application for both people living with and beyond cancer, and for health care professionals involved in advising such patients. The challenges centred on the design, development and evaluation of the first version of a new mobile application named ‘Life Beyond’ are presented. This proof of concept application aims to centralise evidence-based nutrition and lifestyle guidance for those living beyond cancer. It enables users to obtain guidance and information, create and track nutrition and activity related goals and track their progress in the completion of these goals. Consistent feedback from participatory design and usability evaluations drove this research and helped to create an initial solution that met the user expectations. The System Usability Scale (SUS) score of 67.69 denotes an ‘average’ usability and hence further development. More research of extensive end user engagement is needed before an optimal solution is disseminated. © 2019, Springer Nature Switzerland AG.</t>
  </si>
  <si>
    <t xml:space="preserve"> MyFitnessPal is a nutrition and Lifestyle Guidance Application that enables People Living with and Beyond Cancer to track eating habits on a daily basis.</t>
  </si>
  <si>
    <t>Semi-structured interviews; task based usability session; think aloud; standardised questionnaires</t>
  </si>
  <si>
    <t>Verkleij, Marieke; Georgiopoulos, Anna M.; Friedman, Deborah</t>
  </si>
  <si>
    <t>Development and evaluation of an internet-based cognitive behavioral therapy intervention for anxiety and depression in adults with cystic fibrosis (eHealth CF-CBT): An international collaboration</t>
  </si>
  <si>
    <t>10.1016/j.invent.2021.100372</t>
  </si>
  <si>
    <t>https://www.sciencedirect.com/science/article/pii/S2214782921000129?via%3Dihub</t>
  </si>
  <si>
    <t>Introduction
Individuals with cystic fibrosis (CF) are at increased risk for anxiety and depression, with negative consequences for adherence, health, and quality of life. New approaches to prevent and treat anxiety and depression that are tailored to the concerns of this population are needed. A CF-specific internet-based cognitive-behavioral therapy (CBT) intervention was developed to increase access to evidence-based mental health care and decrease cost and burden of care for people with CF.
Objective
To evaluate the usability and acceptability of “eHealth CF-CBT,” an internet-based program integrating therapist-guided online self-management modules with in-person or virtual sessions.
Methods
Dutch adults with CF (N = 16) and CF health care providers (N = 16) systematically tested all sessions of the eHealth CF-CBT program, provided qualitative feedback, and completed measures including eHealth Impact Questionnaire (eHIQ), and System Usability Scale (SUS).
Results
Patient and provider ratings of their overall impression of the eHealth CF-CBT program were high, with scores (mean; SD) of 8.3; 0.6 and 8.2; 0.8 respectively on a 10-point scale. Mean ratings of usability by patients (77.0/100) and providers (73.4/100) surpassed the SUS cut point for good favorability. Ratings (pooled mean; SD) on the assessed eHIQ domains Motivation and Confidence to Act (71.3; 10.0), Information and Presentation (78.9; 9.6), and Identification (62.0; 15.1) were positive, as were assessments of specific elements of session content and format.
Conclusions
eHealth CF-CBT is the first therapist-guided internet-delivered CBT-based intervention for adults with CF. Initial evaluation with key stakeholders demonstrated high levels of acceptability and usability and provided input that was integrated to strengthen the program. Effectiveness testing in the Netherlands will be the next step, as well as future international adaptation and dissemination.</t>
  </si>
  <si>
    <t>iCBT. internet-based cognitive behavioral therapy intervention for anxiety and depression in adults with cystic fibrosis (eHealth CF-CBT). Or an internet-based program integrating therapist-guided online self-management modules with in-person or virtual sessions.</t>
  </si>
  <si>
    <t>anxiety and depression in adults with cystic fibrosis</t>
  </si>
  <si>
    <t>eHealth Impact Questionnaire- eHIQ; SUS</t>
  </si>
  <si>
    <t xml:space="preserve">usability and acceptability </t>
  </si>
  <si>
    <t>Motivation and confidence to act, Information and presentation, identification, overall impression, suggestions for improvement</t>
  </si>
  <si>
    <t>Vilardaga R, Rizo J, Kientz JA, McDonell MG, Ries RK, Sobel K.</t>
  </si>
  <si>
    <t>User Experience Evaluation of a Smoking Cessation App in People With Serious Mental Illness</t>
  </si>
  <si>
    <t>10.1093/ntr/ntv256</t>
  </si>
  <si>
    <t>https://academic.oup.com/ntr/article/18/5/1032/2511651</t>
  </si>
  <si>
    <t>Introduction: Smoking rates among people with serious mental illness are 3 to 4 times higher than the general population, yet currently there are no smoking cessation apps specifically designed to address this need. We report the results of a User Experience (UX) evaluation of a National Cancer Institute smoking cessation app, QuitPal, and provide user centered design data that can be used to tailor smoking cessation apps for this population.
Methods: Two hundred forty hours of field experience with QuitPal, 10 hours of recorded interviews and task performances, usage logs and a self-reported usability scale, informed the results of our study. Participants were five individuals recruited from a community mental health clinic with a reported serious mental illness history. Performance, self-reports, usage logs and interview data were triangulated to identify critical usability errors and UX themes emerging from this population.
Results: Data suggests QuitPal has below average levels of usability, elevated time on task performances and required considerable amounts of guidance. UX themes provided critical information to tailor smoking cessation apps for this population, such as the importance of breaking down "cessation" into smaller steps and use of a reward system.
Conclusions: This is the first study to examine the UX of a smoking cessation app among people with serious mental illness. Data from this study will inform future research efforts to expand the effectiveness and reach of smoking cessation apps for this highly nicotine dependent yet under-served population.
Implications: Data from this study will inform future research efforts to expand the effectiveness and reach of smoking cessation apps for people with serious mental illness, a highly nicotine dependent yet under-served population.</t>
  </si>
  <si>
    <t>smoking cessation app, QuitPal, and provide user centered design data that can be used to tailor smoking cessation apps for People With Serious Mental Illness</t>
  </si>
  <si>
    <t>baseline instruction; task-based usability session; think-aloud; 2-days testing phase; surveys; follow-up semi-structured interview; standardised questionnaires</t>
  </si>
  <si>
    <t xml:space="preserve">User Experience (UX) </t>
  </si>
  <si>
    <t>task performances, design, navigation, utility of features, barriers, app usage logs</t>
  </si>
  <si>
    <t>Vorrink SN, Kort HS, Troosters T, Lammers JW.</t>
  </si>
  <si>
    <t>A Mobile Phone App to Stimulate Daily Physical Activity in Patients with Chronic Obstructive Pulmonary Disease: Development, Feasibility, and Pilot Studies</t>
  </si>
  <si>
    <t>10.2196/mhealth.4741</t>
  </si>
  <si>
    <t>https://mhealth.jmir.org/2016/1/e11/</t>
  </si>
  <si>
    <t>Background: Patients with chronic obstructive pulmonary disease (COPD) demonstrate reduced levels of daily physical activity (DPA) compared to healthy controls. This results in a higher risk of hospital admission and shorter survival. Performing regular DPA reduces these risks.
Objective: To develop an eHealth intervention that will support patients with COPD to improve or maintain their DPA after pulmonary rehabilitation.
Methods: The design process consisted of literature research and the iterative developing and piloting phases of the Medical Research Council (MRC) model for complex clinical interventions and the involvement of end users. Participants were healthy adults and persons with COPD.
Results: The mobile phone interface met all the set requirements. Participants found that the app was stimulating and that reaching their DPA goals was rewarding. The mean (SD) scores on a 7-point scale for usability, ease of use, ease of learning, and contentment were 3.8 (1.8), 5.1 (1.1), 6.0 (1.6), and 4.8 (1.3), respectively. The mean (SD) correlation between the mobile phone and a validated accelerometer was 0.88 (0.12) in the final test. The idea of providing their health care professional with their DPA data caused no privacy issues in the participants. Battery life lasted for an entire day with the final version, and readability and comprehensibility of text and colors were favorable.
Conclusions: By employing a user-centered design approach, a mobile phone was found to be an adequate and feasible interface for an eHealth intervention. The mobile phone and app are easy to learn and use by patients with COPD. In the final test, the accuracy of the DPA measurement was good. The final version of the eHealth intervention is presently being tested by our group for efficacy in a randomized controlled trial in COPD patients.</t>
  </si>
  <si>
    <t>Mobile Phone App to Stimulate Daily Physical Activity in Patients with Chronic Obstructive Pulmonary Disease</t>
  </si>
  <si>
    <t>chronic obstructive pulmonary disease (COPD)</t>
  </si>
  <si>
    <t>baseline instruction; testing phase; group interview/disussion; standardised questionnaires</t>
  </si>
  <si>
    <t>Usefulness, Satisfaction, and Ease of use (USE) questionnaire; Florida State University (FSU) mobile device feedback preferences scale; FSU physiological monitoring privacy scale (inspired by Beach et al and Kwazney et al)</t>
  </si>
  <si>
    <t xml:space="preserve">general impression, </t>
  </si>
  <si>
    <t>Welch WA, Solk P, Auster-Gussman L, Gavin KL, Whitaker M, Cullather E, Izenman E, Courneya KS, Ackermann R, Spring B, Cella D, Penedo F, Phillips SM.</t>
  </si>
  <si>
    <t>User-centered development of a smartphone application (Fit2Thrive) to promote physical activity in breast cancer survivors</t>
  </si>
  <si>
    <t>10.1093/tbm/ibab112</t>
  </si>
  <si>
    <t>https://academic.oup.com/tbm/article/12/2/203/6353148?login=true</t>
  </si>
  <si>
    <t>Increased moderate and vigorous physical activity (MVPA) is associated with better health outcomes in breast cancer survivors; yet, most are insufficiently active. Smartphone applications (apps) to promote MVPA have high scalability potential, but few evidence-based apps exist. The purpose is to describe the testing and usability of Fit2Thrive, a MVPA promotion app for breast cancer survivors. A user-centered, iterative design process was utilized on three independent groups of participants. Two groups of breast cancer survivors (group 1 n = 8; group 2: n = 14) performed app usability field testing by interacting with the app for ≥3 days in a free-living environment. App refinements occurred following each field test. The Post-Study System Usability Questionnaire (PSSUQ) and the User Version Mobile Application Rating Scale (uMARS) assessed app usability and quality on a 7- and 5-point scale, respectively, and women provided qualitative written feedback. A third group (n = 15) rated potential app notification content. Quantitative data were analyzed using descriptive statistics. Qualitative data were analyzed using a directed content analysis. The PSSUQ app usability score (M1= 3.8; SD = 1.4 vs. M2= 3.2; SD = 1.1; lower scores are better) and uMARS app quality score (M1 = 3.4; SD = 1.3 vs. M2= 3.4; SD = 0.6; higher scores are better) appeared to improve in Field Test 2. Group 1 participants identified app "clunkiness," whereas group 2 participants identified issues with error messaging/functionality. Group 3 "liked" 53% of the self-monitoring, 71% of the entry reminder, 60% of the motivational, and 70% of the goal accomplishment notifications. Breast cancer survivors indicated that the Fit2Thrive app was acceptable and participants were able to use the app. Future work will test the efficacy of this app to increase MVPA.</t>
  </si>
  <si>
    <t>smartphone application (Fit2Thrive) to promote physical activity in breast cancer survivors</t>
  </si>
  <si>
    <t>physical activity, behaviour change</t>
  </si>
  <si>
    <t>nursing/retirement-home setting</t>
  </si>
  <si>
    <t>3-days testing phase; follow-up survey; standardise questionnaires</t>
  </si>
  <si>
    <t>Post-Study System Usability questionnaire (PSSUQ); Mobile Application Rating Scale (uMARS)</t>
  </si>
  <si>
    <t>satisfaction, ease of use, system usefulness, information quality, interface quality, engagement, functionality, aesthetics, information, user’s perceived impact</t>
  </si>
  <si>
    <t>Westphal M., Yom-Tov G.B., Parush A., Carmeli N., Shaulov A., Shapira C., Rafaeli A.</t>
  </si>
  <si>
    <t>A patient-centered information system (myED) for emergency care journeys: design, development, and initial adoption</t>
  </si>
  <si>
    <t>10.2196/16410</t>
  </si>
  <si>
    <t>https://formative.jmir.org/2020/2/e16410/</t>
  </si>
  <si>
    <t>Background: Medical care is highly complex in that it addresses patient-centered health goals that require the coordination of multiple care providers. Emergency department (ED) patients currently lack a sense of predictability about ED procedures. This increases frustration and aggression. Herein, we describe a system for providing real-time information to ED patients regarding the procedures in their ED medical journey. Objective: This study aimed to develop a system that provides patients with dynamically updated information about the specific procedures and expected waiting times in their personal ED journey, and to report initial evaluations of this system. Methods: To develop the myED system, we extracted information from hospital databases and translated it using process mining and user interface design into a language that is accessible and comprehensible to patients. We evaluated the system using a mixed methods approach that combined observations, interviews, and online records. Results: Interviews with patients, accompanying family members, and health care providers (HCPs) confirmed patients’ needs for information about their personal ED journey. The system developed enables patients to access this information on their personal mobile phones through a responsive website. In the third month after deployment, 492 of 1614 (30.48%) patients used myED. Patients’ understanding of their ED journey improved significantly (F8,299=2.519; P=.01), and patients showed positive reactions to the system. We identified future challenges, including achieving quick engagement without delaying medical care. Salient reasons for poor system adoption were patients’ medical state and technological illiteracy. HCPs confirmed the potential of myED and identified means that could improve patient experience and staff cooperation. Conclusions: Our iterative work with ED patients, HCPs, and a multidisciplinary team of developers yielded a system that provides personal information to patients about their ED journey in a secure, effective, and user-friendly way. MyED communicates this information through mobile technology. This improves health care by addressing patients’ psychological needs for information and understanding, which are often overlooked. We continue to test and refine the system and expect to find positive effects of myED on patients’ ED experience and hospital operations. ©Monika Westphal, Galit Bracha Yom-Tov, Avi Parush, Nitzan Carmeli, Alina Shaulov, Chen Shapira, Anat Rafaeli.</t>
  </si>
  <si>
    <t>Patient-Centered Information System (myED) for Emergency Care Journeys</t>
  </si>
  <si>
    <t>User Interface, redesign</t>
  </si>
  <si>
    <t xml:space="preserve">baseline interviews; 6-month testing phase; analysis of system data(log in data); follow up survey; </t>
  </si>
  <si>
    <t>perceived usefulness, attitude to use, barriers to system adoption, suggestions for improvement</t>
  </si>
  <si>
    <t>Wiberg AC, Ghaderi A, Danielsson HB, Safarzadeh K, Parling T, Carlbring P, Jansson M, Welch E.</t>
  </si>
  <si>
    <t>Internet-based cognitive behavior therapy for eating disorders - Development and feasibility evaluation</t>
  </si>
  <si>
    <t>10.1016/j.invent.2022.100570</t>
  </si>
  <si>
    <t>https://www.sciencedirect.com/science/article/pii/S221478292200077X?via%3Dihub</t>
  </si>
  <si>
    <t>Background: Eating disorders (ED) are severe psychiatric conditions, characterized by decreased quality of life and high mortality. However, only a minority of patients with ED seek care and very few receive treatment. Internet-delivered cognitive behavioral therapy (ICBT) has the potential to increase access to evidence-based treatments.
Aims: The aims of the present study were to (1) develop and evaluate the usability of an Internet-delivered guided self-help treatment based on Enhanced Cognitive Behavioral Therapy (ICBT-E) for patients with full or subthreshold bulimia nervosa (BN) or binge eating disorder (BED) with a user centered design process, and (2) to evaluate its feasibility and preliminary outcome in a clinical environment.
Method: The study was undertaken in two stages. In Stage I, a user-centered design approach was applied with iterative phases of prototype development and evaluation. Participants were eight clinicians and 30 individuals with current or previous history of ED. In Stage II, 41 patients with full or subthreshold BN or BED were recruited to a single-group open trial to evaluate the feasibility and preliminary outcome of ICBT-E. Primary outcome variables were diagnostic status and self-rated ED symptoms.
Results: The user-centered design process was instrumental in the development of the ICBT-E, by contributing to improvements of the program and to the content being adapted to the needs and preferences of end-users. The overall usability of the program was found to be good. ICBT-E targets key maintaining factors in ED by introducing healthy eating patterns and addressing over-evaluation of weight and shape. The results indicate that ICBT-E, delivered in a clinical setting, is a feasible and promising treatment for full or subthreshold BN or BED, with a high level of acceptability observed and treatment completion of 73.2 %. Participation in ICBT-E was associated with significant symptom reductions in core ED symptomology, functional impairment as well as depressive symptoms, and the results were maintained at the 3-month follow-up.
Conclusions: ICBT-E was developed with end-users' preferences in mind, in accordance with the identified recommendations, and the program was perceived as usable by end-users. The study demonstrated the potential of ICBT-E, which marks a step forward in the effort to make powerful, empirically supported psychological interventions targeting ED more widely available and accessible.</t>
  </si>
  <si>
    <t>iCBT. Internet-based cognitive behavior therapy for eating disorders</t>
  </si>
  <si>
    <t>eating disorder</t>
  </si>
  <si>
    <t>focus groups; semi-structured interviews; task.based usability testing; think aloud; standardiesed questionnaires</t>
  </si>
  <si>
    <t>ISO 9241-11; Nielsen</t>
  </si>
  <si>
    <t>effectiveness, efficiency, and satisfaction in a specified context of use; learnability, efficiency, memorability, errors and satisfaction</t>
  </si>
  <si>
    <t>baseline survey; 15-weeks testing phase/treatment; exit semi-structured interview; follow up semi-structured interview; standardised questionnaires</t>
  </si>
  <si>
    <t>Credibility/Expectancy Questionnaire (CEQ), The Negative Effects Questionnaire (NEQ), context-specific measurements (SCID-5, Eating Disorders Examination Questionnaire, Clinical Impairment Assessment, e Patient Health Questionnaire/PHQ-9, )</t>
  </si>
  <si>
    <t>feasibility, effectiveness</t>
  </si>
  <si>
    <t xml:space="preserve">preliminary outcomes, rates of recruitment, treatment acceptability, treatment credibility and expectancy, treatment adherence and occurrence of negative effects,  </t>
  </si>
  <si>
    <t>Wilhelm S, Weingarden H, Greenberg JL, McCoy TH, Ladis I, Summers BJ, Matic A, Harrison O.</t>
  </si>
  <si>
    <t>Development and Pilot Testing of a Cognitive-Behavioral Therapy Digital Service for Body Dysmorphic Disorder</t>
  </si>
  <si>
    <t>10.1016/j.beth.2019.03.007</t>
  </si>
  <si>
    <t>https://www.sciencedirect.com/science/article/pii/S0005789419300966</t>
  </si>
  <si>
    <t>Body dysmorphic disorder (BDD) has a severe presentation and chronic course when untreated. Although effective BDD treatments exist, most individuals do not have access to them. We therefore developed and pilot tested the first smartphone-delivered individual cognitive-behavioral therapy (CBT) treatment for adults with BDD. The digital service was developed via user-centered design, integrating input from engineering, design, and psychology experts, plus BDD patient consultants. We conducted a 12-week open pilot trial (N = 10) to describe preliminary results for feasibility, acceptability, and treatment outcome. Attrition rates (0%) and feedback on usability and satisfaction indicated that smartphone-based CBT for BDD may be feasible, acceptable, and satisfactory. Initial results suggest that smartphone-based CBT for BDD may hold promise for improving BDD symptom severity, BDD-related insight, functional impairment, and quality of life, as scores from baseline to posttreatment improved with large-to-very large effects; depression improved with a medium effect. Ninety percent of participants were responders at posttreatment and 3-month follow-up. Smartphone-based CBT for BDD may have strong potential as a standardized, low cost, and accessible treatment for this debilitating illness. A test of efficacy is merited as a next step, using a well-powered, randomized control trial design.</t>
  </si>
  <si>
    <t>iCBT. Cognitive-Behavioral Therapy Digital Service for Body Dysmorphic Disorder</t>
  </si>
  <si>
    <t>Body dysmorphic disorder</t>
  </si>
  <si>
    <t>behaviour change, therapie</t>
  </si>
  <si>
    <t>baseline interview; 12-week testing phase/tretment; surveys (midpoint, posttreatment); follow-up survey; standardised measurements</t>
  </si>
  <si>
    <t>Client Satisfaction Questionnaire–8; context-specific measurements (SCID-5;  Mini International Neuropsychiatric Interview; BDD-YBOCS; BABS; PHQ-9;  Sheehan Disability Scale; Quality of Life, Enjoyment, and Satisfaction Questionnaire—Short Form/Q-LES-Q-SF; )</t>
  </si>
  <si>
    <t>feasibility, acceptability, and treatment outcome</t>
  </si>
  <si>
    <t>Willard S., Cremers G., Man Y.P., Van Rossum E., Spreeuwenberg M., De Witte L.</t>
  </si>
  <si>
    <t>Development and testing of an online community care platform for frail older adults in the Netherlands: A user-centred design</t>
  </si>
  <si>
    <t>10.1186/s12877-018-0774-7</t>
  </si>
  <si>
    <t>https://bmcgeriatr.biomedcentral.com/articles/10.1186/s12877-018-0774-7</t>
  </si>
  <si>
    <t>Background: Recent transitions in long-term care in the Netherlands have major consequences for community-dwelling older adults. A new paradigm expects them to manage and arrange their own care and support as much as possible. Technology can support this shift. A study has been conducted to explore the needs of community-dwelling frail older adults with regard to an online platform. An existing platform was subsequently modified, based upon these needs, resulting in an online community care platform (OCC-platform) comprising of care, health, and communication functions. The purpose of this platform was to support frail older adults in their independence and functioning, by stimulating self-care and providing reliable information, products and services. Methods: The study used a User-Centred Design. The development processes involved the following steps: Step 1) Identification of the User Requirements. To assess the user requirements, direct observations (N = 3) and interviews (N = 14) were performed. Step 2) Modification of an Existing Online Platform. Based upon Step 1, available online platforms were explored to determine whether an existing useful product was available. Two companies collaborated in modifying such a platform; Step 3) Testing the Modified Platform. A total of 73 older adults were invited to test a prototype of the OCC-platform during 6 months, which comprised of two phases: (1) a training phase; and (2) a testing phase. Results: An iterative process of modifications resulted in an interactive software concept on a Standard PC, containing 11 Functions. The Functions of 'contacts', 'services' and 'messaging', were by far, the most frequently used. The use was at its highest during the first 2 weeks of the testing and then its use steadily declined. The vast majority of the subjects (94%) were positive about the usability of the platform. Only a minority of the subjects (27%) indicated that the platform had added value for them. Conclusion: The overall prospect was that an OCC-platform can contribute to the social participation and the self-management competencies of frail older adults, together with their social cohesion in the community. In order to validate these prospects, further research is needed on the characteristics and the impact of online platforms. © 2018 The Author(s).</t>
  </si>
  <si>
    <t>online community care platform to support frail older adults in their independence and functioning, by stimulating self-care and providing reliable information, products and services.</t>
  </si>
  <si>
    <t>self management, aging at home</t>
  </si>
  <si>
    <t>6-month testing phase; analysis of system data (user frequencies); interview</t>
  </si>
  <si>
    <t>User frequencies, usability, user experiences</t>
  </si>
  <si>
    <t>Wisman, Marike A.; Emmelkamp, Julie; Dekker, Jack J.M.; Christ, Carolien</t>
  </si>
  <si>
    <t>Internet-based emotion-regulation training added to CBT in adolescents with depressive and anxiety disorders: A pilot randomized controlled trial to examine feasibility, acceptability, and preliminary effectiveness</t>
  </si>
  <si>
    <t>10.1016/j.invent.2022.100596</t>
  </si>
  <si>
    <t>https://www.sciencedirect.com/science/article/pii/S2214782922001038</t>
  </si>
  <si>
    <t>Background
Dysfunctional emotion regulation (ER) is associated with symptoms of depression and anxiety in adolescents. This pilot study aimed to examine the acceptability and feasibility of a guided internet-based emotion regulation training (ERT) added to cognitive behavioral therapy (CBT). Furthermore, we aimed to examine the feasibility of the randomized study design and to provide a first estimate of the effectiveness of CBT + ERT compared with CBT alone in adolescents with depressive or anxiety disorders.
Methods
In a pilot randomized controlled trial (RCT) with a parallel group design, 39 patients (13–18 years) with depressive or anxiety disorder were assigned to CBT + ERT (n = 21) or CBT (n = 18). Assessments at baseline, three-months and six-months follow-up included treatment adherence, satisfaction, depressive symptoms, anxiety symptoms, and ER strategies.
Results
Adherence to ERT was 66.5 %, and treatment satisfaction was adequate. 76.5 % of eligible patients participated in the study. Linear mixed-model analyses showed significantly reduced anxiety symptoms (p = .003), depressive symptoms (p = .017), and maladaptive ER (p = .014), and enhanced adaptive ER (p = .008) at six months follow-up in the CBT + ERT group compared to controls.
Limitations
The sample size was small, and results regarding effectiveness remain preliminary. Data-collection took place during COVID-19, which may have influenced the results.
Conclusions
Both the intervention and the study design were found to be feasible. In a larger RCT, however, improvement of recruitment strategy is necessary. Preliminary results indicate potential effectiveness in decreasing anxiety, depression, and emotion dysregulation in adolescents. The next step should be the development of an improved internet-based ERT and its evaluation in a larger RCT.
Trial registration
Registered on January 14th, 2020 in The Netherlands Trial Register (NL8304).</t>
  </si>
  <si>
    <t>iCBT. Internet-based emotion-regulation training added to CBT in adolescents with depressive and anxiety disorders</t>
  </si>
  <si>
    <t>adolescents 13-18</t>
  </si>
  <si>
    <t>Dysfunctional emotion regulation</t>
  </si>
  <si>
    <t>baseline survey; midpoint survey; follow-up survey; standardised questionnaires</t>
  </si>
  <si>
    <t>SUS; context-specific measurements (FEEL-KJ; CDI; SCARED-NL; YSR-int; CSQ-8; CBCL-int; CGI)</t>
  </si>
  <si>
    <t>feasibility, acceptability, and preliminary effectiveness</t>
  </si>
  <si>
    <t xml:space="preserve">clinical outcomes, adherence, satisfaction,  </t>
  </si>
  <si>
    <t>Wolpin S.E., Halpenny B., Whitman G., McReynolds J., Stewart M., Lober W.B., Berry D.L.</t>
  </si>
  <si>
    <t>Development and usability testing of a web-based cancer symptom and quality-of-life support intervention</t>
  </si>
  <si>
    <t>10.1177/1460458213495744</t>
  </si>
  <si>
    <t>https://journals.sagepub.com/doi/10.1177/1460458213495744</t>
  </si>
  <si>
    <t>The feasibility and acceptability of computerized screening and patient-reported outcome measures have been demonstrated in the literature. However, patient-centered management of health information entails two challenges: gathering and presenting data using "patient-tailored" methods and supporting "patient-control" of health information. The design and development of many symptom and quality-of-life information systems have not included opportunities for systematically collecting and analyzing user input. As part of a larger clinical trial, the Electronic Self-Report Assessment for Cancer-II project, participatory design approaches were used to build and test new features and interfaces for patient/caregiver users. The research questions centered on patient/caregiver preferences with regard to the following: (a) content, (b) user interface needs, (c) patient-oriented summary, and (d) patient-controlled sharing of information with family, caregivers, and clinicians. Mixed methods were used with an emphasis on qualitative approaches; focus groups and individual usability tests were the primary research methods. Focus group data were content analyzed, while individual usability sessions were assessed with both qualitative and quantitative methods. We identified 12 key patient/caregiver preferences through focus groups with 6 participants. We implemented seven of these preferences during the iterative design process. We deferred development for some of the preferences due to resource constraints. During individual usability testing (n = 8), we were able to identify 65 usability issues ranging from minor user confusion to critical errors that blocked task completion. The participatory development model that we used led to features and design revisions that were patient centered. We are currently evaluating new approaches for the application interface and for future research pathways. We encourage other researchers to adopt user-centered design approaches when building patient-centered technologies. © 2014 The Author(s).</t>
  </si>
  <si>
    <t xml:space="preserve">task-based usability testing; think.aloud; eye tracking; </t>
  </si>
  <si>
    <t>eye tracking</t>
  </si>
  <si>
    <t>Wong HW, Lo B, Shi J, Hollenberg E, Abi-Jaoude A, Johnson A, Chaim G, Cleverley K, Henderson J, Levinson A, Robb J, Voineskos A, Wiljer D.</t>
  </si>
  <si>
    <t>Postsecondary Student Engagement With a Mental Health App and Online Platform (Thought Spot): Qualitative Study of User Experience</t>
  </si>
  <si>
    <t>10.2196/23447</t>
  </si>
  <si>
    <t>https://mental.jmir.org/2021/4/e23447/</t>
  </si>
  <si>
    <t>Background: There is growing interest in using mobile apps and online tools to support postsecondary student mental health, but most of these solutions have suboptimal user engagement in real-world settings. Poor engagement can limit long-term effectiveness and usefulness of these tools. Previous literature has proposed several theories that link factors such as low usability and poor user-centered design to app disengagement. However, few studies provide direct evidence showing what factors contribute to suboptimal user engagement in the context of mobile mental health apps for postsecondary students.
Objective: This study focuses on understanding postsecondary students' attitudes and behaviors when using Thought Spot, a co-designed mental health app and online platform, to understand factors related to engagement and user experience.
Methods: Students who were given access to Thought Spot for 6 months during a randomized trial of the intervention were invited to participate in one-on-one semistructured interviews. The interviews explored participants' overall experiences and perceptions of the app, along with factors that affected their usage of various features. All interviews were recorded, and template analysis was used to analyze transcripts.
Results: User satisfaction was mixed among users of Thought Spot. The degree of engagement with the app appeared to be affected by factors that can be grouped into 5 themes: (1) Students valued detailed, inclusive, and relevant content; (2) Technical glitches and a lack of integration with other apps affected the overall user experience and satisfaction with the app; (3) Using the app to support peers or family can increase engagement; (4) Crowdsourced information from peers about mental health resources drove user engagement, but was difficult to obtain; and (5) Users often turned to the app when they had an immediate need for mental health information, rather than using it to track mental health information over time.
Conclusions: Content, user experience, user-centeredness, and peer support are important determinants of user engagement with mobile mental health apps among postsecondary students. In this study, participants disengaged when the app did not meet their expectations on these determinants. Future studies on user engagement should further explore the effectiveness of different features and the relative importance of various criteria for high-quality apps. Further focus on these issues may inform the creation of interventions that increase student engagement and align with their mental health needs.</t>
  </si>
  <si>
    <t>mental health app and online platform- Thought Spot</t>
  </si>
  <si>
    <t>students</t>
  </si>
  <si>
    <t>6-month testing phase during RCT; analysis of system data (user activity data logs); exit-survey; standardised questionnaires; semistructured interviews;</t>
  </si>
  <si>
    <t xml:space="preserve">Usefulness, Satisfaction, and Ease of Use questionnaire/ USE; </t>
  </si>
  <si>
    <t>user engagement</t>
  </si>
  <si>
    <t>experiences and perceptions of the app, functionality, usefulness, ease of use, ease of learning, and satisfaction; usage</t>
  </si>
  <si>
    <t>Wray TB, Chan PA, Kahler CW.</t>
  </si>
  <si>
    <t>Game Plan, a Web-Based Intervention to Improve Adherence and Persistence to HIV Pre-exposure Prophylaxis and Reduce Heavy Drinking in Gay, Bisexual, and Other Men Who Have Sex With Men: Usability and User Experience Testing</t>
  </si>
  <si>
    <t>10.2196/31843</t>
  </si>
  <si>
    <t>https://formative.jmir.org/2021/11/e31843/</t>
  </si>
  <si>
    <t>Background: Encouraging consistent use of pre-exposure prophylaxis (PrEP) is essential for reducing HIV incidence, particularly among gay, bisexual, and other men who have sex with men (GBM), and especially those who engage in heavy drinking. Although practice guidelines recommend providing adherence counseling to PrEP patients, clinics and providers may not have the resources or expertise to provide it. Internet-facilitated interventions have been shown to improve HIV prevention outcomes, including medication and care adherence. Game Plan is a website we created to help users make a tangible plan for reducing their HIV risk. We designed additional components of Game Plan to address key individual level barriers to PrEP use.
Objective: The aim of this mixed methods research is to test the usability and user experience of these components with intended users: GBM who drink heavily and are on PrEP.
Methods: In study 1 (usability), we completed a detailed individual interview in which participants (n=10) walked through a prototype of the website, thinking aloud as they did, and completed a follow-up interview and web-based survey afterward. Study 2 (user experience) involved providing participants (n=40) with a link to the prototype website to explore on their own and asking them to complete the same follow-up survey afterward. Qualitative data were analyzed using thematic analysis, and descriptive statistics were used to analyze quantitative data.
Results: Users in both studies gave the website excellent ratings for usability, overall satisfaction, and quality, and most often described the site as informative, helpful, and supportive. Users also rated the site's content and feel as respectful of them and their autonomy, empathetic, and they stated that it conveyed confidence in their ability to change. The study 1 interviews highlighted the importance of the website's esthetics to the participants' engagement with it and its credibility in prompting genuine reflection.
Conclusions: GBM who reported heavy drinking and used PrEP generally found a website focused on helping them to create a plan to use PrEP consistently to be helpful. Adopting user-centered design methods and attending to the esthetics of mobile health interventions are important steps toward encouraging engagement and reducing at-risk behaviors.</t>
  </si>
  <si>
    <t>Game Plan, a Web-Based Intervention to Improve Adherence and Persistence to HIV Pre-exposure Prophylaxis and Reduce Heavy Drinking in Gay, Bisexual, and Other Men Who Have Sex With Men</t>
  </si>
  <si>
    <t>men/ GBM</t>
  </si>
  <si>
    <t>basline survey; walk-trough; think aloud; semistructured interviews; follo-up survey; standardised questionnaires</t>
  </si>
  <si>
    <t>SUS; uMARS</t>
  </si>
  <si>
    <t>perceptions of the app, features,  interactivity, ease of navigation, appropriateness, engagement, functionality, esthetics, and information quality</t>
  </si>
  <si>
    <t>basline survey; walk-trough; think aloud; follo-up survey; standardised questionnaires</t>
  </si>
  <si>
    <t>ease to use, content, engagement, functionality, esthetics, and information quality</t>
  </si>
  <si>
    <t>Wu HJ, Yu YF, Ku SW, Tseng YC, Yuan CW, Li CW, Huang PH, Ko NY, Anderson PL, Strong C.</t>
  </si>
  <si>
    <t>Usability and effectiveness of adherence monitoring of a mobile app designed to monitor and improve adherence to event-driven and daily HIV pre-exposure prophylaxis among men who have sex with men in Taiwan</t>
  </si>
  <si>
    <t>10.1177/20552076221102770</t>
  </si>
  <si>
    <t>https://journals.sagepub.com/doi/10.1177/20552076221102770</t>
  </si>
  <si>
    <t>Objective: The UPrEPU mobile app is a self-monitoring system to enable men who have sex with men to optimize their pre-exposure prophylaxis adherence for HIV prevention. The app was designed to accommodate a rather complicated event-driven dosing schedule. We aim to evaluate the usability of the UPrEPU app and its effectiveness in improving adherence monitoring.
Methods: From May to October 2020, 35 participants were enrolled for the usability study and followed up for 4 months. Blood samples for the drug concentration in the dried blood spots were obtained once during the second to fourth follow-up visits. The effectiveness of adherence monitoring was analyzed using Cohen's kappa statistic to calculate the concordance between the average number of pills taken and drug concentration in the dried blood spots.
Results: Overall retention was 91.4% (32 participants) at the end of the study. Participants used the app for a mean of 29 days and made 2565 data entries in total, with an average of 76 data entries. The average systematic usability scale score for the app was 71.5, indicating acceptable usability. Slight agreement was reached between the dried blood spots measurement and the number of pills taken and recorded in the app (weighted kappa: 0.21).
Conclusions: Our user-centered UPrEPU app demonstrated that it could accommodate both daily and event-driven dosing schedules for men who have sex with men clients with acceptable usability scores. We confirmed that complex behaviors such as different drug-dosing regimens that are contingent on sexual behaviors could be incorporated into the design of a mobile app.</t>
  </si>
  <si>
    <t>UPrEPU mobile app is a self-monitoring system to enable men who have sex with men to optimize their pre-exposure prophylaxis adherence for HIV prevention</t>
  </si>
  <si>
    <t>baseline survey; 4-month testing phase; 4 follow-up survey; standardised measurements; analysis of system data (log-in rates, use of app components, pill taking records)</t>
  </si>
  <si>
    <t>SUS; context-specific measurements (Patient Health Questionnaire-9/PHQ-9, General Anxiety Disorder-7 scale/GAD-7)</t>
  </si>
  <si>
    <t>Usability, feasibility, and effectiveness of adherence</t>
  </si>
  <si>
    <t>clinical outcomes, suggestions for improvement, adherence, app usage</t>
  </si>
  <si>
    <t>Zafeiridi P, Paulson K, Dunn R, Wolverson E, White C, Thorpe JA, Antomarini M, Cesaroni F, Scocchera F, Landrin-Dutot I, Malherbe L, Lingiah H, Bérard M, Gironès X, Quintana M, Cortés U, Barrué C, Cortés A, Paliokas I, Votis K, Tzovaras D.</t>
  </si>
  <si>
    <t>A Web-Based Platform for People With Memory Problems and Their Caregivers (CAREGIVERSPRO-MMD): Mixed-Methods Evaluation of Usability</t>
  </si>
  <si>
    <t>10.2196/formative.9083</t>
  </si>
  <si>
    <t>https://formative.jmir.org/2018/1/e4</t>
  </si>
  <si>
    <t>Background
The increasing number of people with dementia (PwD) drives research exploring Web-based support interventions to provide effective care for larger populations. In this concept, a Web-based platform (CAREGIVERSPRO-MMD, 620911) was designed to (1) improve the quality of life for PwD, (2) reduce caregiver burden, (3) reduce the financial costs for care, and (4) reduce administration time for health and social care professionals.
Objective
The objective of this study was to evaluate the usability and usefulness of CAREGIVERSPRO-MMD platform for PwD or mild cognitive impairment (MCI), informal caregivers, and health and social care professionals with respect to a wider strategy followed by the project to enhance the user-centered approach. A secondary aim of the study was to collect recommendations to improve the platform before the future pilot study.
Methods
A mixed methods design was employed for recruiting PwD or MCI (N=24), informal caregivers (N=24), and professionals (N=10). Participants were asked to rate their satisfaction, the perceived usefulness, and ease of use of each function of the platform. Qualitative questions about the improvement of the platform were asked when participants provided low scores for a function. Testing occurred at baseline and 1 week after participants used the platform. The dropout rate from baseline to the follow-up was approximately 10% (6/58).
Results
After 1 week of platform use, the system was useful for 90% (20.75/23) of the caregivers and for 89% (5.36/6) of the professionals. When users responded to more than 1 question per platform function, the mean of satisfied users per function was calculated. These user groups also provided positive evaluations for the ease of use (caregivers: 82%, 18.75/23; professionals: 97%, 5.82/6) and their satisfaction with the platform (caregivers: 79%, 18.08/23; professionals: 73%, 4.36/6). Ratings from PwD were lower than the other groups for usefulness (57%, 13/23), ease of use (41%, 9.4/23), and overall satisfaction (47%, 11/23) with the platform (P&lt;.05). Qualitative comments related to both improvements for functionality and the platform interface.
Conclusions
Although caregivers and professionals were overall satisfied with the platform, further adaptations were recommended by PwD. This reiterates the importance of the involvement of end users in the development of Web-based interventions. Recommendations from users in this paper apply for the interface and functionality of a wider range of Web-based support interventions.</t>
  </si>
  <si>
    <t>Web-Based Platform for People With Memory Problems and Their Caregivers (CAREGIVERSPRO-MMD) that provides reminders for activities, a phone dialing system with pictures, a radio button, activity support for performing everyday tasks (eg, preparing coffee), and safety warnings (eg, the door is open)</t>
  </si>
  <si>
    <t>dementia, mild cognitive impairment</t>
  </si>
  <si>
    <t>baseline survey; demonstration of DHI; think aloud; 1-week testing phase; follow-up survey</t>
  </si>
  <si>
    <t>satisfaction, perceived usefulness, ease of use, suggestions for improvements, user satisfaction</t>
  </si>
  <si>
    <t>Zheng H, Rosal MC, Li W, Borg A, Yang W, Ayers DC, Franklin PD.</t>
  </si>
  <si>
    <t>A Web-Based Treatment Decision Support Tool for Patients With Advanced Knee Arthritis: Evaluation of User Interface and Content Design</t>
  </si>
  <si>
    <t>10.2196/humanfactors.8568</t>
  </si>
  <si>
    <t>https://humanfactors.jmir.org/2018/2/e17/</t>
  </si>
  <si>
    <t>Background
Data-driven surgical decisions will ensure proper use and timing of surgical care. We developed a Web-based patient-centered treatment decision and assessment tool to guide treatment decisions among patients with advanced knee osteoarthritis who are considering total knee replacement surgery.
Objective
The aim of this study was to examine user experience and acceptance of the Web-based treatment decision support tool among older adults.
Methods
User-centered formative and summative evaluations were conducted for the tool. A sample of 28 patients who were considering total knee replacement participated in the study. Participants’ responses to the user interface design, the clarity of information, as well as usefulness, satisfaction, and acceptance of the tool were collected through qualitative (ie, individual patient interviews) and quantitative (ie, standardized Computer System Usability Questionnaire) methods.
Results
Participants were older adults with a mean age of 63 (SD 11) years. Three-quarters of them had no technical questions using the tool. User interface design recommendations included larger fonts, bigger buttons, less colors, simpler navigation without extra “next page” click, less mouse movement, and clearer illustrations with simple graphs. Color-coded bar charts and outcome-specific graphs with positive action were easiest for them to understand the outcomes data. Questionnaire data revealed high satisfaction with the tool usefulness and interface quality, and also showed ease of use of the tool, regardless of age or educational status.
Conclusions
We evaluated the usability of a patient-centered decision support tool designed for advanced knee arthritis patients to facilitate their knee osteoarthritis treatment decision making. The lessons learned can inform other decision support tools to improve interface and content design for older patients’ use.</t>
  </si>
  <si>
    <t>Web-Based Treatment Decision Support Tool for Patients With Advanced Knee Arthritis/ among older adults</t>
  </si>
  <si>
    <t>Arthritis</t>
  </si>
  <si>
    <t>self management, decision support, patient empowerment</t>
  </si>
  <si>
    <t>baseline survey; task-based usability session; think aloud; semistructured interview</t>
  </si>
  <si>
    <t>user experience, acceptance</t>
  </si>
  <si>
    <t>improve the tool design, acceptance</t>
  </si>
  <si>
    <t>semistructured interview; standardised questionnaire</t>
  </si>
  <si>
    <t>Computer System Usability Questionnaire/CSUQ</t>
  </si>
  <si>
    <t xml:space="preserve">ease of understanding, helpfulness, satisfaction, </t>
  </si>
  <si>
    <t>Zhou L., Dealmeida D., Parmanto B.</t>
  </si>
  <si>
    <t>Applying a user-centered approach to building a mobile personal health record app: Development and usability study</t>
  </si>
  <si>
    <t>10.2196/13194</t>
  </si>
  <si>
    <t>https://mhealth.jmir.org/2019/7/e13194/</t>
  </si>
  <si>
    <t>Background: A personal health record (PHR) system encourages patients to engage with their own health care by giving them the ability to manage and keep track of their own health data. Of the numerous PHR systems available in the market, many are Web-based patient portals and a few are mobile apps. They have mainly been created by hospitals and electronic health record (EHR) vendors. One major limitation of these hospital-created PHR systems is that patients can only view specific health data extracted from their EHR. Patients do not have the freedom to add important personal health data they collect in their daily lives into their PHR. Therefore, there is an information gap between clinical visits. Objective: The aim of this study was to develop and evaluate a new mobile PHR app that can be easily used to manage various types of personal health data to fill the information gap. Methods: A user-centered approach was used to guide the development and evaluation of the new mobile PHR app. There were three steps in this study: Needs assessment, app design and development, and conducting a usability study. First, a large-scale questionnaire study was conducted with the general population to gain an understanding of their needs and expectations with regard to a mobile PHR app. A mobile PHR app for personal medical data tracking and management was then created based on the results of the questionnaire study. End users were actively involved in all stages of the app development. Finally, a usability study was performed with participants to evaluate the usability of the mobile PHR app, which involved asking participants to finish a set of tasks and to respond to a usability questionnaire. Results: In the questionnaire study for needs assessment, there were 609 participants in total. The answers from these participants revealed that they wanted to manage various types of personal health data in a mobile PHR app. Participants also reported some features they desired to have in the app. On the basis of the needs assessment findings, a new mobile PHR app (PittPHR) was created with 6 major modules: Health records, history, trackers, contacts, appointments, and resources. This app allows users to customize the trackers according to their needs. In the usability study, there were 15 participants. The usability study participants expressed satisfaction with the app and provided comments and suggestions for further development. Conclusions: This new mobile PHR app provides options for users to manage a wide range of personal health data conveniently in one place. The app fills the information gap between clinical visits. The study results indicated that this new mobile PHR app meets the need of users and that users welcome this app. © 2017, JMIR Publications. All rights reserved.</t>
  </si>
  <si>
    <t>Personal Health Record App that can be easily used to manage various types of personal health data to fill the information gap- PittPHR</t>
  </si>
  <si>
    <t>task-based usability session; survey; standardised questionnaire</t>
  </si>
  <si>
    <t>task succession, general impression, suggestions of improv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0"/>
      <name val="Calibri"/>
      <family val="2"/>
      <scheme val="minor"/>
    </font>
    <font>
      <b/>
      <sz val="11"/>
      <color theme="1"/>
      <name val="Calibri"/>
      <family val="2"/>
      <scheme val="minor"/>
    </font>
    <font>
      <u/>
      <sz val="11"/>
      <color theme="10"/>
      <name val="Calibri"/>
      <family val="2"/>
      <scheme val="minor"/>
    </font>
    <font>
      <u/>
      <sz val="11"/>
      <color theme="1"/>
      <name val="Calibri"/>
      <family val="2"/>
      <scheme val="minor"/>
    </font>
    <font>
      <sz val="11"/>
      <name val="Calibri"/>
      <family val="2"/>
      <scheme val="minor"/>
    </font>
    <font>
      <u/>
      <sz val="11"/>
      <name val="Calibri"/>
      <family val="2"/>
      <scheme val="minor"/>
    </font>
  </fonts>
  <fills count="11">
    <fill>
      <patternFill patternType="none"/>
    </fill>
    <fill>
      <patternFill patternType="gray125"/>
    </fill>
    <fill>
      <patternFill patternType="solid">
        <fgColor theme="0" tint="-0.34998626667073579"/>
        <bgColor theme="9"/>
      </patternFill>
    </fill>
    <fill>
      <patternFill patternType="solid">
        <fgColor theme="5" tint="0.39997558519241921"/>
        <bgColor theme="9"/>
      </patternFill>
    </fill>
    <fill>
      <patternFill patternType="solid">
        <fgColor theme="3" tint="0.39997558519241921"/>
        <bgColor theme="9"/>
      </patternFill>
    </fill>
    <fill>
      <patternFill patternType="solid">
        <fgColor rgb="FF00B0F0"/>
        <bgColor indexed="64"/>
      </patternFill>
    </fill>
    <fill>
      <patternFill patternType="solid">
        <fgColor rgb="FF92D050"/>
        <bgColor indexed="64"/>
      </patternFill>
    </fill>
    <fill>
      <patternFill patternType="solid">
        <fgColor rgb="FF7030A0"/>
        <bgColor indexed="64"/>
      </patternFill>
    </fill>
    <fill>
      <patternFill patternType="solid">
        <fgColor theme="5" tint="0.39997558519241921"/>
        <bgColor indexed="64"/>
      </patternFill>
    </fill>
    <fill>
      <patternFill patternType="solid">
        <fgColor theme="0" tint="-0.34998626667073579"/>
        <bgColor indexed="64"/>
      </patternFill>
    </fill>
    <fill>
      <patternFill patternType="solid">
        <fgColor theme="3" tint="0.39997558519241921"/>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27">
    <xf numFmtId="0" fontId="0" fillId="0" borderId="0" xfId="0"/>
    <xf numFmtId="0" fontId="1" fillId="9" borderId="0" xfId="0" applyFont="1" applyFill="1" applyAlignment="1">
      <alignment horizontal="center" wrapText="1"/>
    </xf>
    <xf numFmtId="0" fontId="4" fillId="0" borderId="0" xfId="1" applyFont="1" applyFill="1" applyBorder="1" applyAlignment="1"/>
    <xf numFmtId="0" fontId="4" fillId="0" borderId="0" xfId="1" applyFont="1" applyFill="1" applyBorder="1"/>
    <xf numFmtId="0" fontId="3" fillId="0" borderId="0" xfId="1" applyFill="1" applyBorder="1"/>
    <xf numFmtId="0" fontId="3" fillId="0" borderId="0" xfId="1" applyBorder="1"/>
    <xf numFmtId="0" fontId="6" fillId="0" borderId="0" xfId="1" applyFont="1" applyBorder="1"/>
    <xf numFmtId="0" fontId="6" fillId="0" borderId="0" xfId="1" applyFont="1" applyBorder="1" applyAlignment="1"/>
    <xf numFmtId="0" fontId="1" fillId="3" borderId="0" xfId="0" applyFont="1" applyFill="1" applyAlignment="1">
      <alignment wrapText="1"/>
    </xf>
    <xf numFmtId="0" fontId="1" fillId="4" borderId="0" xfId="0" applyFont="1" applyFill="1" applyAlignment="1">
      <alignment wrapText="1"/>
    </xf>
    <xf numFmtId="0" fontId="5" fillId="0" borderId="0" xfId="0" applyFont="1"/>
    <xf numFmtId="0" fontId="1" fillId="2" borderId="0" xfId="0" applyFont="1" applyFill="1" applyAlignment="1">
      <alignment wrapText="1"/>
    </xf>
    <xf numFmtId="0" fontId="0" fillId="0" borderId="0" xfId="0" applyAlignment="1">
      <alignment horizontal="left" vertical="top"/>
    </xf>
    <xf numFmtId="0" fontId="6" fillId="0" borderId="0" xfId="1" applyFont="1" applyFill="1" applyBorder="1"/>
    <xf numFmtId="0" fontId="6" fillId="0" borderId="0" xfId="1" applyFont="1" applyFill="1" applyBorder="1" applyAlignment="1"/>
    <xf numFmtId="0" fontId="3" fillId="0" borderId="0" xfId="1" applyFill="1" applyBorder="1" applyAlignment="1"/>
    <xf numFmtId="0" fontId="0" fillId="0" borderId="0" xfId="0" applyAlignment="1">
      <alignment wrapText="1"/>
    </xf>
    <xf numFmtId="0" fontId="1" fillId="6" borderId="0" xfId="0" applyFont="1" applyFill="1" applyAlignment="1">
      <alignment wrapText="1"/>
    </xf>
    <xf numFmtId="0" fontId="1" fillId="7" borderId="0" xfId="0" applyFont="1" applyFill="1" applyAlignment="1">
      <alignment wrapText="1"/>
    </xf>
    <xf numFmtId="0" fontId="1" fillId="5" borderId="0" xfId="0" applyFont="1" applyFill="1" applyAlignment="1">
      <alignment wrapText="1"/>
    </xf>
    <xf numFmtId="0" fontId="5" fillId="0" borderId="0" xfId="0" applyFont="1" applyAlignment="1">
      <alignment wrapText="1"/>
    </xf>
    <xf numFmtId="0" fontId="1" fillId="10" borderId="0" xfId="0" applyFont="1" applyFill="1" applyAlignment="1">
      <alignment wrapText="1"/>
    </xf>
    <xf numFmtId="0" fontId="2" fillId="0" borderId="0" xfId="0" applyFont="1" applyAlignment="1">
      <alignment wrapText="1"/>
    </xf>
    <xf numFmtId="0" fontId="1" fillId="8" borderId="0" xfId="0" applyFont="1" applyFill="1" applyAlignment="1">
      <alignment horizontal="center" wrapText="1"/>
    </xf>
    <xf numFmtId="0" fontId="1" fillId="5" borderId="0" xfId="0" applyFont="1" applyFill="1" applyAlignment="1">
      <alignment horizontal="center" wrapText="1"/>
    </xf>
    <xf numFmtId="0" fontId="1" fillId="6" borderId="0" xfId="0" applyFont="1" applyFill="1" applyAlignment="1">
      <alignment horizontal="center" wrapText="1"/>
    </xf>
    <xf numFmtId="0" fontId="1" fillId="7" borderId="0" xfId="0" applyFont="1" applyFill="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researchgate.net/publication/281734022_A_user-centred_home_monitoring_and_self-management_system_for_patients_with_heart_failure_A_multi-centre_cohort_study" TargetMode="External"/><Relationship Id="rId21" Type="http://schemas.openxmlformats.org/officeDocument/2006/relationships/hyperlink" Target="https://formative.jmir.org/2022/1/e32273" TargetMode="External"/><Relationship Id="rId42" Type="http://schemas.openxmlformats.org/officeDocument/2006/relationships/hyperlink" Target="https://journals.plos.org/plosone/article?id=10.1371/journal.pone.0272235" TargetMode="External"/><Relationship Id="rId47" Type="http://schemas.openxmlformats.org/officeDocument/2006/relationships/hyperlink" Target="https://www.ncbi.nlm.nih.gov/pmc/articles/PMC6436842/" TargetMode="External"/><Relationship Id="rId63" Type="http://schemas.openxmlformats.org/officeDocument/2006/relationships/hyperlink" Target="https://games.jmir.org/2022/1/e31471" TargetMode="External"/><Relationship Id="rId68" Type="http://schemas.openxmlformats.org/officeDocument/2006/relationships/hyperlink" Target="https://mental.jmir.org/2021/4/e20424" TargetMode="External"/><Relationship Id="rId84" Type="http://schemas.openxmlformats.org/officeDocument/2006/relationships/hyperlink" Target="https://mhealth.jmir.org/2019/4/e10216/" TargetMode="External"/><Relationship Id="rId89" Type="http://schemas.openxmlformats.org/officeDocument/2006/relationships/hyperlink" Target="https://aging.jmir.org/2022/4/e37772" TargetMode="External"/><Relationship Id="rId112" Type="http://schemas.openxmlformats.org/officeDocument/2006/relationships/hyperlink" Target="https://humanfactors.jmir.org/2018/2/e17/" TargetMode="External"/><Relationship Id="rId133" Type="http://schemas.openxmlformats.org/officeDocument/2006/relationships/hyperlink" Target="https://academic.oup.com/jamia/article/25/11/1488/5075876" TargetMode="External"/><Relationship Id="rId138" Type="http://schemas.openxmlformats.org/officeDocument/2006/relationships/hyperlink" Target="https://www.sciencedirect.com/science/article/pii/S2405632421000445" TargetMode="External"/><Relationship Id="rId154" Type="http://schemas.openxmlformats.org/officeDocument/2006/relationships/hyperlink" Target="https://formative.jmir.org/2022/4/e33416/" TargetMode="External"/><Relationship Id="rId159" Type="http://schemas.openxmlformats.org/officeDocument/2006/relationships/hyperlink" Target="https://www.jmir.org/2017/5/e174/" TargetMode="External"/><Relationship Id="rId175" Type="http://schemas.openxmlformats.org/officeDocument/2006/relationships/hyperlink" Target="https://cancer.jmir.org/2022/1/e33550/" TargetMode="External"/><Relationship Id="rId170" Type="http://schemas.openxmlformats.org/officeDocument/2006/relationships/hyperlink" Target="https://www.frontiersin.org/articles/10.3389/fdgth.2022.1020753/full" TargetMode="External"/><Relationship Id="rId191" Type="http://schemas.openxmlformats.org/officeDocument/2006/relationships/hyperlink" Target="https://mhealth.jmir.org/2018/5/e10181/" TargetMode="External"/><Relationship Id="rId196" Type="http://schemas.openxmlformats.org/officeDocument/2006/relationships/hyperlink" Target="https://journals.sagepub.com/doi/full/10.1177/14604582221139053" TargetMode="External"/><Relationship Id="rId16" Type="http://schemas.openxmlformats.org/officeDocument/2006/relationships/hyperlink" Target="https://formative.jmir.org/2018/1/e8/" TargetMode="External"/><Relationship Id="rId107" Type="http://schemas.openxmlformats.org/officeDocument/2006/relationships/hyperlink" Target="https://mental.jmir.org/2021/4/e23447/" TargetMode="External"/><Relationship Id="rId11" Type="http://schemas.openxmlformats.org/officeDocument/2006/relationships/hyperlink" Target="https://journals.plos.org/plosone/article?id=10.1371/journal.pone.0279466" TargetMode="External"/><Relationship Id="rId32" Type="http://schemas.openxmlformats.org/officeDocument/2006/relationships/hyperlink" Target="https://formative.jmir.org/2020/10/e23893/" TargetMode="External"/><Relationship Id="rId37" Type="http://schemas.openxmlformats.org/officeDocument/2006/relationships/hyperlink" Target="https://mhealth.jmir.org/2017/8/e121/" TargetMode="External"/><Relationship Id="rId53" Type="http://schemas.openxmlformats.org/officeDocument/2006/relationships/hyperlink" Target="https://formative.jmir.org/2020/5/e15083" TargetMode="External"/><Relationship Id="rId58" Type="http://schemas.openxmlformats.org/officeDocument/2006/relationships/hyperlink" Target="https://formative.jmir.org/2019/4/e13728/" TargetMode="External"/><Relationship Id="rId74" Type="http://schemas.openxmlformats.org/officeDocument/2006/relationships/hyperlink" Target="https://cancer.jmir.org/2017/2/e18/citations" TargetMode="External"/><Relationship Id="rId79" Type="http://schemas.openxmlformats.org/officeDocument/2006/relationships/hyperlink" Target="https://bmcmedinformdecismak.biomedcentral.com/articles/10.1186/s12911-018-0587-9" TargetMode="External"/><Relationship Id="rId102" Type="http://schemas.openxmlformats.org/officeDocument/2006/relationships/hyperlink" Target="https://www.sciencedirect.com/science/article/pii/S221478292200077X?via%3Dihub" TargetMode="External"/><Relationship Id="rId123" Type="http://schemas.openxmlformats.org/officeDocument/2006/relationships/hyperlink" Target="https://humanfactors.jmir.org/2019/2/e12135/" TargetMode="External"/><Relationship Id="rId128" Type="http://schemas.openxmlformats.org/officeDocument/2006/relationships/hyperlink" Target="https://formative.jmir.org/2021/9/e23877/" TargetMode="External"/><Relationship Id="rId144" Type="http://schemas.openxmlformats.org/officeDocument/2006/relationships/hyperlink" Target="https://mhealth.jmir.org/2020/12/e18439/" TargetMode="External"/><Relationship Id="rId149" Type="http://schemas.openxmlformats.org/officeDocument/2006/relationships/hyperlink" Target="https://formative.jmir.org/2022/10/e42055" TargetMode="External"/><Relationship Id="rId5" Type="http://schemas.openxmlformats.org/officeDocument/2006/relationships/hyperlink" Target="https://www.sciencedirect.com/science/article/pii/S2667268522000237?via%3Dihub" TargetMode="External"/><Relationship Id="rId90" Type="http://schemas.openxmlformats.org/officeDocument/2006/relationships/hyperlink" Target="https://humanfactors.jmir.org/2022/1/e33571/citations" TargetMode="External"/><Relationship Id="rId95" Type="http://schemas.openxmlformats.org/officeDocument/2006/relationships/hyperlink" Target="https://www.sciencedirect.com/science/article/pii/S2214782921000117?via%3Dihub" TargetMode="External"/><Relationship Id="rId160" Type="http://schemas.openxmlformats.org/officeDocument/2006/relationships/hyperlink" Target="https://formative.jmir.org/2022/4/e33416/" TargetMode="External"/><Relationship Id="rId165" Type="http://schemas.openxmlformats.org/officeDocument/2006/relationships/hyperlink" Target="https://www.sciencedirect.com/science/article/pii/S2347562522000798?via%3Dihub" TargetMode="External"/><Relationship Id="rId181" Type="http://schemas.openxmlformats.org/officeDocument/2006/relationships/hyperlink" Target="https://mhealth.jmir.org/2021/4/e24271" TargetMode="External"/><Relationship Id="rId186" Type="http://schemas.openxmlformats.org/officeDocument/2006/relationships/hyperlink" Target="https://mental.jmir.org/2021/7/e26873/" TargetMode="External"/><Relationship Id="rId22" Type="http://schemas.openxmlformats.org/officeDocument/2006/relationships/hyperlink" Target="https://link.springer.com/article/10.1007/s10916-019-1472-5" TargetMode="External"/><Relationship Id="rId27" Type="http://schemas.openxmlformats.org/officeDocument/2006/relationships/hyperlink" Target="https://formative.jmir.org/2022/12/e41628" TargetMode="External"/><Relationship Id="rId43" Type="http://schemas.openxmlformats.org/officeDocument/2006/relationships/hyperlink" Target="https://www.mdpi.com/2077-0383/11/4/1074" TargetMode="External"/><Relationship Id="rId48" Type="http://schemas.openxmlformats.org/officeDocument/2006/relationships/hyperlink" Target="https://journals.plos.org/plosone/article?id=10.1371/journal.pone.0073675" TargetMode="External"/><Relationship Id="rId64" Type="http://schemas.openxmlformats.org/officeDocument/2006/relationships/hyperlink" Target="https://formative.jmir.org/2022/11/e36949" TargetMode="External"/><Relationship Id="rId69" Type="http://schemas.openxmlformats.org/officeDocument/2006/relationships/hyperlink" Target="https://www.mdpi.com/1660-4601/18/4/1753" TargetMode="External"/><Relationship Id="rId113" Type="http://schemas.openxmlformats.org/officeDocument/2006/relationships/hyperlink" Target="https://mhealth.jmir.org/2021/5/e25316" TargetMode="External"/><Relationship Id="rId118" Type="http://schemas.openxmlformats.org/officeDocument/2006/relationships/hyperlink" Target="https://link.springer.com/article/10.1007/s12529-014-9445-z" TargetMode="External"/><Relationship Id="rId134" Type="http://schemas.openxmlformats.org/officeDocument/2006/relationships/hyperlink" Target="https://formative.jmir.org/2021/8/e24393" TargetMode="External"/><Relationship Id="rId139" Type="http://schemas.openxmlformats.org/officeDocument/2006/relationships/hyperlink" Target="https://mhealth.jmir.org/2020/7/e17552" TargetMode="External"/><Relationship Id="rId80" Type="http://schemas.openxmlformats.org/officeDocument/2006/relationships/hyperlink" Target="https://www.sciencedirect.com/science/article/pii/S0021755714001272" TargetMode="External"/><Relationship Id="rId85" Type="http://schemas.openxmlformats.org/officeDocument/2006/relationships/hyperlink" Target="https://www.mdpi.com/1424-8220/23/1/367" TargetMode="External"/><Relationship Id="rId150" Type="http://schemas.openxmlformats.org/officeDocument/2006/relationships/hyperlink" Target="https://www.sciencedirect.com/science/article/pii/S2214782922000963" TargetMode="External"/><Relationship Id="rId155" Type="http://schemas.openxmlformats.org/officeDocument/2006/relationships/hyperlink" Target="https://www.jmir.org/2019/3/e9958/metrics" TargetMode="External"/><Relationship Id="rId171" Type="http://schemas.openxmlformats.org/officeDocument/2006/relationships/hyperlink" Target="https://www.frontiersin.org/articles/10.3389/fpsyt.2022.871813/full" TargetMode="External"/><Relationship Id="rId176" Type="http://schemas.openxmlformats.org/officeDocument/2006/relationships/hyperlink" Target="https://mhealth.jmir.org/2017/5/e71/" TargetMode="External"/><Relationship Id="rId192" Type="http://schemas.openxmlformats.org/officeDocument/2006/relationships/hyperlink" Target="https://www.sciencedirect.com/science/article/pii/S221478292200077X?via%3Dihub" TargetMode="External"/><Relationship Id="rId197" Type="http://schemas.openxmlformats.org/officeDocument/2006/relationships/hyperlink" Target="https://www.frontiersin.org/articles/10.3389/fped.2023.1132639/full" TargetMode="External"/><Relationship Id="rId12" Type="http://schemas.openxmlformats.org/officeDocument/2006/relationships/hyperlink" Target="https://mhealth.jmir.org/2019/10/e13479/" TargetMode="External"/><Relationship Id="rId17" Type="http://schemas.openxmlformats.org/officeDocument/2006/relationships/hyperlink" Target="https://www.sciencedirect.com/science/article/pii/S2214782919300181" TargetMode="External"/><Relationship Id="rId33" Type="http://schemas.openxmlformats.org/officeDocument/2006/relationships/hyperlink" Target="https://www.jmir.org/2017/5/e149/" TargetMode="External"/><Relationship Id="rId38" Type="http://schemas.openxmlformats.org/officeDocument/2006/relationships/hyperlink" Target="https://linkinghub.elsevier.com/retrieve/pii/S2214782921000336" TargetMode="External"/><Relationship Id="rId59" Type="http://schemas.openxmlformats.org/officeDocument/2006/relationships/hyperlink" Target="https://www.jmir.org/2021/7/e27861/" TargetMode="External"/><Relationship Id="rId103" Type="http://schemas.openxmlformats.org/officeDocument/2006/relationships/hyperlink" Target="https://www.sciencedirect.com/science/article/pii/S0005789419300966" TargetMode="External"/><Relationship Id="rId108" Type="http://schemas.openxmlformats.org/officeDocument/2006/relationships/hyperlink" Target="https://formative.jmir.org/2021/11/e31843/" TargetMode="External"/><Relationship Id="rId124" Type="http://schemas.openxmlformats.org/officeDocument/2006/relationships/hyperlink" Target="https://ebooks.iospress.nl/publication/43092" TargetMode="External"/><Relationship Id="rId129" Type="http://schemas.openxmlformats.org/officeDocument/2006/relationships/hyperlink" Target="https://www.dovepress.com/feasibility-and-acceptability-of-an-mhealth-based-approach-as-an-hiv-p-peer-reviewed-fulltext-article-PPA" TargetMode="External"/><Relationship Id="rId54" Type="http://schemas.openxmlformats.org/officeDocument/2006/relationships/hyperlink" Target="https://mhealth.jmir.org/2017/5/e71/" TargetMode="External"/><Relationship Id="rId70" Type="http://schemas.openxmlformats.org/officeDocument/2006/relationships/hyperlink" Target="https://formative.jmir.org/2021/9/e27447/" TargetMode="External"/><Relationship Id="rId75" Type="http://schemas.openxmlformats.org/officeDocument/2006/relationships/hyperlink" Target="https://journals.sagepub.com/doi/full/10.1177/14604582221139053" TargetMode="External"/><Relationship Id="rId91" Type="http://schemas.openxmlformats.org/officeDocument/2006/relationships/hyperlink" Target="https://cancer.jmir.org/2022/3/e34851" TargetMode="External"/><Relationship Id="rId96" Type="http://schemas.openxmlformats.org/officeDocument/2006/relationships/hyperlink" Target="https://link.springer.com/chapter/10.1007/978-3-030-23538-3_26" TargetMode="External"/><Relationship Id="rId140" Type="http://schemas.openxmlformats.org/officeDocument/2006/relationships/hyperlink" Target="https://formative.jmir.org/2019/1/e11374/" TargetMode="External"/><Relationship Id="rId145" Type="http://schemas.openxmlformats.org/officeDocument/2006/relationships/hyperlink" Target="https://mhealth.amegroups.org/article/view/26270/html" TargetMode="External"/><Relationship Id="rId161" Type="http://schemas.openxmlformats.org/officeDocument/2006/relationships/hyperlink" Target="https://formative.jmir.org/2018/2/e19/" TargetMode="External"/><Relationship Id="rId166" Type="http://schemas.openxmlformats.org/officeDocument/2006/relationships/hyperlink" Target="https://mhealth.jmir.org/2020/7/e18564/" TargetMode="External"/><Relationship Id="rId182" Type="http://schemas.openxmlformats.org/officeDocument/2006/relationships/hyperlink" Target="https://www.jmir.org/2021/10/e25512/" TargetMode="External"/><Relationship Id="rId187" Type="http://schemas.openxmlformats.org/officeDocument/2006/relationships/hyperlink" Target="https://mental.jmir.org/2021/4/e20424" TargetMode="External"/><Relationship Id="rId1" Type="http://schemas.openxmlformats.org/officeDocument/2006/relationships/hyperlink" Target="https://aging.jmir.org/2021/1/e18164/" TargetMode="External"/><Relationship Id="rId6" Type="http://schemas.openxmlformats.org/officeDocument/2006/relationships/hyperlink" Target="https://bmcmedinformdecismak.biomedcentral.com/articles/10.1186/s12911-019-0862-4" TargetMode="External"/><Relationship Id="rId23" Type="http://schemas.openxmlformats.org/officeDocument/2006/relationships/hyperlink" Target="https://mhealth.jmir.org/2020/7/e15896/" TargetMode="External"/><Relationship Id="rId28" Type="http://schemas.openxmlformats.org/officeDocument/2006/relationships/hyperlink" Target="https://formative.jmir.org/2020/8/e18554/" TargetMode="External"/><Relationship Id="rId49" Type="http://schemas.openxmlformats.org/officeDocument/2006/relationships/hyperlink" Target="https://mental.jmir.org/2021/7/e26873/" TargetMode="External"/><Relationship Id="rId114" Type="http://schemas.openxmlformats.org/officeDocument/2006/relationships/hyperlink" Target="https://formative.jmir.org/2022/9/e32795" TargetMode="External"/><Relationship Id="rId119" Type="http://schemas.openxmlformats.org/officeDocument/2006/relationships/hyperlink" Target="https://rehab.jmir.org/2021/1/e19519" TargetMode="External"/><Relationship Id="rId44" Type="http://schemas.openxmlformats.org/officeDocument/2006/relationships/hyperlink" Target="https://cancer.jmir.org/2022/2/e33304/" TargetMode="External"/><Relationship Id="rId60" Type="http://schemas.openxmlformats.org/officeDocument/2006/relationships/hyperlink" Target="https://academic.oup.com/gerontologist/article/60/5/935/5644059" TargetMode="External"/><Relationship Id="rId65" Type="http://schemas.openxmlformats.org/officeDocument/2006/relationships/hyperlink" Target="https://formative.jmir.org/2022/7/e37738" TargetMode="External"/><Relationship Id="rId81" Type="http://schemas.openxmlformats.org/officeDocument/2006/relationships/hyperlink" Target="https://www.jmir.org/2010/3/e36/" TargetMode="External"/><Relationship Id="rId86" Type="http://schemas.openxmlformats.org/officeDocument/2006/relationships/hyperlink" Target="https://mhealth.jmir.org/2018/5/e10181/" TargetMode="External"/><Relationship Id="rId130" Type="http://schemas.openxmlformats.org/officeDocument/2006/relationships/hyperlink" Target="https://humanfactors.jmir.org/2022/3/e37606/" TargetMode="External"/><Relationship Id="rId135" Type="http://schemas.openxmlformats.org/officeDocument/2006/relationships/hyperlink" Target="https://formative.jmir.org/2022/4/e36721" TargetMode="External"/><Relationship Id="rId151" Type="http://schemas.openxmlformats.org/officeDocument/2006/relationships/hyperlink" Target="https://formative.jmir.org/2021/12/e25071/" TargetMode="External"/><Relationship Id="rId156" Type="http://schemas.openxmlformats.org/officeDocument/2006/relationships/hyperlink" Target="https://formative.jmir.org/2020/2/e16410/" TargetMode="External"/><Relationship Id="rId177" Type="http://schemas.openxmlformats.org/officeDocument/2006/relationships/hyperlink" Target="https://formative.jmir.org/2020/8/e21784/" TargetMode="External"/><Relationship Id="rId172" Type="http://schemas.openxmlformats.org/officeDocument/2006/relationships/hyperlink" Target="https://humanfactors.jmir.org/2022/1/e33571/citations" TargetMode="External"/><Relationship Id="rId193" Type="http://schemas.openxmlformats.org/officeDocument/2006/relationships/hyperlink" Target="https://formative.jmir.org/2021/11/e31843/" TargetMode="External"/><Relationship Id="rId13" Type="http://schemas.openxmlformats.org/officeDocument/2006/relationships/hyperlink" Target="https://www.sciencedirect.com/science/article/pii/S2589790X23000574" TargetMode="External"/><Relationship Id="rId18" Type="http://schemas.openxmlformats.org/officeDocument/2006/relationships/hyperlink" Target="https://mhealth.jmir.org/2020/7/e18564/" TargetMode="External"/><Relationship Id="rId39" Type="http://schemas.openxmlformats.org/officeDocument/2006/relationships/hyperlink" Target="https://pubmed.ncbi.nlm.nih.gov/35200144/" TargetMode="External"/><Relationship Id="rId109" Type="http://schemas.openxmlformats.org/officeDocument/2006/relationships/hyperlink" Target="https://journals.sagepub.com/doi/10.1177/20552076221102770" TargetMode="External"/><Relationship Id="rId34" Type="http://schemas.openxmlformats.org/officeDocument/2006/relationships/hyperlink" Target="https://formative.jmir.org/2020/1/e16652/" TargetMode="External"/><Relationship Id="rId50" Type="http://schemas.openxmlformats.org/officeDocument/2006/relationships/hyperlink" Target="https://onlinelibrary.wiley.com/doi/full/10.1002/cam4.5351" TargetMode="External"/><Relationship Id="rId55" Type="http://schemas.openxmlformats.org/officeDocument/2006/relationships/hyperlink" Target="https://www.ncbi.nlm.nih.gov/pmc/articles/PMC5977691/" TargetMode="External"/><Relationship Id="rId76" Type="http://schemas.openxmlformats.org/officeDocument/2006/relationships/hyperlink" Target="https://mhealth.jmir.org/2020/9/e20317/" TargetMode="External"/><Relationship Id="rId97" Type="http://schemas.openxmlformats.org/officeDocument/2006/relationships/hyperlink" Target="https://www.sciencedirect.com/science/article/pii/S2214782921000129?via%3Dihub" TargetMode="External"/><Relationship Id="rId104" Type="http://schemas.openxmlformats.org/officeDocument/2006/relationships/hyperlink" Target="https://bmcgeriatr.biomedcentral.com/articles/10.1186/s12877-018-0774-7" TargetMode="External"/><Relationship Id="rId120" Type="http://schemas.openxmlformats.org/officeDocument/2006/relationships/hyperlink" Target="https://pediatrics.jmir.org/2022/1/e25540/" TargetMode="External"/><Relationship Id="rId125" Type="http://schemas.openxmlformats.org/officeDocument/2006/relationships/hyperlink" Target="https://games.jmir.org/2022/4/e38703" TargetMode="External"/><Relationship Id="rId141" Type="http://schemas.openxmlformats.org/officeDocument/2006/relationships/hyperlink" Target="https://mhealth.jmir.org/2019/1/e10956/" TargetMode="External"/><Relationship Id="rId146" Type="http://schemas.openxmlformats.org/officeDocument/2006/relationships/hyperlink" Target="https://mhealth.jmir.org/2020/5/e16527/" TargetMode="External"/><Relationship Id="rId167" Type="http://schemas.openxmlformats.org/officeDocument/2006/relationships/hyperlink" Target="https://formative.jmir.org/2022/1/e32273" TargetMode="External"/><Relationship Id="rId188" Type="http://schemas.openxmlformats.org/officeDocument/2006/relationships/hyperlink" Target="https://www.jmir.org/2020/6/e15449" TargetMode="External"/><Relationship Id="rId7" Type="http://schemas.openxmlformats.org/officeDocument/2006/relationships/hyperlink" Target="https://formative.jmir.org/2020/9/e18169/" TargetMode="External"/><Relationship Id="rId71" Type="http://schemas.openxmlformats.org/officeDocument/2006/relationships/hyperlink" Target="https://www.sciencedirect.com/science/article/pii/S2211335523000566" TargetMode="External"/><Relationship Id="rId92" Type="http://schemas.openxmlformats.org/officeDocument/2006/relationships/hyperlink" Target="https://www.jmir.org/2012/1/e24/" TargetMode="External"/><Relationship Id="rId162" Type="http://schemas.openxmlformats.org/officeDocument/2006/relationships/hyperlink" Target="https://mhealth.jmir.org/2017/8/e121/" TargetMode="External"/><Relationship Id="rId183" Type="http://schemas.openxmlformats.org/officeDocument/2006/relationships/hyperlink" Target="https://journals.plos.org/plosone/article?id=10.1371/journal.pone.0272235" TargetMode="External"/><Relationship Id="rId2" Type="http://schemas.openxmlformats.org/officeDocument/2006/relationships/hyperlink" Target="https://www.ncbi.nlm.nih.gov/pmc/articles/PMC5977640/" TargetMode="External"/><Relationship Id="rId29" Type="http://schemas.openxmlformats.org/officeDocument/2006/relationships/hyperlink" Target="https://www.sciencedirect.com/science/article/pii/S0022510X1100668X?via%3Dihub" TargetMode="External"/><Relationship Id="rId24" Type="http://schemas.openxmlformats.org/officeDocument/2006/relationships/hyperlink" Target="https://academic.oup.com/jamia/article/23/1/5/2380010" TargetMode="External"/><Relationship Id="rId40" Type="http://schemas.openxmlformats.org/officeDocument/2006/relationships/hyperlink" Target="https://www.sciencedirect.com/science/article/pii/S2347562522000798?via%3Dihub" TargetMode="External"/><Relationship Id="rId45" Type="http://schemas.openxmlformats.org/officeDocument/2006/relationships/hyperlink" Target="https://cardio.jmir.org/2023/1/e43781" TargetMode="External"/><Relationship Id="rId66" Type="http://schemas.openxmlformats.org/officeDocument/2006/relationships/hyperlink" Target="https://pediatrics.jmir.org/2022/3/e34588" TargetMode="External"/><Relationship Id="rId87" Type="http://schemas.openxmlformats.org/officeDocument/2006/relationships/hyperlink" Target="https://bmchealthservres.biomedcentral.com/articles/10.1186/s12913-016-1385-7" TargetMode="External"/><Relationship Id="rId110" Type="http://schemas.openxmlformats.org/officeDocument/2006/relationships/hyperlink" Target="https://formative.jmir.org/2018/1/e4" TargetMode="External"/><Relationship Id="rId115" Type="http://schemas.openxmlformats.org/officeDocument/2006/relationships/hyperlink" Target="https://bmcmedresmethodol.biomedcentral.com/articles/10.1186/s12874-022-01689-4" TargetMode="External"/><Relationship Id="rId131" Type="http://schemas.openxmlformats.org/officeDocument/2006/relationships/hyperlink" Target="https://mhealth.jmir.org/2018/2/e44/" TargetMode="External"/><Relationship Id="rId136" Type="http://schemas.openxmlformats.org/officeDocument/2006/relationships/hyperlink" Target="https://www.jmir.org/2017/5/e174/" TargetMode="External"/><Relationship Id="rId157" Type="http://schemas.openxmlformats.org/officeDocument/2006/relationships/hyperlink" Target="https://www.frontiersin.org/articles/10.3389/fpsyt.2018.00663/full" TargetMode="External"/><Relationship Id="rId178" Type="http://schemas.openxmlformats.org/officeDocument/2006/relationships/hyperlink" Target="https://www.jmir.org/2021/7/e27861/" TargetMode="External"/><Relationship Id="rId61" Type="http://schemas.openxmlformats.org/officeDocument/2006/relationships/hyperlink" Target="https://games.jmir.org/2021/1/e24652" TargetMode="External"/><Relationship Id="rId82" Type="http://schemas.openxmlformats.org/officeDocument/2006/relationships/hyperlink" Target="https://www.jmir.org/2023/1/e38535" TargetMode="External"/><Relationship Id="rId152" Type="http://schemas.openxmlformats.org/officeDocument/2006/relationships/hyperlink" Target="https://diabetes.jmir.org/2018/4/e10105/" TargetMode="External"/><Relationship Id="rId173" Type="http://schemas.openxmlformats.org/officeDocument/2006/relationships/hyperlink" Target="https://www.jmir.org/2010/3/e36/" TargetMode="External"/><Relationship Id="rId194" Type="http://schemas.openxmlformats.org/officeDocument/2006/relationships/hyperlink" Target="https://www.ncbi.nlm.nih.gov/pmc/articles/PMC6436842/" TargetMode="External"/><Relationship Id="rId19" Type="http://schemas.openxmlformats.org/officeDocument/2006/relationships/hyperlink" Target="https://www.frontiersin.org/articles/10.3389/fdgth.2022.1086652/full" TargetMode="External"/><Relationship Id="rId14" Type="http://schemas.openxmlformats.org/officeDocument/2006/relationships/hyperlink" Target="https://www.jmir.org/2021/12/e22672" TargetMode="External"/><Relationship Id="rId30" Type="http://schemas.openxmlformats.org/officeDocument/2006/relationships/hyperlink" Target="https://www.jmir.org/2020/8/e17406" TargetMode="External"/><Relationship Id="rId35" Type="http://schemas.openxmlformats.org/officeDocument/2006/relationships/hyperlink" Target="https://www.frontiersin.org/articles/10.3389/fpsyt.2018.00663/full" TargetMode="External"/><Relationship Id="rId56" Type="http://schemas.openxmlformats.org/officeDocument/2006/relationships/hyperlink" Target="https://journals.sagepub.com/doi/10.1177/20552076221129064" TargetMode="External"/><Relationship Id="rId77" Type="http://schemas.openxmlformats.org/officeDocument/2006/relationships/hyperlink" Target="https://www.jmir.org/2021/10/e25512/" TargetMode="External"/><Relationship Id="rId100" Type="http://schemas.openxmlformats.org/officeDocument/2006/relationships/hyperlink" Target="https://academic.oup.com/tbm/article/12/2/203/6353148?login=true" TargetMode="External"/><Relationship Id="rId105" Type="http://schemas.openxmlformats.org/officeDocument/2006/relationships/hyperlink" Target="https://www.sciencedirect.com/science/article/pii/S2214782922001038" TargetMode="External"/><Relationship Id="rId126" Type="http://schemas.openxmlformats.org/officeDocument/2006/relationships/hyperlink" Target="https://www.ncbi.nlm.nih.gov/pmc/articles/PMC3243224/" TargetMode="External"/><Relationship Id="rId147" Type="http://schemas.openxmlformats.org/officeDocument/2006/relationships/hyperlink" Target="https://www.mdpi.com/2072-6643/11/4/713" TargetMode="External"/><Relationship Id="rId168" Type="http://schemas.openxmlformats.org/officeDocument/2006/relationships/hyperlink" Target="https://aging.jmir.org/2022/4/e37772" TargetMode="External"/><Relationship Id="rId8" Type="http://schemas.openxmlformats.org/officeDocument/2006/relationships/hyperlink" Target="https://mhealth.jmir.org/2021/4/e24271" TargetMode="External"/><Relationship Id="rId51" Type="http://schemas.openxmlformats.org/officeDocument/2006/relationships/hyperlink" Target="https://mhealth.jmir.org/2016/2/e58/" TargetMode="External"/><Relationship Id="rId72" Type="http://schemas.openxmlformats.org/officeDocument/2006/relationships/hyperlink" Target="https://www.jmir.org/2020/6/e15449" TargetMode="External"/><Relationship Id="rId93" Type="http://schemas.openxmlformats.org/officeDocument/2006/relationships/hyperlink" Target="https://www.frontiersin.org/articles/10.3389/fdgth.2022.1020753/full" TargetMode="External"/><Relationship Id="rId98" Type="http://schemas.openxmlformats.org/officeDocument/2006/relationships/hyperlink" Target="https://academic.oup.com/ntr/article/18/5/1032/2511651" TargetMode="External"/><Relationship Id="rId121" Type="http://schemas.openxmlformats.org/officeDocument/2006/relationships/hyperlink" Target="https://humanfactors.jmir.org/2017/1/e5" TargetMode="External"/><Relationship Id="rId142" Type="http://schemas.openxmlformats.org/officeDocument/2006/relationships/hyperlink" Target="https://ijbnpa.biomedcentral.com/articles/10.1186/s12966-017-0563-2" TargetMode="External"/><Relationship Id="rId163" Type="http://schemas.openxmlformats.org/officeDocument/2006/relationships/hyperlink" Target="https://mhealth.jmir.org/2021/12/e26439" TargetMode="External"/><Relationship Id="rId184" Type="http://schemas.openxmlformats.org/officeDocument/2006/relationships/hyperlink" Target="https://www.sciencedirect.com/science/article/pii/S0022510X1100668X?via%3Dihub" TargetMode="External"/><Relationship Id="rId189" Type="http://schemas.openxmlformats.org/officeDocument/2006/relationships/hyperlink" Target="https://bmcmedresmethodol.biomedcentral.com/articles/10.1186/s12874-022-01689-4" TargetMode="External"/><Relationship Id="rId3" Type="http://schemas.openxmlformats.org/officeDocument/2006/relationships/hyperlink" Target="https://agsjournals.onlinelibrary.wiley.com/doi/epdf/10.1111/jgs.17068?src=getftr" TargetMode="External"/><Relationship Id="rId25" Type="http://schemas.openxmlformats.org/officeDocument/2006/relationships/hyperlink" Target="https://journals.plos.org/plosone/article?id=10.1371/journal.pone.0239592" TargetMode="External"/><Relationship Id="rId46" Type="http://schemas.openxmlformats.org/officeDocument/2006/relationships/hyperlink" Target="https://www.sciencedirect.com/science/article/pii/S2214782916300276?via%3Dihub" TargetMode="External"/><Relationship Id="rId67" Type="http://schemas.openxmlformats.org/officeDocument/2006/relationships/hyperlink" Target="https://formative.jmir.org/2022/5/e34257/" TargetMode="External"/><Relationship Id="rId116" Type="http://schemas.openxmlformats.org/officeDocument/2006/relationships/hyperlink" Target="https://www.sciencedirect.com/science/article/pii/S0168822722007628" TargetMode="External"/><Relationship Id="rId137" Type="http://schemas.openxmlformats.org/officeDocument/2006/relationships/hyperlink" Target="https://cancer.jmir.org/2022/1/e33550/" TargetMode="External"/><Relationship Id="rId158" Type="http://schemas.openxmlformats.org/officeDocument/2006/relationships/hyperlink" Target="https://journals.sagepub.com/doi/full/10.1177/20552076221143238" TargetMode="External"/><Relationship Id="rId20" Type="http://schemas.openxmlformats.org/officeDocument/2006/relationships/hyperlink" Target="https://www.dovepress.com/human-centered-design-of-a-personal-health-record-system-for-metabolic-peer-reviewed-fulltext-article-JMDH" TargetMode="External"/><Relationship Id="rId41" Type="http://schemas.openxmlformats.org/officeDocument/2006/relationships/hyperlink" Target="https://www.sciencedirect.com/science/article/pii/S2214782914000232" TargetMode="External"/><Relationship Id="rId62" Type="http://schemas.openxmlformats.org/officeDocument/2006/relationships/hyperlink" Target="https://journals.sagepub.com/doi/full/10.1177/20552076221143238" TargetMode="External"/><Relationship Id="rId83" Type="http://schemas.openxmlformats.org/officeDocument/2006/relationships/hyperlink" Target="https://www.jmir.org/2020/10/e21238/" TargetMode="External"/><Relationship Id="rId88" Type="http://schemas.openxmlformats.org/officeDocument/2006/relationships/hyperlink" Target="https://mhealth.jmir.org/2017/12/e192/" TargetMode="External"/><Relationship Id="rId111" Type="http://schemas.openxmlformats.org/officeDocument/2006/relationships/hyperlink" Target="https://www.jmir.org/2020/1/e15889/" TargetMode="External"/><Relationship Id="rId132" Type="http://schemas.openxmlformats.org/officeDocument/2006/relationships/hyperlink" Target="https://www.jmir.org/2020/6/e18315/" TargetMode="External"/><Relationship Id="rId153" Type="http://schemas.openxmlformats.org/officeDocument/2006/relationships/hyperlink" Target="https://formative.jmir.org/2018/2/e10411/" TargetMode="External"/><Relationship Id="rId174" Type="http://schemas.openxmlformats.org/officeDocument/2006/relationships/hyperlink" Target="https://mhealth.jmir.org/2020/12/e18439/" TargetMode="External"/><Relationship Id="rId179" Type="http://schemas.openxmlformats.org/officeDocument/2006/relationships/hyperlink" Target="https://academic.oup.com/gerontologist/article/60/5/935/5644059" TargetMode="External"/><Relationship Id="rId195" Type="http://schemas.openxmlformats.org/officeDocument/2006/relationships/hyperlink" Target="https://humanfactors.jmir.org/2020/2/e16289/" TargetMode="External"/><Relationship Id="rId190" Type="http://schemas.openxmlformats.org/officeDocument/2006/relationships/hyperlink" Target="https://mhealth.amegroups.org/article/view/26270/html" TargetMode="External"/><Relationship Id="rId15" Type="http://schemas.openxmlformats.org/officeDocument/2006/relationships/hyperlink" Target="https://www.sciencedirect.com/science/article/pii/S2214782921000877?via%3Dihub" TargetMode="External"/><Relationship Id="rId36" Type="http://schemas.openxmlformats.org/officeDocument/2006/relationships/hyperlink" Target="https://www.jmir.org/2012/3/e70/" TargetMode="External"/><Relationship Id="rId57" Type="http://schemas.openxmlformats.org/officeDocument/2006/relationships/hyperlink" Target="https://formative.jmir.org/2021/7/e30241" TargetMode="External"/><Relationship Id="rId106" Type="http://schemas.openxmlformats.org/officeDocument/2006/relationships/hyperlink" Target="https://journals.sagepub.com/doi/10.1177/1460458213495744" TargetMode="External"/><Relationship Id="rId127" Type="http://schemas.openxmlformats.org/officeDocument/2006/relationships/hyperlink" Target="https://www.jmir.org/2019/7/e13336/" TargetMode="External"/><Relationship Id="rId10" Type="http://schemas.openxmlformats.org/officeDocument/2006/relationships/hyperlink" Target="https://mhealth.jmir.org/2019/7/e13194/" TargetMode="External"/><Relationship Id="rId31" Type="http://schemas.openxmlformats.org/officeDocument/2006/relationships/hyperlink" Target="https://formative.jmir.org/2018/2/e19/" TargetMode="External"/><Relationship Id="rId52" Type="http://schemas.openxmlformats.org/officeDocument/2006/relationships/hyperlink" Target="https://humanfactors.jmir.org/2022/1/e31823" TargetMode="External"/><Relationship Id="rId73" Type="http://schemas.openxmlformats.org/officeDocument/2006/relationships/hyperlink" Target="https://www.ncbi.nlm.nih.gov/pmc/articles/PMC5910284/" TargetMode="External"/><Relationship Id="rId78" Type="http://schemas.openxmlformats.org/officeDocument/2006/relationships/hyperlink" Target="https://www.sciencedirect.com/science/article/pii/S1532046419300280" TargetMode="External"/><Relationship Id="rId94" Type="http://schemas.openxmlformats.org/officeDocument/2006/relationships/hyperlink" Target="https://www.frontiersin.org/articles/10.3389/fpsyt.2022.871813/full" TargetMode="External"/><Relationship Id="rId99" Type="http://schemas.openxmlformats.org/officeDocument/2006/relationships/hyperlink" Target="https://mhealth.jmir.org/2016/1/e11/" TargetMode="External"/><Relationship Id="rId101" Type="http://schemas.openxmlformats.org/officeDocument/2006/relationships/hyperlink" Target="https://formative.jmir.org/2020/2/e16410/" TargetMode="External"/><Relationship Id="rId122" Type="http://schemas.openxmlformats.org/officeDocument/2006/relationships/hyperlink" Target="https://www.jmir.org/2021/9/e26434/" TargetMode="External"/><Relationship Id="rId143" Type="http://schemas.openxmlformats.org/officeDocument/2006/relationships/hyperlink" Target="https://bmcpsychiatry.biomedcentral.com/articles/10.1186/s12888-021-03478-7" TargetMode="External"/><Relationship Id="rId148" Type="http://schemas.openxmlformats.org/officeDocument/2006/relationships/hyperlink" Target="https://games.jmir.org/2022/1/e33955/" TargetMode="External"/><Relationship Id="rId164" Type="http://schemas.openxmlformats.org/officeDocument/2006/relationships/hyperlink" Target="https://mhealth.jmir.org/2021/12/e26439" TargetMode="External"/><Relationship Id="rId169" Type="http://schemas.openxmlformats.org/officeDocument/2006/relationships/hyperlink" Target="https://www.frontiersin.org/articles/10.3389/fdgth.2022.1020753/full" TargetMode="External"/><Relationship Id="rId185" Type="http://schemas.openxmlformats.org/officeDocument/2006/relationships/hyperlink" Target="https://formative.jmir.org/2018/1/e8/" TargetMode="External"/><Relationship Id="rId4" Type="http://schemas.openxmlformats.org/officeDocument/2006/relationships/hyperlink" Target="https://informatics.bmj.com/content/23/2/541" TargetMode="External"/><Relationship Id="rId9" Type="http://schemas.openxmlformats.org/officeDocument/2006/relationships/hyperlink" Target="https://mhealth.jmir.org/2020/4/e16395/" TargetMode="External"/><Relationship Id="rId180" Type="http://schemas.openxmlformats.org/officeDocument/2006/relationships/hyperlink" Target="https://humanfactors.jmir.org/2018/2/e17/" TargetMode="External"/><Relationship Id="rId26" Type="http://schemas.openxmlformats.org/officeDocument/2006/relationships/hyperlink" Target="https://link.springer.com/article/10.1007/s00277-022-05012-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A202"/>
  <sheetViews>
    <sheetView tabSelected="1" zoomScale="70" zoomScaleNormal="70" workbookViewId="0">
      <selection sqref="A1:F1"/>
    </sheetView>
  </sheetViews>
  <sheetFormatPr defaultColWidth="8.7109375" defaultRowHeight="15" x14ac:dyDescent="0.25"/>
  <sheetData>
    <row r="1" spans="1:53" s="22" customFormat="1" ht="30" x14ac:dyDescent="0.25">
      <c r="A1" s="1" t="s">
        <v>0</v>
      </c>
      <c r="B1" s="1"/>
      <c r="C1" s="1"/>
      <c r="D1" s="1"/>
      <c r="E1" s="1"/>
      <c r="F1" s="1"/>
      <c r="G1" s="21" t="s">
        <v>1</v>
      </c>
      <c r="H1" s="23" t="s">
        <v>2</v>
      </c>
      <c r="I1" s="23"/>
      <c r="J1" s="23"/>
      <c r="K1" s="23"/>
      <c r="L1" s="23"/>
      <c r="M1" s="23"/>
      <c r="N1" s="23"/>
      <c r="O1" s="23"/>
      <c r="P1" s="23"/>
      <c r="Q1" s="23"/>
      <c r="R1" s="23"/>
      <c r="S1" s="23"/>
      <c r="T1" s="24" t="s">
        <v>3</v>
      </c>
      <c r="U1" s="24"/>
      <c r="V1" s="24"/>
      <c r="W1" s="24"/>
      <c r="X1" s="24"/>
      <c r="Y1" s="24"/>
      <c r="Z1" s="24"/>
      <c r="AA1" s="24"/>
      <c r="AB1" s="24"/>
      <c r="AC1" s="24"/>
      <c r="AD1" s="24"/>
      <c r="AE1" s="24"/>
      <c r="AF1" s="24"/>
      <c r="AG1" s="24"/>
      <c r="AH1" s="24"/>
      <c r="AI1" s="24"/>
      <c r="AJ1" s="25" t="s">
        <v>4</v>
      </c>
      <c r="AK1" s="25"/>
      <c r="AL1" s="25"/>
      <c r="AM1" s="25"/>
      <c r="AN1" s="25"/>
      <c r="AO1" s="25"/>
      <c r="AP1" s="25"/>
      <c r="AQ1" s="25"/>
      <c r="AR1" s="25"/>
      <c r="AS1" s="25"/>
      <c r="AT1" s="25"/>
      <c r="AU1" s="25"/>
      <c r="AV1" s="25"/>
      <c r="AW1" s="25"/>
      <c r="AX1" s="25"/>
      <c r="AY1" s="26" t="s">
        <v>5</v>
      </c>
      <c r="AZ1" s="26"/>
      <c r="BA1" s="26"/>
    </row>
    <row r="2" spans="1:53" s="16" customFormat="1" ht="195" x14ac:dyDescent="0.25">
      <c r="A2" s="11" t="s">
        <v>6</v>
      </c>
      <c r="B2" s="11" t="s">
        <v>7</v>
      </c>
      <c r="C2" s="11" t="s">
        <v>8</v>
      </c>
      <c r="D2" s="11" t="s">
        <v>9</v>
      </c>
      <c r="E2" s="11" t="s">
        <v>10</v>
      </c>
      <c r="F2" s="11" t="s">
        <v>11</v>
      </c>
      <c r="G2" s="9" t="s">
        <v>12</v>
      </c>
      <c r="H2" s="8" t="s">
        <v>13</v>
      </c>
      <c r="I2" s="8" t="s">
        <v>14</v>
      </c>
      <c r="J2" s="8" t="s">
        <v>15</v>
      </c>
      <c r="K2" s="8" t="s">
        <v>16</v>
      </c>
      <c r="L2" s="8" t="s">
        <v>17</v>
      </c>
      <c r="M2" s="8" t="s">
        <v>18</v>
      </c>
      <c r="N2" s="8" t="s">
        <v>19</v>
      </c>
      <c r="O2" s="8" t="s">
        <v>20</v>
      </c>
      <c r="P2" s="8" t="s">
        <v>21</v>
      </c>
      <c r="Q2" s="8" t="s">
        <v>22</v>
      </c>
      <c r="R2" s="8" t="s">
        <v>23</v>
      </c>
      <c r="S2" s="8" t="s">
        <v>24</v>
      </c>
      <c r="T2" s="19" t="s">
        <v>25</v>
      </c>
      <c r="U2" s="19" t="s">
        <v>26</v>
      </c>
      <c r="V2" s="19" t="s">
        <v>27</v>
      </c>
      <c r="W2" s="19" t="s">
        <v>28</v>
      </c>
      <c r="X2" s="19" t="s">
        <v>29</v>
      </c>
      <c r="Y2" s="19" t="s">
        <v>30</v>
      </c>
      <c r="Z2" s="19" t="s">
        <v>31</v>
      </c>
      <c r="AA2" s="19" t="s">
        <v>32</v>
      </c>
      <c r="AB2" s="19" t="s">
        <v>33</v>
      </c>
      <c r="AC2" s="19" t="s">
        <v>34</v>
      </c>
      <c r="AD2" s="19" t="s">
        <v>35</v>
      </c>
      <c r="AE2" s="19" t="s">
        <v>36</v>
      </c>
      <c r="AF2" s="19" t="s">
        <v>37</v>
      </c>
      <c r="AG2" s="19" t="s">
        <v>38</v>
      </c>
      <c r="AH2" s="19" t="s">
        <v>39</v>
      </c>
      <c r="AI2" s="19" t="s">
        <v>40</v>
      </c>
      <c r="AJ2" s="17" t="s">
        <v>41</v>
      </c>
      <c r="AK2" s="17" t="s">
        <v>42</v>
      </c>
      <c r="AL2" s="17" t="s">
        <v>43</v>
      </c>
      <c r="AM2" s="17" t="s">
        <v>44</v>
      </c>
      <c r="AN2" s="17" t="s">
        <v>45</v>
      </c>
      <c r="AO2" s="17" t="s">
        <v>46</v>
      </c>
      <c r="AP2" s="17" t="s">
        <v>47</v>
      </c>
      <c r="AQ2" s="17" t="s">
        <v>48</v>
      </c>
      <c r="AR2" s="17" t="s">
        <v>49</v>
      </c>
      <c r="AS2" s="17" t="s">
        <v>50</v>
      </c>
      <c r="AT2" s="17" t="s">
        <v>51</v>
      </c>
      <c r="AU2" s="17" t="s">
        <v>52</v>
      </c>
      <c r="AV2" s="17" t="s">
        <v>53</v>
      </c>
      <c r="AW2" s="17" t="s">
        <v>54</v>
      </c>
      <c r="AX2" s="17" t="s">
        <v>55</v>
      </c>
      <c r="AY2" s="18" t="s">
        <v>56</v>
      </c>
      <c r="AZ2" s="18" t="s">
        <v>57</v>
      </c>
      <c r="BA2" s="18" t="s">
        <v>58</v>
      </c>
    </row>
    <row r="3" spans="1:53" ht="30" x14ac:dyDescent="0.25">
      <c r="A3" t="s">
        <v>59</v>
      </c>
      <c r="B3" t="s">
        <v>60</v>
      </c>
      <c r="C3">
        <v>2021</v>
      </c>
      <c r="D3" t="s">
        <v>61</v>
      </c>
      <c r="E3" s="2" t="s">
        <v>62</v>
      </c>
      <c r="F3" t="s">
        <v>63</v>
      </c>
      <c r="G3" t="s">
        <v>64</v>
      </c>
      <c r="H3" t="s">
        <v>65</v>
      </c>
      <c r="I3" t="s">
        <v>66</v>
      </c>
      <c r="J3" t="s">
        <v>67</v>
      </c>
      <c r="K3" t="s">
        <v>68</v>
      </c>
      <c r="L3" t="s">
        <v>69</v>
      </c>
      <c r="M3" t="s">
        <v>70</v>
      </c>
      <c r="N3" t="s">
        <v>71</v>
      </c>
      <c r="O3" t="s">
        <v>72</v>
      </c>
      <c r="P3" t="s">
        <v>73</v>
      </c>
      <c r="Q3" t="s">
        <v>74</v>
      </c>
      <c r="R3" t="s">
        <v>75</v>
      </c>
      <c r="S3" t="s">
        <v>76</v>
      </c>
      <c r="T3" t="s">
        <v>77</v>
      </c>
      <c r="U3" t="s">
        <v>78</v>
      </c>
      <c r="V3" t="s">
        <v>79</v>
      </c>
      <c r="W3" t="s">
        <v>80</v>
      </c>
      <c r="X3" t="s">
        <v>79</v>
      </c>
      <c r="Y3" t="s">
        <v>81</v>
      </c>
      <c r="Z3">
        <v>3</v>
      </c>
      <c r="AA3" t="s">
        <v>81</v>
      </c>
      <c r="AB3" t="s">
        <v>79</v>
      </c>
      <c r="AC3" t="s">
        <v>81</v>
      </c>
      <c r="AD3" t="s">
        <v>81</v>
      </c>
      <c r="AE3" t="s">
        <v>79</v>
      </c>
      <c r="AF3" t="s">
        <v>79</v>
      </c>
      <c r="AG3" t="s">
        <v>82</v>
      </c>
      <c r="AH3" t="s">
        <v>79</v>
      </c>
      <c r="AI3" t="s">
        <v>79</v>
      </c>
      <c r="AJ3" t="s">
        <v>83</v>
      </c>
      <c r="AK3" t="s">
        <v>79</v>
      </c>
      <c r="AL3" t="s">
        <v>84</v>
      </c>
      <c r="AM3" s="16" t="s">
        <v>85</v>
      </c>
      <c r="AN3" t="s">
        <v>86</v>
      </c>
      <c r="AO3" t="s">
        <v>87</v>
      </c>
      <c r="AP3">
        <v>3</v>
      </c>
      <c r="AQ3" t="s">
        <v>79</v>
      </c>
      <c r="AR3" t="s">
        <v>79</v>
      </c>
      <c r="AS3" t="s">
        <v>81</v>
      </c>
      <c r="AT3" t="s">
        <v>81</v>
      </c>
      <c r="AU3" t="s">
        <v>79</v>
      </c>
      <c r="AV3" t="s">
        <v>79</v>
      </c>
      <c r="AW3" t="s">
        <v>81</v>
      </c>
      <c r="AX3" t="s">
        <v>79</v>
      </c>
      <c r="AY3" t="s">
        <v>79</v>
      </c>
      <c r="AZ3" t="s">
        <v>81</v>
      </c>
      <c r="BA3" t="s">
        <v>81</v>
      </c>
    </row>
    <row r="4" spans="1:53" x14ac:dyDescent="0.25">
      <c r="A4" t="s">
        <v>88</v>
      </c>
      <c r="B4" t="s">
        <v>89</v>
      </c>
      <c r="C4">
        <v>2018</v>
      </c>
      <c r="D4" t="s">
        <v>90</v>
      </c>
      <c r="E4" s="2" t="s">
        <v>91</v>
      </c>
      <c r="F4" t="s">
        <v>92</v>
      </c>
      <c r="G4" t="s">
        <v>93</v>
      </c>
      <c r="H4" t="s">
        <v>94</v>
      </c>
      <c r="I4" t="s">
        <v>95</v>
      </c>
      <c r="J4" t="s">
        <v>67</v>
      </c>
      <c r="K4" t="s">
        <v>96</v>
      </c>
      <c r="L4" t="s">
        <v>97</v>
      </c>
      <c r="M4" t="s">
        <v>70</v>
      </c>
      <c r="N4" t="s">
        <v>98</v>
      </c>
      <c r="O4" t="s">
        <v>99</v>
      </c>
      <c r="P4" t="s">
        <v>100</v>
      </c>
      <c r="Q4" t="s">
        <v>101</v>
      </c>
      <c r="R4" t="s">
        <v>102</v>
      </c>
      <c r="S4" t="s">
        <v>103</v>
      </c>
      <c r="T4" t="s">
        <v>77</v>
      </c>
      <c r="U4" t="s">
        <v>104</v>
      </c>
      <c r="V4" t="s">
        <v>81</v>
      </c>
      <c r="W4" t="s">
        <v>105</v>
      </c>
      <c r="X4" t="s">
        <v>79</v>
      </c>
      <c r="Y4" t="s">
        <v>81</v>
      </c>
      <c r="Z4">
        <v>2</v>
      </c>
      <c r="AA4" t="s">
        <v>81</v>
      </c>
      <c r="AB4" t="s">
        <v>79</v>
      </c>
      <c r="AC4" t="s">
        <v>79</v>
      </c>
      <c r="AD4" t="s">
        <v>79</v>
      </c>
      <c r="AE4" t="s">
        <v>79</v>
      </c>
      <c r="AF4" t="s">
        <v>79</v>
      </c>
      <c r="AG4" t="s">
        <v>82</v>
      </c>
      <c r="AH4" t="s">
        <v>79</v>
      </c>
      <c r="AI4" t="s">
        <v>106</v>
      </c>
      <c r="AJ4" t="s">
        <v>83</v>
      </c>
      <c r="AK4" t="s">
        <v>81</v>
      </c>
      <c r="AL4" t="s">
        <v>107</v>
      </c>
      <c r="AM4" t="s">
        <v>108</v>
      </c>
      <c r="AN4" t="s">
        <v>109</v>
      </c>
      <c r="AO4" t="s">
        <v>109</v>
      </c>
      <c r="AP4">
        <v>1</v>
      </c>
      <c r="AQ4" t="s">
        <v>79</v>
      </c>
      <c r="AR4" t="s">
        <v>79</v>
      </c>
      <c r="AS4" t="s">
        <v>81</v>
      </c>
      <c r="AT4" t="s">
        <v>79</v>
      </c>
      <c r="AU4" t="s">
        <v>79</v>
      </c>
      <c r="AV4" t="s">
        <v>79</v>
      </c>
      <c r="AW4" t="s">
        <v>79</v>
      </c>
      <c r="AX4" t="s">
        <v>79</v>
      </c>
      <c r="AY4" t="s">
        <v>79</v>
      </c>
      <c r="AZ4" t="s">
        <v>81</v>
      </c>
      <c r="BA4" t="s">
        <v>79</v>
      </c>
    </row>
    <row r="5" spans="1:53" ht="30" x14ac:dyDescent="0.25">
      <c r="A5" t="s">
        <v>110</v>
      </c>
      <c r="B5" t="s">
        <v>111</v>
      </c>
      <c r="C5">
        <v>2021</v>
      </c>
      <c r="D5" t="s">
        <v>112</v>
      </c>
      <c r="E5" s="2" t="s">
        <v>113</v>
      </c>
      <c r="F5" t="s">
        <v>114</v>
      </c>
      <c r="G5" t="s">
        <v>93</v>
      </c>
      <c r="H5" t="s">
        <v>115</v>
      </c>
      <c r="I5" t="s">
        <v>66</v>
      </c>
      <c r="J5" t="s">
        <v>67</v>
      </c>
      <c r="K5" t="s">
        <v>68</v>
      </c>
      <c r="L5" t="s">
        <v>116</v>
      </c>
      <c r="M5" t="s">
        <v>73</v>
      </c>
      <c r="N5" t="s">
        <v>117</v>
      </c>
      <c r="O5" t="s">
        <v>118</v>
      </c>
      <c r="P5" t="s">
        <v>73</v>
      </c>
      <c r="Q5" t="s">
        <v>119</v>
      </c>
      <c r="R5" t="s">
        <v>102</v>
      </c>
      <c r="S5" t="s">
        <v>120</v>
      </c>
      <c r="T5" t="s">
        <v>77</v>
      </c>
      <c r="U5" t="s">
        <v>121</v>
      </c>
      <c r="V5" t="s">
        <v>81</v>
      </c>
      <c r="W5" t="s">
        <v>122</v>
      </c>
      <c r="X5" t="s">
        <v>81</v>
      </c>
      <c r="Y5" t="s">
        <v>81</v>
      </c>
      <c r="Z5">
        <v>3</v>
      </c>
      <c r="AA5" t="s">
        <v>81</v>
      </c>
      <c r="AB5" t="s">
        <v>79</v>
      </c>
      <c r="AC5" t="s">
        <v>79</v>
      </c>
      <c r="AD5" t="s">
        <v>81</v>
      </c>
      <c r="AE5" t="s">
        <v>79</v>
      </c>
      <c r="AF5" t="s">
        <v>79</v>
      </c>
      <c r="AG5" t="s">
        <v>82</v>
      </c>
      <c r="AH5" t="s">
        <v>79</v>
      </c>
      <c r="AI5" t="s">
        <v>106</v>
      </c>
      <c r="AJ5" t="s">
        <v>123</v>
      </c>
      <c r="AK5" t="s">
        <v>79</v>
      </c>
      <c r="AL5" t="s">
        <v>84</v>
      </c>
      <c r="AM5" s="16" t="s">
        <v>85</v>
      </c>
      <c r="AN5" t="s">
        <v>124</v>
      </c>
      <c r="AO5" t="s">
        <v>125</v>
      </c>
      <c r="AP5">
        <v>3</v>
      </c>
      <c r="AQ5" t="s">
        <v>79</v>
      </c>
      <c r="AR5" t="s">
        <v>79</v>
      </c>
      <c r="AS5" t="s">
        <v>81</v>
      </c>
      <c r="AT5" t="s">
        <v>81</v>
      </c>
      <c r="AU5" t="s">
        <v>79</v>
      </c>
      <c r="AV5" t="s">
        <v>79</v>
      </c>
      <c r="AW5" t="s">
        <v>81</v>
      </c>
      <c r="AX5" t="s">
        <v>79</v>
      </c>
      <c r="AY5" t="s">
        <v>79</v>
      </c>
      <c r="AZ5" t="s">
        <v>81</v>
      </c>
      <c r="BA5" t="s">
        <v>81</v>
      </c>
    </row>
    <row r="6" spans="1:53" ht="45" x14ac:dyDescent="0.25">
      <c r="A6" t="s">
        <v>126</v>
      </c>
      <c r="B6" t="s">
        <v>127</v>
      </c>
      <c r="C6">
        <v>2022</v>
      </c>
      <c r="D6" t="s">
        <v>128</v>
      </c>
      <c r="E6" s="3" t="s">
        <v>129</v>
      </c>
      <c r="F6" t="s">
        <v>130</v>
      </c>
      <c r="G6" t="s">
        <v>64</v>
      </c>
      <c r="H6" t="s">
        <v>131</v>
      </c>
      <c r="I6" t="s">
        <v>66</v>
      </c>
      <c r="J6" t="s">
        <v>132</v>
      </c>
      <c r="K6" t="s">
        <v>133</v>
      </c>
      <c r="L6" t="s">
        <v>134</v>
      </c>
      <c r="M6" t="s">
        <v>135</v>
      </c>
      <c r="N6" t="s">
        <v>136</v>
      </c>
      <c r="O6" t="s">
        <v>137</v>
      </c>
      <c r="P6" t="s">
        <v>138</v>
      </c>
      <c r="Q6" t="s">
        <v>139</v>
      </c>
      <c r="R6" t="s">
        <v>140</v>
      </c>
      <c r="S6" t="s">
        <v>141</v>
      </c>
      <c r="T6" t="s">
        <v>142</v>
      </c>
      <c r="U6" t="s">
        <v>143</v>
      </c>
      <c r="V6" t="s">
        <v>79</v>
      </c>
      <c r="W6" t="s">
        <v>144</v>
      </c>
      <c r="X6" t="s">
        <v>81</v>
      </c>
      <c r="Y6" t="s">
        <v>79</v>
      </c>
      <c r="Z6">
        <v>1</v>
      </c>
      <c r="AA6" t="s">
        <v>81</v>
      </c>
      <c r="AB6" t="s">
        <v>79</v>
      </c>
      <c r="AC6" t="s">
        <v>79</v>
      </c>
      <c r="AD6" t="s">
        <v>79</v>
      </c>
      <c r="AE6" t="s">
        <v>79</v>
      </c>
      <c r="AF6" t="s">
        <v>79</v>
      </c>
      <c r="AG6" t="s">
        <v>82</v>
      </c>
      <c r="AH6" t="s">
        <v>79</v>
      </c>
      <c r="AI6" t="s">
        <v>79</v>
      </c>
      <c r="AJ6" t="s">
        <v>145</v>
      </c>
      <c r="AK6" t="s">
        <v>79</v>
      </c>
      <c r="AL6" t="s">
        <v>84</v>
      </c>
      <c r="AM6" s="16" t="s">
        <v>146</v>
      </c>
      <c r="AN6" t="s">
        <v>147</v>
      </c>
      <c r="AO6" t="s">
        <v>148</v>
      </c>
      <c r="AP6">
        <v>2</v>
      </c>
      <c r="AQ6" t="s">
        <v>81</v>
      </c>
      <c r="AR6" t="s">
        <v>79</v>
      </c>
      <c r="AS6" t="s">
        <v>81</v>
      </c>
      <c r="AT6" t="s">
        <v>79</v>
      </c>
      <c r="AU6" t="s">
        <v>79</v>
      </c>
      <c r="AV6" t="s">
        <v>79</v>
      </c>
      <c r="AW6" t="s">
        <v>79</v>
      </c>
      <c r="AX6" t="s">
        <v>79</v>
      </c>
      <c r="AY6" t="s">
        <v>79</v>
      </c>
      <c r="AZ6" t="s">
        <v>81</v>
      </c>
      <c r="BA6" t="s">
        <v>79</v>
      </c>
    </row>
    <row r="7" spans="1:53" ht="30" x14ac:dyDescent="0.25">
      <c r="A7" t="s">
        <v>149</v>
      </c>
      <c r="B7" t="s">
        <v>150</v>
      </c>
      <c r="C7">
        <v>2016</v>
      </c>
      <c r="D7" t="s">
        <v>151</v>
      </c>
      <c r="E7" s="2" t="s">
        <v>152</v>
      </c>
      <c r="F7" t="s">
        <v>153</v>
      </c>
      <c r="G7" t="s">
        <v>93</v>
      </c>
      <c r="H7" t="s">
        <v>154</v>
      </c>
      <c r="I7" t="s">
        <v>66</v>
      </c>
      <c r="J7" t="s">
        <v>132</v>
      </c>
      <c r="K7" t="s">
        <v>68</v>
      </c>
      <c r="L7" t="s">
        <v>97</v>
      </c>
      <c r="M7" t="s">
        <v>135</v>
      </c>
      <c r="N7" t="s">
        <v>155</v>
      </c>
      <c r="O7" t="s">
        <v>118</v>
      </c>
      <c r="P7" t="s">
        <v>100</v>
      </c>
      <c r="Q7" t="s">
        <v>74</v>
      </c>
      <c r="R7" t="s">
        <v>156</v>
      </c>
      <c r="S7" t="s">
        <v>76</v>
      </c>
      <c r="T7" t="s">
        <v>157</v>
      </c>
      <c r="U7" t="s">
        <v>158</v>
      </c>
      <c r="V7" t="s">
        <v>79</v>
      </c>
      <c r="W7" t="s">
        <v>80</v>
      </c>
      <c r="X7" t="s">
        <v>79</v>
      </c>
      <c r="Y7" t="s">
        <v>79</v>
      </c>
      <c r="Z7">
        <v>1</v>
      </c>
      <c r="AA7" t="s">
        <v>79</v>
      </c>
      <c r="AB7" t="s">
        <v>81</v>
      </c>
      <c r="AC7" t="s">
        <v>79</v>
      </c>
      <c r="AD7" t="s">
        <v>79</v>
      </c>
      <c r="AE7" t="s">
        <v>79</v>
      </c>
      <c r="AF7" t="s">
        <v>79</v>
      </c>
      <c r="AG7" t="s">
        <v>82</v>
      </c>
      <c r="AH7" t="s">
        <v>79</v>
      </c>
      <c r="AI7" t="s">
        <v>79</v>
      </c>
      <c r="AJ7" t="s">
        <v>83</v>
      </c>
      <c r="AK7" t="s">
        <v>79</v>
      </c>
      <c r="AL7" t="s">
        <v>84</v>
      </c>
      <c r="AM7" s="16" t="s">
        <v>85</v>
      </c>
      <c r="AN7" t="s">
        <v>159</v>
      </c>
      <c r="AO7" t="s">
        <v>160</v>
      </c>
      <c r="AP7">
        <v>2</v>
      </c>
      <c r="AQ7" t="s">
        <v>79</v>
      </c>
      <c r="AR7" t="s">
        <v>81</v>
      </c>
      <c r="AS7" t="s">
        <v>81</v>
      </c>
      <c r="AT7" t="s">
        <v>79</v>
      </c>
      <c r="AU7" t="s">
        <v>79</v>
      </c>
      <c r="AV7" t="s">
        <v>79</v>
      </c>
      <c r="AW7" t="s">
        <v>79</v>
      </c>
      <c r="AX7" t="s">
        <v>79</v>
      </c>
      <c r="AY7" t="s">
        <v>79</v>
      </c>
      <c r="AZ7" t="s">
        <v>79</v>
      </c>
      <c r="BA7" t="s">
        <v>81</v>
      </c>
    </row>
    <row r="8" spans="1:53" x14ac:dyDescent="0.25">
      <c r="A8" t="s">
        <v>161</v>
      </c>
      <c r="B8" t="s">
        <v>162</v>
      </c>
      <c r="C8">
        <v>2019</v>
      </c>
      <c r="D8" t="s">
        <v>163</v>
      </c>
      <c r="E8" s="2" t="s">
        <v>164</v>
      </c>
      <c r="F8" t="s">
        <v>165</v>
      </c>
      <c r="G8" t="s">
        <v>93</v>
      </c>
      <c r="H8" t="s">
        <v>166</v>
      </c>
      <c r="I8" t="s">
        <v>66</v>
      </c>
      <c r="J8" t="s">
        <v>132</v>
      </c>
      <c r="K8" t="s">
        <v>133</v>
      </c>
      <c r="L8" t="s">
        <v>97</v>
      </c>
      <c r="M8" t="s">
        <v>135</v>
      </c>
      <c r="N8" t="s">
        <v>136</v>
      </c>
      <c r="O8" t="s">
        <v>167</v>
      </c>
      <c r="P8" t="s">
        <v>168</v>
      </c>
      <c r="Q8" t="s">
        <v>74</v>
      </c>
      <c r="R8" t="s">
        <v>103</v>
      </c>
      <c r="S8" t="s">
        <v>141</v>
      </c>
      <c r="T8" t="s">
        <v>77</v>
      </c>
      <c r="U8" t="s">
        <v>169</v>
      </c>
      <c r="V8" t="s">
        <v>81</v>
      </c>
      <c r="W8" t="s">
        <v>170</v>
      </c>
      <c r="X8" t="s">
        <v>79</v>
      </c>
      <c r="Y8" t="s">
        <v>79</v>
      </c>
      <c r="Z8">
        <v>2</v>
      </c>
      <c r="AA8" t="s">
        <v>81</v>
      </c>
      <c r="AB8" t="s">
        <v>81</v>
      </c>
      <c r="AC8" t="s">
        <v>79</v>
      </c>
      <c r="AD8" t="s">
        <v>79</v>
      </c>
      <c r="AE8" t="s">
        <v>79</v>
      </c>
      <c r="AF8" t="s">
        <v>79</v>
      </c>
      <c r="AG8" t="s">
        <v>82</v>
      </c>
      <c r="AH8" t="s">
        <v>79</v>
      </c>
      <c r="AI8" t="s">
        <v>79</v>
      </c>
      <c r="AJ8" t="s">
        <v>83</v>
      </c>
      <c r="AK8" t="s">
        <v>79</v>
      </c>
      <c r="AL8" t="s">
        <v>84</v>
      </c>
      <c r="AM8" s="16" t="s">
        <v>108</v>
      </c>
      <c r="AN8" t="s">
        <v>124</v>
      </c>
      <c r="AO8" t="s">
        <v>171</v>
      </c>
      <c r="AP8">
        <v>2</v>
      </c>
      <c r="AQ8" t="s">
        <v>79</v>
      </c>
      <c r="AR8" t="s">
        <v>79</v>
      </c>
      <c r="AS8" t="s">
        <v>81</v>
      </c>
      <c r="AT8" t="s">
        <v>79</v>
      </c>
      <c r="AU8" t="s">
        <v>81</v>
      </c>
      <c r="AV8" t="s">
        <v>79</v>
      </c>
      <c r="AW8" t="s">
        <v>79</v>
      </c>
      <c r="AX8" t="s">
        <v>79</v>
      </c>
      <c r="AY8" t="s">
        <v>79</v>
      </c>
      <c r="AZ8" t="s">
        <v>81</v>
      </c>
      <c r="BA8" t="s">
        <v>81</v>
      </c>
    </row>
    <row r="9" spans="1:53" ht="30" x14ac:dyDescent="0.25">
      <c r="A9" t="s">
        <v>172</v>
      </c>
      <c r="B9" t="s">
        <v>173</v>
      </c>
      <c r="C9">
        <v>2020</v>
      </c>
      <c r="D9" t="s">
        <v>174</v>
      </c>
      <c r="E9" s="2" t="s">
        <v>175</v>
      </c>
      <c r="F9" t="s">
        <v>176</v>
      </c>
      <c r="G9" t="s">
        <v>93</v>
      </c>
      <c r="H9" t="s">
        <v>177</v>
      </c>
      <c r="I9" t="s">
        <v>66</v>
      </c>
      <c r="J9" t="s">
        <v>132</v>
      </c>
      <c r="K9" t="s">
        <v>68</v>
      </c>
      <c r="L9" t="s">
        <v>178</v>
      </c>
      <c r="M9" t="s">
        <v>135</v>
      </c>
      <c r="N9" t="s">
        <v>179</v>
      </c>
      <c r="O9" t="s">
        <v>180</v>
      </c>
      <c r="P9" t="s">
        <v>168</v>
      </c>
      <c r="Q9" t="s">
        <v>181</v>
      </c>
      <c r="R9" t="s">
        <v>75</v>
      </c>
      <c r="S9" t="s">
        <v>141</v>
      </c>
      <c r="T9" t="s">
        <v>77</v>
      </c>
      <c r="U9" t="s">
        <v>182</v>
      </c>
      <c r="V9" t="s">
        <v>79</v>
      </c>
      <c r="W9" t="s">
        <v>183</v>
      </c>
      <c r="X9" t="s">
        <v>81</v>
      </c>
      <c r="Y9" t="s">
        <v>81</v>
      </c>
      <c r="Z9">
        <v>3</v>
      </c>
      <c r="AA9" t="s">
        <v>81</v>
      </c>
      <c r="AB9" t="s">
        <v>81</v>
      </c>
      <c r="AC9" t="s">
        <v>79</v>
      </c>
      <c r="AD9" t="s">
        <v>79</v>
      </c>
      <c r="AE9" t="s">
        <v>79</v>
      </c>
      <c r="AF9" t="s">
        <v>81</v>
      </c>
      <c r="AG9" s="10" t="s">
        <v>184</v>
      </c>
      <c r="AH9" t="s">
        <v>79</v>
      </c>
      <c r="AI9" t="s">
        <v>79</v>
      </c>
      <c r="AJ9" t="s">
        <v>83</v>
      </c>
      <c r="AK9" t="s">
        <v>79</v>
      </c>
      <c r="AL9" t="s">
        <v>84</v>
      </c>
      <c r="AM9" s="16" t="s">
        <v>85</v>
      </c>
      <c r="AN9" t="s">
        <v>159</v>
      </c>
      <c r="AO9" t="s">
        <v>185</v>
      </c>
      <c r="AP9">
        <v>2</v>
      </c>
      <c r="AQ9" t="s">
        <v>79</v>
      </c>
      <c r="AR9" t="s">
        <v>79</v>
      </c>
      <c r="AS9" t="s">
        <v>81</v>
      </c>
      <c r="AT9" t="s">
        <v>79</v>
      </c>
      <c r="AU9" t="s">
        <v>79</v>
      </c>
      <c r="AV9" t="s">
        <v>81</v>
      </c>
      <c r="AW9" t="s">
        <v>79</v>
      </c>
      <c r="AX9" t="s">
        <v>79</v>
      </c>
      <c r="AY9" t="s">
        <v>79</v>
      </c>
      <c r="AZ9" t="s">
        <v>81</v>
      </c>
      <c r="BA9" t="s">
        <v>81</v>
      </c>
    </row>
    <row r="10" spans="1:53" ht="60" x14ac:dyDescent="0.25">
      <c r="A10" t="s">
        <v>186</v>
      </c>
      <c r="B10" t="s">
        <v>187</v>
      </c>
      <c r="C10">
        <v>2021</v>
      </c>
      <c r="D10" t="s">
        <v>188</v>
      </c>
      <c r="E10" s="2" t="s">
        <v>189</v>
      </c>
      <c r="F10" t="s">
        <v>190</v>
      </c>
      <c r="G10" t="s">
        <v>93</v>
      </c>
      <c r="I10" t="s">
        <v>191</v>
      </c>
      <c r="J10" t="s">
        <v>132</v>
      </c>
      <c r="K10" t="s">
        <v>133</v>
      </c>
      <c r="L10" t="s">
        <v>97</v>
      </c>
      <c r="M10" t="s">
        <v>135</v>
      </c>
      <c r="N10" t="s">
        <v>192</v>
      </c>
      <c r="O10" t="s">
        <v>193</v>
      </c>
      <c r="P10" t="s">
        <v>168</v>
      </c>
      <c r="Q10" t="s">
        <v>139</v>
      </c>
      <c r="R10" t="s">
        <v>103</v>
      </c>
      <c r="S10" t="s">
        <v>141</v>
      </c>
      <c r="T10" t="s">
        <v>77</v>
      </c>
      <c r="U10" t="s">
        <v>194</v>
      </c>
      <c r="V10" t="s">
        <v>79</v>
      </c>
      <c r="W10" t="s">
        <v>195</v>
      </c>
      <c r="X10" t="s">
        <v>81</v>
      </c>
      <c r="Y10" t="s">
        <v>81</v>
      </c>
      <c r="Z10">
        <v>2</v>
      </c>
      <c r="AA10" t="s">
        <v>81</v>
      </c>
      <c r="AB10" t="s">
        <v>79</v>
      </c>
      <c r="AC10" t="s">
        <v>79</v>
      </c>
      <c r="AD10" t="s">
        <v>79</v>
      </c>
      <c r="AE10" t="s">
        <v>79</v>
      </c>
      <c r="AF10" t="s">
        <v>81</v>
      </c>
      <c r="AG10" t="s">
        <v>196</v>
      </c>
      <c r="AH10" t="s">
        <v>79</v>
      </c>
      <c r="AI10" t="s">
        <v>79</v>
      </c>
      <c r="AJ10" t="s">
        <v>145</v>
      </c>
      <c r="AK10" t="s">
        <v>79</v>
      </c>
      <c r="AL10" t="s">
        <v>84</v>
      </c>
      <c r="AM10" s="16" t="s">
        <v>197</v>
      </c>
      <c r="AN10" t="s">
        <v>198</v>
      </c>
      <c r="AO10" t="s">
        <v>199</v>
      </c>
      <c r="AP10">
        <v>1</v>
      </c>
      <c r="AQ10" t="s">
        <v>81</v>
      </c>
      <c r="AR10" t="s">
        <v>79</v>
      </c>
      <c r="AS10" t="s">
        <v>79</v>
      </c>
      <c r="AT10" t="s">
        <v>79</v>
      </c>
      <c r="AU10" t="s">
        <v>79</v>
      </c>
      <c r="AV10" t="s">
        <v>79</v>
      </c>
      <c r="AW10" t="s">
        <v>79</v>
      </c>
      <c r="AX10" t="s">
        <v>79</v>
      </c>
      <c r="AY10" t="s">
        <v>79</v>
      </c>
      <c r="AZ10" t="s">
        <v>81</v>
      </c>
      <c r="BA10" t="s">
        <v>79</v>
      </c>
    </row>
    <row r="11" spans="1:53" ht="30" x14ac:dyDescent="0.25">
      <c r="A11" t="s">
        <v>186</v>
      </c>
      <c r="B11" t="s">
        <v>187</v>
      </c>
      <c r="C11">
        <v>2021</v>
      </c>
      <c r="D11" t="s">
        <v>188</v>
      </c>
      <c r="E11" s="2" t="s">
        <v>189</v>
      </c>
      <c r="F11" t="s">
        <v>190</v>
      </c>
      <c r="G11" t="s">
        <v>93</v>
      </c>
      <c r="I11" t="s">
        <v>191</v>
      </c>
      <c r="J11" t="s">
        <v>132</v>
      </c>
      <c r="K11" t="s">
        <v>133</v>
      </c>
      <c r="L11" t="s">
        <v>97</v>
      </c>
      <c r="M11" t="s">
        <v>135</v>
      </c>
      <c r="N11" t="s">
        <v>192</v>
      </c>
      <c r="O11" t="s">
        <v>193</v>
      </c>
      <c r="P11" t="s">
        <v>168</v>
      </c>
      <c r="Q11" t="s">
        <v>139</v>
      </c>
      <c r="R11" t="s">
        <v>103</v>
      </c>
      <c r="S11" t="s">
        <v>141</v>
      </c>
      <c r="T11" t="s">
        <v>142</v>
      </c>
      <c r="U11" t="s">
        <v>200</v>
      </c>
      <c r="V11" t="s">
        <v>81</v>
      </c>
      <c r="W11" t="s">
        <v>201</v>
      </c>
      <c r="X11" t="s">
        <v>79</v>
      </c>
      <c r="Y11" t="s">
        <v>79</v>
      </c>
      <c r="Z11">
        <v>2</v>
      </c>
      <c r="AA11" t="s">
        <v>81</v>
      </c>
      <c r="AB11" t="s">
        <v>79</v>
      </c>
      <c r="AC11" t="s">
        <v>79</v>
      </c>
      <c r="AD11" t="s">
        <v>79</v>
      </c>
      <c r="AE11" t="s">
        <v>79</v>
      </c>
      <c r="AF11" t="s">
        <v>81</v>
      </c>
      <c r="AG11" t="s">
        <v>184</v>
      </c>
      <c r="AH11" t="s">
        <v>79</v>
      </c>
      <c r="AI11" t="s">
        <v>79</v>
      </c>
      <c r="AJ11" t="s">
        <v>83</v>
      </c>
      <c r="AK11" t="s">
        <v>79</v>
      </c>
      <c r="AL11" t="s">
        <v>84</v>
      </c>
      <c r="AM11" s="16" t="s">
        <v>85</v>
      </c>
      <c r="AN11" t="s">
        <v>124</v>
      </c>
      <c r="AO11" t="s">
        <v>202</v>
      </c>
      <c r="AP11">
        <v>3</v>
      </c>
      <c r="AQ11" t="s">
        <v>79</v>
      </c>
      <c r="AR11" t="s">
        <v>79</v>
      </c>
      <c r="AS11" t="s">
        <v>81</v>
      </c>
      <c r="AT11" t="s">
        <v>81</v>
      </c>
      <c r="AU11" t="s">
        <v>81</v>
      </c>
      <c r="AV11" t="s">
        <v>79</v>
      </c>
      <c r="AW11" t="s">
        <v>79</v>
      </c>
      <c r="AX11" t="s">
        <v>79</v>
      </c>
      <c r="AY11" t="s">
        <v>79</v>
      </c>
      <c r="AZ11" t="s">
        <v>81</v>
      </c>
      <c r="BA11" t="s">
        <v>79</v>
      </c>
    </row>
    <row r="12" spans="1:53" ht="30" x14ac:dyDescent="0.25">
      <c r="A12" t="s">
        <v>203</v>
      </c>
      <c r="B12" t="s">
        <v>204</v>
      </c>
      <c r="C12">
        <v>2020</v>
      </c>
      <c r="D12" t="s">
        <v>205</v>
      </c>
      <c r="E12" s="2" t="s">
        <v>206</v>
      </c>
      <c r="F12" t="s">
        <v>207</v>
      </c>
      <c r="G12" t="s">
        <v>64</v>
      </c>
      <c r="H12" t="s">
        <v>208</v>
      </c>
      <c r="I12" t="s">
        <v>191</v>
      </c>
      <c r="J12" t="s">
        <v>132</v>
      </c>
      <c r="K12" t="s">
        <v>133</v>
      </c>
      <c r="L12" t="s">
        <v>97</v>
      </c>
      <c r="M12" t="s">
        <v>135</v>
      </c>
      <c r="N12" t="s">
        <v>209</v>
      </c>
      <c r="O12" t="s">
        <v>210</v>
      </c>
      <c r="P12" t="s">
        <v>100</v>
      </c>
      <c r="Q12" t="s">
        <v>101</v>
      </c>
      <c r="R12" t="s">
        <v>102</v>
      </c>
      <c r="S12" t="s">
        <v>141</v>
      </c>
      <c r="T12" t="s">
        <v>77</v>
      </c>
      <c r="U12" t="s">
        <v>211</v>
      </c>
      <c r="V12" t="s">
        <v>81</v>
      </c>
      <c r="W12" t="s">
        <v>212</v>
      </c>
      <c r="X12" t="s">
        <v>81</v>
      </c>
      <c r="Y12" t="s">
        <v>81</v>
      </c>
      <c r="Z12">
        <v>3</v>
      </c>
      <c r="AA12" t="s">
        <v>81</v>
      </c>
      <c r="AB12" t="s">
        <v>81</v>
      </c>
      <c r="AC12" t="s">
        <v>79</v>
      </c>
      <c r="AD12" t="s">
        <v>79</v>
      </c>
      <c r="AE12" t="s">
        <v>79</v>
      </c>
      <c r="AF12" t="s">
        <v>81</v>
      </c>
      <c r="AG12" s="10" t="s">
        <v>196</v>
      </c>
      <c r="AH12" t="s">
        <v>79</v>
      </c>
      <c r="AI12" t="s">
        <v>79</v>
      </c>
      <c r="AJ12" t="s">
        <v>83</v>
      </c>
      <c r="AK12" t="s">
        <v>79</v>
      </c>
      <c r="AL12" t="s">
        <v>84</v>
      </c>
      <c r="AM12" s="16" t="s">
        <v>85</v>
      </c>
      <c r="AN12" t="s">
        <v>213</v>
      </c>
      <c r="AO12" t="s">
        <v>214</v>
      </c>
      <c r="AP12">
        <v>2</v>
      </c>
      <c r="AQ12" t="s">
        <v>81</v>
      </c>
      <c r="AR12" t="s">
        <v>81</v>
      </c>
      <c r="AS12" t="s">
        <v>79</v>
      </c>
      <c r="AT12" t="s">
        <v>79</v>
      </c>
      <c r="AU12" t="s">
        <v>79</v>
      </c>
      <c r="AV12" t="s">
        <v>79</v>
      </c>
      <c r="AW12" t="s">
        <v>79</v>
      </c>
      <c r="AX12" t="s">
        <v>79</v>
      </c>
      <c r="AY12" t="s">
        <v>79</v>
      </c>
      <c r="AZ12" t="s">
        <v>81</v>
      </c>
      <c r="BA12" t="s">
        <v>79</v>
      </c>
    </row>
    <row r="13" spans="1:53" ht="30" x14ac:dyDescent="0.25">
      <c r="A13" t="s">
        <v>215</v>
      </c>
      <c r="B13" t="s">
        <v>216</v>
      </c>
      <c r="C13">
        <v>2023</v>
      </c>
      <c r="D13" t="s">
        <v>217</v>
      </c>
      <c r="E13" s="2" t="s">
        <v>218</v>
      </c>
      <c r="F13" t="s">
        <v>219</v>
      </c>
      <c r="G13" t="s">
        <v>93</v>
      </c>
      <c r="H13" t="s">
        <v>220</v>
      </c>
      <c r="I13" t="s">
        <v>66</v>
      </c>
      <c r="J13" t="s">
        <v>132</v>
      </c>
      <c r="K13" t="s">
        <v>133</v>
      </c>
      <c r="L13" t="s">
        <v>97</v>
      </c>
      <c r="M13" t="s">
        <v>135</v>
      </c>
      <c r="N13" t="s">
        <v>221</v>
      </c>
      <c r="O13" t="s">
        <v>222</v>
      </c>
      <c r="P13" t="s">
        <v>168</v>
      </c>
      <c r="Q13" t="s">
        <v>223</v>
      </c>
      <c r="R13" t="s">
        <v>140</v>
      </c>
      <c r="S13" t="s">
        <v>224</v>
      </c>
      <c r="T13" t="s">
        <v>77</v>
      </c>
      <c r="U13" t="s">
        <v>225</v>
      </c>
      <c r="V13" t="s">
        <v>79</v>
      </c>
      <c r="W13" t="s">
        <v>226</v>
      </c>
      <c r="X13" t="s">
        <v>81</v>
      </c>
      <c r="Y13" t="s">
        <v>79</v>
      </c>
      <c r="Z13">
        <v>4</v>
      </c>
      <c r="AA13" t="s">
        <v>81</v>
      </c>
      <c r="AB13" t="s">
        <v>81</v>
      </c>
      <c r="AC13" t="s">
        <v>79</v>
      </c>
      <c r="AD13" t="s">
        <v>79</v>
      </c>
      <c r="AE13" t="s">
        <v>81</v>
      </c>
      <c r="AF13" t="s">
        <v>81</v>
      </c>
      <c r="AG13" s="10" t="s">
        <v>184</v>
      </c>
      <c r="AH13" t="s">
        <v>79</v>
      </c>
      <c r="AI13" t="s">
        <v>79</v>
      </c>
      <c r="AJ13" t="s">
        <v>123</v>
      </c>
      <c r="AK13" t="s">
        <v>79</v>
      </c>
      <c r="AL13" t="s">
        <v>84</v>
      </c>
      <c r="AM13" s="16" t="s">
        <v>85</v>
      </c>
      <c r="AN13" t="s">
        <v>159</v>
      </c>
      <c r="AO13" t="s">
        <v>227</v>
      </c>
      <c r="AP13">
        <v>5</v>
      </c>
      <c r="AQ13" t="s">
        <v>81</v>
      </c>
      <c r="AR13" t="s">
        <v>81</v>
      </c>
      <c r="AS13" t="s">
        <v>81</v>
      </c>
      <c r="AT13" t="s">
        <v>81</v>
      </c>
      <c r="AU13" t="s">
        <v>79</v>
      </c>
      <c r="AV13" t="s">
        <v>81</v>
      </c>
      <c r="AW13" t="s">
        <v>79</v>
      </c>
      <c r="AX13" t="s">
        <v>79</v>
      </c>
      <c r="AY13" t="s">
        <v>79</v>
      </c>
      <c r="AZ13" t="s">
        <v>81</v>
      </c>
      <c r="BA13" t="s">
        <v>79</v>
      </c>
    </row>
    <row r="14" spans="1:53" x14ac:dyDescent="0.25">
      <c r="A14" t="s">
        <v>228</v>
      </c>
      <c r="B14" t="s">
        <v>229</v>
      </c>
      <c r="C14">
        <v>2022</v>
      </c>
      <c r="D14" t="s">
        <v>230</v>
      </c>
      <c r="E14" s="2" t="s">
        <v>231</v>
      </c>
      <c r="F14" t="s">
        <v>232</v>
      </c>
      <c r="G14" t="s">
        <v>93</v>
      </c>
      <c r="H14" t="s">
        <v>233</v>
      </c>
      <c r="I14" t="s">
        <v>191</v>
      </c>
      <c r="J14" t="s">
        <v>132</v>
      </c>
      <c r="K14" t="s">
        <v>133</v>
      </c>
      <c r="L14" t="s">
        <v>97</v>
      </c>
      <c r="M14" t="s">
        <v>135</v>
      </c>
      <c r="N14" t="s">
        <v>192</v>
      </c>
      <c r="O14" t="s">
        <v>118</v>
      </c>
      <c r="P14" t="s">
        <v>168</v>
      </c>
      <c r="Q14" t="s">
        <v>74</v>
      </c>
      <c r="R14" t="s">
        <v>140</v>
      </c>
      <c r="S14" t="s">
        <v>224</v>
      </c>
      <c r="T14" t="s">
        <v>77</v>
      </c>
      <c r="U14" t="s">
        <v>234</v>
      </c>
      <c r="V14" t="s">
        <v>81</v>
      </c>
      <c r="W14" t="s">
        <v>235</v>
      </c>
      <c r="X14" t="s">
        <v>79</v>
      </c>
      <c r="Y14" t="s">
        <v>79</v>
      </c>
      <c r="Z14">
        <v>2</v>
      </c>
      <c r="AA14" t="s">
        <v>81</v>
      </c>
      <c r="AB14" t="s">
        <v>81</v>
      </c>
      <c r="AC14" t="s">
        <v>79</v>
      </c>
      <c r="AD14" t="s">
        <v>79</v>
      </c>
      <c r="AE14" t="s">
        <v>79</v>
      </c>
      <c r="AF14" t="s">
        <v>79</v>
      </c>
      <c r="AG14" t="s">
        <v>82</v>
      </c>
      <c r="AH14" t="s">
        <v>79</v>
      </c>
      <c r="AI14" t="s">
        <v>79</v>
      </c>
      <c r="AJ14" t="s">
        <v>83</v>
      </c>
      <c r="AK14" t="s">
        <v>79</v>
      </c>
      <c r="AL14" t="s">
        <v>84</v>
      </c>
      <c r="AM14" s="16" t="s">
        <v>108</v>
      </c>
      <c r="AN14" t="s">
        <v>236</v>
      </c>
      <c r="AO14" t="s">
        <v>237</v>
      </c>
      <c r="AP14">
        <v>2</v>
      </c>
      <c r="AQ14" t="s">
        <v>79</v>
      </c>
      <c r="AR14" t="s">
        <v>79</v>
      </c>
      <c r="AS14" t="s">
        <v>81</v>
      </c>
      <c r="AT14" t="s">
        <v>79</v>
      </c>
      <c r="AU14" t="s">
        <v>79</v>
      </c>
      <c r="AV14" t="s">
        <v>79</v>
      </c>
      <c r="AW14" t="s">
        <v>81</v>
      </c>
      <c r="AX14" t="s">
        <v>79</v>
      </c>
      <c r="AY14" t="s">
        <v>79</v>
      </c>
      <c r="AZ14" t="s">
        <v>81</v>
      </c>
      <c r="BA14" t="s">
        <v>81</v>
      </c>
    </row>
    <row r="15" spans="1:53" x14ac:dyDescent="0.25">
      <c r="A15" t="s">
        <v>238</v>
      </c>
      <c r="B15" t="s">
        <v>239</v>
      </c>
      <c r="C15">
        <v>2021</v>
      </c>
      <c r="D15" t="s">
        <v>240</v>
      </c>
      <c r="E15" s="2" t="s">
        <v>241</v>
      </c>
      <c r="F15" t="s">
        <v>242</v>
      </c>
      <c r="G15" t="s">
        <v>93</v>
      </c>
      <c r="H15" t="s">
        <v>243</v>
      </c>
      <c r="I15" t="s">
        <v>95</v>
      </c>
      <c r="J15" t="s">
        <v>67</v>
      </c>
      <c r="K15" t="s">
        <v>96</v>
      </c>
      <c r="L15" t="s">
        <v>97</v>
      </c>
      <c r="M15" t="s">
        <v>70</v>
      </c>
      <c r="N15" t="s">
        <v>98</v>
      </c>
      <c r="O15" t="s">
        <v>118</v>
      </c>
      <c r="P15" t="s">
        <v>138</v>
      </c>
      <c r="Q15" t="s">
        <v>223</v>
      </c>
      <c r="R15" t="s">
        <v>140</v>
      </c>
      <c r="S15" t="s">
        <v>224</v>
      </c>
      <c r="T15" t="s">
        <v>77</v>
      </c>
      <c r="U15" t="s">
        <v>244</v>
      </c>
      <c r="V15" t="s">
        <v>81</v>
      </c>
      <c r="W15" t="s">
        <v>235</v>
      </c>
      <c r="X15" t="s">
        <v>79</v>
      </c>
      <c r="Y15" t="s">
        <v>79</v>
      </c>
      <c r="Z15">
        <v>4</v>
      </c>
      <c r="AA15" t="s">
        <v>81</v>
      </c>
      <c r="AB15" t="s">
        <v>81</v>
      </c>
      <c r="AC15" t="s">
        <v>81</v>
      </c>
      <c r="AD15" t="s">
        <v>81</v>
      </c>
      <c r="AE15" t="s">
        <v>79</v>
      </c>
      <c r="AF15" t="s">
        <v>79</v>
      </c>
      <c r="AG15" t="s">
        <v>82</v>
      </c>
      <c r="AH15" t="s">
        <v>79</v>
      </c>
      <c r="AI15" t="s">
        <v>79</v>
      </c>
      <c r="AJ15" t="s">
        <v>83</v>
      </c>
      <c r="AK15" t="s">
        <v>79</v>
      </c>
      <c r="AL15" t="s">
        <v>84</v>
      </c>
      <c r="AM15" s="16" t="s">
        <v>108</v>
      </c>
      <c r="AN15" t="s">
        <v>124</v>
      </c>
      <c r="AO15" t="s">
        <v>245</v>
      </c>
      <c r="AP15">
        <v>2</v>
      </c>
      <c r="AQ15" t="s">
        <v>79</v>
      </c>
      <c r="AR15" t="s">
        <v>79</v>
      </c>
      <c r="AS15" t="s">
        <v>81</v>
      </c>
      <c r="AT15" t="s">
        <v>79</v>
      </c>
      <c r="AU15" t="s">
        <v>79</v>
      </c>
      <c r="AV15" t="s">
        <v>79</v>
      </c>
      <c r="AW15" t="s">
        <v>81</v>
      </c>
      <c r="AX15" t="s">
        <v>79</v>
      </c>
      <c r="AY15" t="s">
        <v>79</v>
      </c>
      <c r="AZ15" t="s">
        <v>81</v>
      </c>
      <c r="BA15" t="s">
        <v>81</v>
      </c>
    </row>
    <row r="16" spans="1:53" x14ac:dyDescent="0.25">
      <c r="A16" t="s">
        <v>238</v>
      </c>
      <c r="B16" t="s">
        <v>239</v>
      </c>
      <c r="C16">
        <v>2021</v>
      </c>
      <c r="D16" t="s">
        <v>240</v>
      </c>
      <c r="E16" s="2" t="s">
        <v>241</v>
      </c>
      <c r="F16" t="s">
        <v>242</v>
      </c>
      <c r="G16" t="s">
        <v>93</v>
      </c>
      <c r="H16" t="s">
        <v>243</v>
      </c>
      <c r="I16" t="s">
        <v>95</v>
      </c>
      <c r="J16" t="s">
        <v>67</v>
      </c>
      <c r="K16" t="s">
        <v>96</v>
      </c>
      <c r="L16" t="s">
        <v>97</v>
      </c>
      <c r="M16" t="s">
        <v>70</v>
      </c>
      <c r="N16" t="s">
        <v>98</v>
      </c>
      <c r="O16" t="s">
        <v>118</v>
      </c>
      <c r="P16" t="s">
        <v>138</v>
      </c>
      <c r="Q16" t="s">
        <v>223</v>
      </c>
      <c r="R16" t="s">
        <v>140</v>
      </c>
      <c r="S16" t="s">
        <v>224</v>
      </c>
      <c r="T16" t="s">
        <v>77</v>
      </c>
      <c r="U16" t="s">
        <v>246</v>
      </c>
      <c r="V16" t="s">
        <v>81</v>
      </c>
      <c r="W16" t="s">
        <v>235</v>
      </c>
      <c r="X16" t="s">
        <v>79</v>
      </c>
      <c r="Y16" t="s">
        <v>79</v>
      </c>
      <c r="Z16">
        <v>4</v>
      </c>
      <c r="AA16" t="s">
        <v>81</v>
      </c>
      <c r="AB16" t="s">
        <v>81</v>
      </c>
      <c r="AC16" t="s">
        <v>81</v>
      </c>
      <c r="AD16" t="s">
        <v>81</v>
      </c>
      <c r="AE16" t="s">
        <v>79</v>
      </c>
      <c r="AF16" t="s">
        <v>79</v>
      </c>
      <c r="AG16" t="s">
        <v>82</v>
      </c>
      <c r="AH16" t="s">
        <v>79</v>
      </c>
      <c r="AI16" t="s">
        <v>79</v>
      </c>
      <c r="AJ16" t="s">
        <v>83</v>
      </c>
      <c r="AK16" t="s">
        <v>79</v>
      </c>
      <c r="AL16" t="s">
        <v>84</v>
      </c>
      <c r="AM16" s="16" t="s">
        <v>108</v>
      </c>
      <c r="AN16" t="s">
        <v>124</v>
      </c>
      <c r="AO16" t="s">
        <v>245</v>
      </c>
      <c r="AP16">
        <v>2</v>
      </c>
      <c r="AQ16" t="s">
        <v>79</v>
      </c>
      <c r="AR16" t="s">
        <v>79</v>
      </c>
      <c r="AS16" t="s">
        <v>81</v>
      </c>
      <c r="AT16" t="s">
        <v>79</v>
      </c>
      <c r="AU16" t="s">
        <v>79</v>
      </c>
      <c r="AV16" t="s">
        <v>79</v>
      </c>
      <c r="AW16" t="s">
        <v>81</v>
      </c>
      <c r="AX16" t="s">
        <v>79</v>
      </c>
      <c r="AY16" t="s">
        <v>79</v>
      </c>
      <c r="AZ16" t="s">
        <v>81</v>
      </c>
      <c r="BA16" t="s">
        <v>81</v>
      </c>
    </row>
    <row r="17" spans="1:53" ht="30" x14ac:dyDescent="0.25">
      <c r="A17" t="s">
        <v>247</v>
      </c>
      <c r="B17" t="s">
        <v>248</v>
      </c>
      <c r="C17">
        <v>2022</v>
      </c>
      <c r="D17" t="s">
        <v>249</v>
      </c>
      <c r="E17" s="2" t="s">
        <v>250</v>
      </c>
      <c r="F17" t="s">
        <v>251</v>
      </c>
      <c r="G17" t="s">
        <v>93</v>
      </c>
      <c r="H17" t="s">
        <v>252</v>
      </c>
      <c r="I17" t="s">
        <v>95</v>
      </c>
      <c r="J17" t="s">
        <v>132</v>
      </c>
      <c r="K17" t="s">
        <v>68</v>
      </c>
      <c r="L17" t="s">
        <v>97</v>
      </c>
      <c r="M17" t="s">
        <v>135</v>
      </c>
      <c r="N17" t="s">
        <v>253</v>
      </c>
      <c r="O17" t="s">
        <v>118</v>
      </c>
      <c r="P17" t="s">
        <v>168</v>
      </c>
      <c r="Q17" t="s">
        <v>74</v>
      </c>
      <c r="R17" t="s">
        <v>103</v>
      </c>
      <c r="S17" t="s">
        <v>141</v>
      </c>
      <c r="T17" t="s">
        <v>157</v>
      </c>
      <c r="U17" t="s">
        <v>254</v>
      </c>
      <c r="V17" t="s">
        <v>79</v>
      </c>
      <c r="W17" t="s">
        <v>80</v>
      </c>
      <c r="X17" t="s">
        <v>79</v>
      </c>
      <c r="Y17" t="s">
        <v>79</v>
      </c>
      <c r="Z17">
        <v>1</v>
      </c>
      <c r="AA17" t="s">
        <v>79</v>
      </c>
      <c r="AB17" t="s">
        <v>81</v>
      </c>
      <c r="AC17" t="s">
        <v>79</v>
      </c>
      <c r="AD17" t="s">
        <v>79</v>
      </c>
      <c r="AE17" t="s">
        <v>79</v>
      </c>
      <c r="AF17" t="s">
        <v>79</v>
      </c>
      <c r="AG17" t="s">
        <v>82</v>
      </c>
      <c r="AH17" t="s">
        <v>79</v>
      </c>
      <c r="AI17" t="s">
        <v>79</v>
      </c>
      <c r="AJ17" t="s">
        <v>83</v>
      </c>
      <c r="AK17" t="s">
        <v>79</v>
      </c>
      <c r="AL17" t="s">
        <v>84</v>
      </c>
      <c r="AM17" s="16" t="s">
        <v>85</v>
      </c>
      <c r="AN17" t="s">
        <v>108</v>
      </c>
      <c r="AO17" t="s">
        <v>255</v>
      </c>
      <c r="AP17">
        <v>2</v>
      </c>
      <c r="AQ17" t="s">
        <v>79</v>
      </c>
      <c r="AR17" t="s">
        <v>79</v>
      </c>
      <c r="AS17" t="s">
        <v>81</v>
      </c>
      <c r="AT17" t="s">
        <v>81</v>
      </c>
      <c r="AU17" t="s">
        <v>79</v>
      </c>
      <c r="AV17" t="s">
        <v>79</v>
      </c>
      <c r="AW17" t="s">
        <v>79</v>
      </c>
      <c r="AX17" t="s">
        <v>79</v>
      </c>
      <c r="AY17" t="s">
        <v>79</v>
      </c>
      <c r="AZ17" t="s">
        <v>79</v>
      </c>
      <c r="BA17" t="s">
        <v>81</v>
      </c>
    </row>
    <row r="18" spans="1:53" ht="60" x14ac:dyDescent="0.25">
      <c r="A18" t="s">
        <v>247</v>
      </c>
      <c r="B18" t="s">
        <v>248</v>
      </c>
      <c r="C18">
        <v>2022</v>
      </c>
      <c r="D18" t="s">
        <v>249</v>
      </c>
      <c r="E18" s="2" t="s">
        <v>250</v>
      </c>
      <c r="F18" t="s">
        <v>251</v>
      </c>
      <c r="G18" t="s">
        <v>93</v>
      </c>
      <c r="H18" t="s">
        <v>252</v>
      </c>
      <c r="I18" t="s">
        <v>95</v>
      </c>
      <c r="J18" t="s">
        <v>132</v>
      </c>
      <c r="K18" t="s">
        <v>68</v>
      </c>
      <c r="L18" t="s">
        <v>97</v>
      </c>
      <c r="M18" t="s">
        <v>135</v>
      </c>
      <c r="N18" t="s">
        <v>253</v>
      </c>
      <c r="O18" t="s">
        <v>118</v>
      </c>
      <c r="P18" t="s">
        <v>168</v>
      </c>
      <c r="Q18" t="s">
        <v>74</v>
      </c>
      <c r="R18" t="s">
        <v>103</v>
      </c>
      <c r="S18" t="s">
        <v>141</v>
      </c>
      <c r="T18" t="s">
        <v>77</v>
      </c>
      <c r="U18" t="s">
        <v>256</v>
      </c>
      <c r="V18" t="s">
        <v>79</v>
      </c>
      <c r="W18" t="s">
        <v>80</v>
      </c>
      <c r="X18" t="s">
        <v>79</v>
      </c>
      <c r="Y18" t="s">
        <v>79</v>
      </c>
      <c r="Z18">
        <v>2</v>
      </c>
      <c r="AA18" t="s">
        <v>79</v>
      </c>
      <c r="AB18" t="s">
        <v>81</v>
      </c>
      <c r="AC18" t="s">
        <v>79</v>
      </c>
      <c r="AD18" t="s">
        <v>79</v>
      </c>
      <c r="AE18" t="s">
        <v>81</v>
      </c>
      <c r="AF18" t="s">
        <v>79</v>
      </c>
      <c r="AG18" t="s">
        <v>82</v>
      </c>
      <c r="AH18" t="s">
        <v>79</v>
      </c>
      <c r="AI18" t="s">
        <v>79</v>
      </c>
      <c r="AJ18" t="s">
        <v>83</v>
      </c>
      <c r="AK18" t="s">
        <v>79</v>
      </c>
      <c r="AL18" t="s">
        <v>84</v>
      </c>
      <c r="AM18" s="16" t="s">
        <v>257</v>
      </c>
      <c r="AN18" t="s">
        <v>258</v>
      </c>
      <c r="AO18" t="s">
        <v>259</v>
      </c>
      <c r="AP18">
        <v>2</v>
      </c>
      <c r="AQ18" t="s">
        <v>79</v>
      </c>
      <c r="AR18" t="s">
        <v>79</v>
      </c>
      <c r="AS18" t="s">
        <v>81</v>
      </c>
      <c r="AT18" t="s">
        <v>79</v>
      </c>
      <c r="AU18" t="s">
        <v>79</v>
      </c>
      <c r="AV18" t="s">
        <v>81</v>
      </c>
      <c r="AW18" t="s">
        <v>79</v>
      </c>
      <c r="AX18" t="s">
        <v>79</v>
      </c>
      <c r="AY18" t="s">
        <v>81</v>
      </c>
      <c r="AZ18" t="s">
        <v>81</v>
      </c>
      <c r="BA18" t="s">
        <v>81</v>
      </c>
    </row>
    <row r="19" spans="1:53" ht="30" x14ac:dyDescent="0.25">
      <c r="A19" t="s">
        <v>260</v>
      </c>
      <c r="B19" t="s">
        <v>261</v>
      </c>
      <c r="C19">
        <v>2022</v>
      </c>
      <c r="D19" t="s">
        <v>262</v>
      </c>
      <c r="E19" s="2" t="s">
        <v>263</v>
      </c>
      <c r="F19" t="s">
        <v>264</v>
      </c>
      <c r="G19" t="s">
        <v>64</v>
      </c>
      <c r="H19" t="s">
        <v>265</v>
      </c>
      <c r="I19" t="s">
        <v>95</v>
      </c>
      <c r="J19" t="s">
        <v>132</v>
      </c>
      <c r="K19" t="s">
        <v>133</v>
      </c>
      <c r="L19" t="s">
        <v>97</v>
      </c>
      <c r="M19" t="s">
        <v>135</v>
      </c>
      <c r="N19" t="s">
        <v>266</v>
      </c>
      <c r="O19" t="s">
        <v>267</v>
      </c>
      <c r="P19" t="s">
        <v>168</v>
      </c>
      <c r="Q19" t="s">
        <v>74</v>
      </c>
      <c r="R19" t="s">
        <v>102</v>
      </c>
      <c r="S19" t="s">
        <v>141</v>
      </c>
      <c r="T19" t="s">
        <v>77</v>
      </c>
      <c r="U19" t="s">
        <v>268</v>
      </c>
      <c r="V19" t="s">
        <v>79</v>
      </c>
      <c r="W19" t="s">
        <v>269</v>
      </c>
      <c r="X19" t="s">
        <v>81</v>
      </c>
      <c r="Y19" t="s">
        <v>81</v>
      </c>
      <c r="Z19">
        <v>3</v>
      </c>
      <c r="AA19" t="s">
        <v>81</v>
      </c>
      <c r="AB19" t="s">
        <v>81</v>
      </c>
      <c r="AC19" t="s">
        <v>79</v>
      </c>
      <c r="AD19" t="s">
        <v>79</v>
      </c>
      <c r="AE19" t="s">
        <v>79</v>
      </c>
      <c r="AF19" t="s">
        <v>81</v>
      </c>
      <c r="AG19" s="10" t="s">
        <v>196</v>
      </c>
      <c r="AH19" t="s">
        <v>79</v>
      </c>
      <c r="AI19" t="s">
        <v>79</v>
      </c>
      <c r="AJ19" t="s">
        <v>123</v>
      </c>
      <c r="AK19" t="s">
        <v>79</v>
      </c>
      <c r="AL19" t="s">
        <v>84</v>
      </c>
      <c r="AM19" s="16" t="s">
        <v>85</v>
      </c>
      <c r="AN19" t="s">
        <v>270</v>
      </c>
      <c r="AO19" t="s">
        <v>271</v>
      </c>
      <c r="AP19">
        <v>3</v>
      </c>
      <c r="AQ19" t="s">
        <v>81</v>
      </c>
      <c r="AR19" t="s">
        <v>81</v>
      </c>
      <c r="AS19" t="s">
        <v>81</v>
      </c>
      <c r="AT19" t="s">
        <v>79</v>
      </c>
      <c r="AU19" t="s">
        <v>79</v>
      </c>
      <c r="AV19" t="s">
        <v>79</v>
      </c>
      <c r="AW19" t="s">
        <v>79</v>
      </c>
      <c r="AX19" t="s">
        <v>79</v>
      </c>
      <c r="AY19" t="s">
        <v>79</v>
      </c>
      <c r="AZ19" t="s">
        <v>81</v>
      </c>
      <c r="BA19" t="s">
        <v>81</v>
      </c>
    </row>
    <row r="20" spans="1:53" ht="30" x14ac:dyDescent="0.25">
      <c r="A20" t="s">
        <v>272</v>
      </c>
      <c r="B20" t="s">
        <v>273</v>
      </c>
      <c r="C20">
        <v>2022</v>
      </c>
      <c r="D20" t="s">
        <v>274</v>
      </c>
      <c r="E20" s="3" t="s">
        <v>275</v>
      </c>
      <c r="F20" t="s">
        <v>276</v>
      </c>
      <c r="G20" t="s">
        <v>64</v>
      </c>
      <c r="H20" t="s">
        <v>277</v>
      </c>
      <c r="I20" t="s">
        <v>66</v>
      </c>
      <c r="J20" t="s">
        <v>278</v>
      </c>
      <c r="K20" t="s">
        <v>68</v>
      </c>
      <c r="L20" t="s">
        <v>279</v>
      </c>
      <c r="M20" t="s">
        <v>70</v>
      </c>
      <c r="N20" t="s">
        <v>280</v>
      </c>
      <c r="O20" t="s">
        <v>281</v>
      </c>
      <c r="P20" t="s">
        <v>168</v>
      </c>
      <c r="Q20" t="s">
        <v>74</v>
      </c>
      <c r="R20" t="s">
        <v>75</v>
      </c>
      <c r="S20" t="s">
        <v>76</v>
      </c>
      <c r="T20" t="s">
        <v>77</v>
      </c>
      <c r="U20" t="s">
        <v>282</v>
      </c>
      <c r="V20" t="s">
        <v>81</v>
      </c>
      <c r="W20" t="s">
        <v>283</v>
      </c>
      <c r="X20" t="s">
        <v>79</v>
      </c>
      <c r="Y20" t="s">
        <v>81</v>
      </c>
      <c r="Z20">
        <v>3</v>
      </c>
      <c r="AA20" t="s">
        <v>81</v>
      </c>
      <c r="AB20" t="s">
        <v>81</v>
      </c>
      <c r="AC20" t="s">
        <v>79</v>
      </c>
      <c r="AD20" t="s">
        <v>81</v>
      </c>
      <c r="AE20" t="s">
        <v>79</v>
      </c>
      <c r="AF20" t="s">
        <v>79</v>
      </c>
      <c r="AG20" t="s">
        <v>82</v>
      </c>
      <c r="AH20" t="s">
        <v>79</v>
      </c>
      <c r="AI20" t="s">
        <v>79</v>
      </c>
      <c r="AJ20" t="s">
        <v>123</v>
      </c>
      <c r="AK20" t="s">
        <v>79</v>
      </c>
      <c r="AL20" t="s">
        <v>84</v>
      </c>
      <c r="AM20" s="16" t="s">
        <v>85</v>
      </c>
      <c r="AN20" t="s">
        <v>108</v>
      </c>
      <c r="AO20" t="s">
        <v>284</v>
      </c>
      <c r="AP20">
        <v>3</v>
      </c>
      <c r="AQ20" t="s">
        <v>79</v>
      </c>
      <c r="AR20" t="s">
        <v>79</v>
      </c>
      <c r="AS20" t="s">
        <v>81</v>
      </c>
      <c r="AT20" t="s">
        <v>81</v>
      </c>
      <c r="AU20" t="s">
        <v>81</v>
      </c>
      <c r="AV20" t="s">
        <v>79</v>
      </c>
      <c r="AW20" t="s">
        <v>79</v>
      </c>
      <c r="AX20" t="s">
        <v>79</v>
      </c>
      <c r="AY20" t="s">
        <v>79</v>
      </c>
      <c r="AZ20" t="s">
        <v>81</v>
      </c>
      <c r="BA20" t="s">
        <v>81</v>
      </c>
    </row>
    <row r="21" spans="1:53" x14ac:dyDescent="0.25">
      <c r="A21" t="s">
        <v>285</v>
      </c>
      <c r="B21" t="s">
        <v>286</v>
      </c>
      <c r="C21">
        <v>2023</v>
      </c>
      <c r="D21" t="s">
        <v>287</v>
      </c>
      <c r="E21" s="4" t="s">
        <v>288</v>
      </c>
      <c r="F21" t="s">
        <v>289</v>
      </c>
      <c r="G21" t="s">
        <v>64</v>
      </c>
      <c r="H21" t="s">
        <v>290</v>
      </c>
      <c r="I21" t="s">
        <v>66</v>
      </c>
      <c r="J21" t="s">
        <v>278</v>
      </c>
      <c r="K21" t="s">
        <v>68</v>
      </c>
      <c r="L21" t="s">
        <v>97</v>
      </c>
      <c r="M21" t="s">
        <v>135</v>
      </c>
      <c r="N21" t="s">
        <v>291</v>
      </c>
      <c r="O21" t="s">
        <v>118</v>
      </c>
      <c r="P21" t="s">
        <v>168</v>
      </c>
      <c r="Q21" t="s">
        <v>74</v>
      </c>
      <c r="R21" t="s">
        <v>75</v>
      </c>
      <c r="S21" t="s">
        <v>141</v>
      </c>
      <c r="T21" t="s">
        <v>157</v>
      </c>
      <c r="U21" t="s">
        <v>292</v>
      </c>
      <c r="V21" t="s">
        <v>81</v>
      </c>
      <c r="W21" t="s">
        <v>293</v>
      </c>
      <c r="X21" t="s">
        <v>79</v>
      </c>
      <c r="Y21" t="s">
        <v>79</v>
      </c>
      <c r="Z21">
        <v>3</v>
      </c>
      <c r="AA21" t="s">
        <v>79</v>
      </c>
      <c r="AB21" t="s">
        <v>81</v>
      </c>
      <c r="AC21" t="s">
        <v>81</v>
      </c>
      <c r="AD21" t="s">
        <v>81</v>
      </c>
      <c r="AE21" t="s">
        <v>79</v>
      </c>
      <c r="AF21" t="s">
        <v>79</v>
      </c>
      <c r="AG21" t="s">
        <v>82</v>
      </c>
      <c r="AH21" t="s">
        <v>79</v>
      </c>
      <c r="AI21" t="s">
        <v>79</v>
      </c>
      <c r="AJ21" t="s">
        <v>83</v>
      </c>
      <c r="AK21" t="s">
        <v>79</v>
      </c>
      <c r="AL21" t="s">
        <v>84</v>
      </c>
      <c r="AM21" s="16" t="s">
        <v>108</v>
      </c>
      <c r="AN21" t="s">
        <v>108</v>
      </c>
      <c r="AO21" t="s">
        <v>294</v>
      </c>
      <c r="AP21">
        <v>2</v>
      </c>
      <c r="AQ21" t="s">
        <v>79</v>
      </c>
      <c r="AR21" t="s">
        <v>81</v>
      </c>
      <c r="AS21" t="s">
        <v>81</v>
      </c>
      <c r="AT21" t="s">
        <v>79</v>
      </c>
      <c r="AU21" t="s">
        <v>79</v>
      </c>
      <c r="AV21" t="s">
        <v>79</v>
      </c>
      <c r="AW21" t="s">
        <v>79</v>
      </c>
      <c r="AX21" t="s">
        <v>79</v>
      </c>
      <c r="AY21" t="s">
        <v>79</v>
      </c>
      <c r="AZ21" t="s">
        <v>79</v>
      </c>
      <c r="BA21" t="s">
        <v>81</v>
      </c>
    </row>
    <row r="22" spans="1:53" x14ac:dyDescent="0.25">
      <c r="A22" t="s">
        <v>295</v>
      </c>
      <c r="B22" t="s">
        <v>296</v>
      </c>
      <c r="C22">
        <v>2016</v>
      </c>
      <c r="D22" t="s">
        <v>297</v>
      </c>
      <c r="E22" s="3" t="s">
        <v>298</v>
      </c>
      <c r="F22" s="12" t="s">
        <v>299</v>
      </c>
      <c r="G22" t="s">
        <v>93</v>
      </c>
      <c r="H22" t="s">
        <v>300</v>
      </c>
      <c r="I22" t="s">
        <v>66</v>
      </c>
      <c r="J22" t="s">
        <v>132</v>
      </c>
      <c r="K22" t="s">
        <v>68</v>
      </c>
      <c r="L22" t="s">
        <v>97</v>
      </c>
      <c r="M22" t="s">
        <v>135</v>
      </c>
      <c r="N22" t="s">
        <v>301</v>
      </c>
      <c r="O22" t="s">
        <v>118</v>
      </c>
      <c r="P22" t="s">
        <v>100</v>
      </c>
      <c r="Q22" t="s">
        <v>139</v>
      </c>
      <c r="R22" t="s">
        <v>75</v>
      </c>
      <c r="S22" t="s">
        <v>141</v>
      </c>
      <c r="T22" t="s">
        <v>142</v>
      </c>
      <c r="U22" t="s">
        <v>302</v>
      </c>
      <c r="V22" t="s">
        <v>79</v>
      </c>
      <c r="W22" t="s">
        <v>80</v>
      </c>
      <c r="X22" t="s">
        <v>79</v>
      </c>
      <c r="Y22" t="s">
        <v>81</v>
      </c>
      <c r="Z22">
        <v>1</v>
      </c>
      <c r="AA22" t="s">
        <v>81</v>
      </c>
      <c r="AB22" t="s">
        <v>79</v>
      </c>
      <c r="AC22" t="s">
        <v>79</v>
      </c>
      <c r="AD22" t="s">
        <v>79</v>
      </c>
      <c r="AE22" t="s">
        <v>79</v>
      </c>
      <c r="AF22" t="s">
        <v>79</v>
      </c>
      <c r="AG22" s="10" t="s">
        <v>82</v>
      </c>
      <c r="AH22" t="s">
        <v>79</v>
      </c>
      <c r="AI22" t="s">
        <v>79</v>
      </c>
      <c r="AJ22" t="s">
        <v>83</v>
      </c>
      <c r="AK22" t="s">
        <v>79</v>
      </c>
      <c r="AL22" t="s">
        <v>84</v>
      </c>
      <c r="AM22" s="16" t="s">
        <v>108</v>
      </c>
      <c r="AN22" t="s">
        <v>124</v>
      </c>
      <c r="AO22" t="s">
        <v>303</v>
      </c>
      <c r="AP22">
        <v>2</v>
      </c>
      <c r="AQ22" t="s">
        <v>79</v>
      </c>
      <c r="AR22" t="s">
        <v>79</v>
      </c>
      <c r="AS22" t="s">
        <v>81</v>
      </c>
      <c r="AT22" t="s">
        <v>79</v>
      </c>
      <c r="AU22" t="s">
        <v>81</v>
      </c>
      <c r="AV22" t="s">
        <v>79</v>
      </c>
      <c r="AW22" t="s">
        <v>79</v>
      </c>
      <c r="AX22" t="s">
        <v>79</v>
      </c>
      <c r="AY22" t="s">
        <v>79</v>
      </c>
      <c r="AZ22" t="s">
        <v>81</v>
      </c>
      <c r="BA22" t="s">
        <v>79</v>
      </c>
    </row>
    <row r="23" spans="1:53" ht="30" x14ac:dyDescent="0.25">
      <c r="A23" t="s">
        <v>304</v>
      </c>
      <c r="B23" t="s">
        <v>305</v>
      </c>
      <c r="C23">
        <v>2012</v>
      </c>
      <c r="D23" t="s">
        <v>306</v>
      </c>
      <c r="E23" s="3" t="s">
        <v>307</v>
      </c>
      <c r="F23" s="12" t="s">
        <v>308</v>
      </c>
      <c r="G23" t="s">
        <v>64</v>
      </c>
      <c r="H23" t="s">
        <v>309</v>
      </c>
      <c r="I23" t="s">
        <v>66</v>
      </c>
      <c r="J23" t="s">
        <v>132</v>
      </c>
      <c r="K23" t="s">
        <v>133</v>
      </c>
      <c r="L23" t="s">
        <v>97</v>
      </c>
      <c r="M23" t="s">
        <v>310</v>
      </c>
      <c r="N23" t="s">
        <v>311</v>
      </c>
      <c r="O23" t="s">
        <v>193</v>
      </c>
      <c r="P23" t="s">
        <v>73</v>
      </c>
      <c r="Q23" t="s">
        <v>139</v>
      </c>
      <c r="R23" t="s">
        <v>312</v>
      </c>
      <c r="S23" t="s">
        <v>141</v>
      </c>
      <c r="T23" t="s">
        <v>142</v>
      </c>
      <c r="U23" t="s">
        <v>313</v>
      </c>
      <c r="V23" t="s">
        <v>79</v>
      </c>
      <c r="W23" t="s">
        <v>314</v>
      </c>
      <c r="X23" t="s">
        <v>81</v>
      </c>
      <c r="Y23" t="s">
        <v>81</v>
      </c>
      <c r="Z23">
        <v>1</v>
      </c>
      <c r="AA23" t="s">
        <v>81</v>
      </c>
      <c r="AB23" t="s">
        <v>79</v>
      </c>
      <c r="AC23" t="s">
        <v>79</v>
      </c>
      <c r="AD23" t="s">
        <v>79</v>
      </c>
      <c r="AE23" t="s">
        <v>79</v>
      </c>
      <c r="AF23" t="s">
        <v>79</v>
      </c>
      <c r="AG23" t="s">
        <v>82</v>
      </c>
      <c r="AH23" t="s">
        <v>79</v>
      </c>
      <c r="AI23" t="s">
        <v>79</v>
      </c>
      <c r="AJ23" t="s">
        <v>83</v>
      </c>
      <c r="AK23" t="s">
        <v>79</v>
      </c>
      <c r="AL23" t="s">
        <v>84</v>
      </c>
      <c r="AM23" s="16" t="s">
        <v>270</v>
      </c>
      <c r="AN23" t="s">
        <v>159</v>
      </c>
      <c r="AO23" t="s">
        <v>315</v>
      </c>
      <c r="AP23">
        <v>1</v>
      </c>
      <c r="AQ23" t="s">
        <v>79</v>
      </c>
      <c r="AR23" t="s">
        <v>79</v>
      </c>
      <c r="AS23" t="s">
        <v>81</v>
      </c>
      <c r="AT23" t="s">
        <v>79</v>
      </c>
      <c r="AU23" t="s">
        <v>79</v>
      </c>
      <c r="AV23" t="s">
        <v>79</v>
      </c>
      <c r="AW23" t="s">
        <v>79</v>
      </c>
      <c r="AX23" t="s">
        <v>79</v>
      </c>
      <c r="AY23" t="s">
        <v>79</v>
      </c>
      <c r="AZ23" t="s">
        <v>81</v>
      </c>
      <c r="BA23" t="s">
        <v>79</v>
      </c>
    </row>
    <row r="24" spans="1:53" ht="45" x14ac:dyDescent="0.25">
      <c r="A24" t="s">
        <v>304</v>
      </c>
      <c r="B24" t="s">
        <v>305</v>
      </c>
      <c r="C24">
        <v>2012</v>
      </c>
      <c r="D24" t="s">
        <v>306</v>
      </c>
      <c r="E24" s="3" t="s">
        <v>307</v>
      </c>
      <c r="F24" s="12" t="s">
        <v>308</v>
      </c>
      <c r="G24" t="s">
        <v>64</v>
      </c>
      <c r="H24" t="s">
        <v>309</v>
      </c>
      <c r="I24" t="s">
        <v>66</v>
      </c>
      <c r="J24" t="s">
        <v>132</v>
      </c>
      <c r="K24" t="s">
        <v>133</v>
      </c>
      <c r="L24" t="s">
        <v>97</v>
      </c>
      <c r="M24" t="s">
        <v>310</v>
      </c>
      <c r="N24" t="s">
        <v>311</v>
      </c>
      <c r="O24" t="s">
        <v>193</v>
      </c>
      <c r="P24" t="s">
        <v>73</v>
      </c>
      <c r="Q24" t="s">
        <v>139</v>
      </c>
      <c r="R24" t="s">
        <v>312</v>
      </c>
      <c r="S24" t="s">
        <v>141</v>
      </c>
      <c r="T24" t="s">
        <v>142</v>
      </c>
      <c r="U24" t="s">
        <v>316</v>
      </c>
      <c r="V24" t="s">
        <v>79</v>
      </c>
      <c r="W24" t="s">
        <v>317</v>
      </c>
      <c r="X24" t="s">
        <v>81</v>
      </c>
      <c r="Y24" t="s">
        <v>79</v>
      </c>
      <c r="Z24">
        <v>1</v>
      </c>
      <c r="AA24" t="s">
        <v>81</v>
      </c>
      <c r="AB24" t="s">
        <v>79</v>
      </c>
      <c r="AC24" t="s">
        <v>79</v>
      </c>
      <c r="AD24" t="s">
        <v>79</v>
      </c>
      <c r="AE24" t="s">
        <v>79</v>
      </c>
      <c r="AF24" t="s">
        <v>79</v>
      </c>
      <c r="AG24" t="s">
        <v>82</v>
      </c>
      <c r="AH24" t="s">
        <v>79</v>
      </c>
      <c r="AI24" t="s">
        <v>79</v>
      </c>
      <c r="AJ24" t="s">
        <v>145</v>
      </c>
      <c r="AK24" t="s">
        <v>79</v>
      </c>
      <c r="AL24" t="s">
        <v>84</v>
      </c>
      <c r="AM24" s="16" t="s">
        <v>146</v>
      </c>
      <c r="AN24" t="s">
        <v>198</v>
      </c>
      <c r="AO24" t="s">
        <v>318</v>
      </c>
      <c r="AP24">
        <v>1</v>
      </c>
      <c r="AQ24" t="s">
        <v>81</v>
      </c>
      <c r="AR24" t="s">
        <v>79</v>
      </c>
      <c r="AS24" t="s">
        <v>79</v>
      </c>
      <c r="AT24" t="s">
        <v>79</v>
      </c>
      <c r="AU24" t="s">
        <v>79</v>
      </c>
      <c r="AV24" t="s">
        <v>79</v>
      </c>
      <c r="AW24" t="s">
        <v>79</v>
      </c>
      <c r="AX24" t="s">
        <v>79</v>
      </c>
      <c r="AY24" t="s">
        <v>79</v>
      </c>
      <c r="AZ24" t="s">
        <v>81</v>
      </c>
      <c r="BA24" t="s">
        <v>79</v>
      </c>
    </row>
    <row r="25" spans="1:53" x14ac:dyDescent="0.25">
      <c r="A25" s="10" t="s">
        <v>319</v>
      </c>
      <c r="B25" s="10" t="s">
        <v>320</v>
      </c>
      <c r="C25" s="10">
        <v>2020</v>
      </c>
      <c r="D25" s="10" t="s">
        <v>321</v>
      </c>
      <c r="E25" s="13" t="s">
        <v>322</v>
      </c>
      <c r="F25" s="10" t="s">
        <v>323</v>
      </c>
      <c r="G25" s="10" t="s">
        <v>64</v>
      </c>
      <c r="H25" s="10" t="s">
        <v>324</v>
      </c>
      <c r="I25" s="10" t="s">
        <v>66</v>
      </c>
      <c r="J25" s="10" t="s">
        <v>132</v>
      </c>
      <c r="K25" s="10" t="s">
        <v>68</v>
      </c>
      <c r="L25" s="10" t="s">
        <v>116</v>
      </c>
      <c r="M25" s="10" t="s">
        <v>310</v>
      </c>
      <c r="N25" s="10" t="s">
        <v>325</v>
      </c>
      <c r="O25" s="10" t="s">
        <v>326</v>
      </c>
      <c r="P25" s="10" t="s">
        <v>168</v>
      </c>
      <c r="Q25" s="10" t="s">
        <v>74</v>
      </c>
      <c r="R25" s="10" t="s">
        <v>75</v>
      </c>
      <c r="S25" t="s">
        <v>76</v>
      </c>
      <c r="T25" s="10" t="s">
        <v>77</v>
      </c>
      <c r="U25" s="10" t="s">
        <v>327</v>
      </c>
      <c r="V25" t="s">
        <v>81</v>
      </c>
      <c r="W25" s="10" t="s">
        <v>328</v>
      </c>
      <c r="X25" t="s">
        <v>81</v>
      </c>
      <c r="Y25" t="s">
        <v>81</v>
      </c>
      <c r="Z25">
        <v>4</v>
      </c>
      <c r="AA25" t="s">
        <v>81</v>
      </c>
      <c r="AB25" t="s">
        <v>81</v>
      </c>
      <c r="AC25" t="s">
        <v>79</v>
      </c>
      <c r="AD25" t="s">
        <v>81</v>
      </c>
      <c r="AE25" t="s">
        <v>79</v>
      </c>
      <c r="AF25" t="s">
        <v>81</v>
      </c>
      <c r="AG25" t="s">
        <v>329</v>
      </c>
      <c r="AH25" t="s">
        <v>79</v>
      </c>
      <c r="AI25" t="s">
        <v>79</v>
      </c>
      <c r="AJ25" t="s">
        <v>83</v>
      </c>
      <c r="AK25" t="s">
        <v>79</v>
      </c>
      <c r="AL25" t="s">
        <v>84</v>
      </c>
      <c r="AM25" s="20" t="s">
        <v>108</v>
      </c>
      <c r="AN25" t="s">
        <v>124</v>
      </c>
      <c r="AO25" t="s">
        <v>109</v>
      </c>
      <c r="AP25">
        <v>1</v>
      </c>
      <c r="AQ25" t="s">
        <v>79</v>
      </c>
      <c r="AR25" t="s">
        <v>79</v>
      </c>
      <c r="AS25" t="s">
        <v>81</v>
      </c>
      <c r="AT25" t="s">
        <v>79</v>
      </c>
      <c r="AU25" t="s">
        <v>79</v>
      </c>
      <c r="AV25" t="s">
        <v>79</v>
      </c>
      <c r="AW25" t="s">
        <v>79</v>
      </c>
      <c r="AX25" t="s">
        <v>79</v>
      </c>
      <c r="AY25" t="s">
        <v>79</v>
      </c>
      <c r="AZ25" t="s">
        <v>81</v>
      </c>
      <c r="BA25" t="s">
        <v>81</v>
      </c>
    </row>
    <row r="26" spans="1:53" x14ac:dyDescent="0.25">
      <c r="A26" s="10" t="s">
        <v>330</v>
      </c>
      <c r="B26" s="10" t="s">
        <v>331</v>
      </c>
      <c r="C26" s="10">
        <v>2018</v>
      </c>
      <c r="D26" s="10" t="s">
        <v>332</v>
      </c>
      <c r="E26" s="14" t="s">
        <v>333</v>
      </c>
      <c r="F26" s="10" t="s">
        <v>334</v>
      </c>
      <c r="G26" s="10" t="s">
        <v>93</v>
      </c>
      <c r="H26" s="10" t="s">
        <v>335</v>
      </c>
      <c r="I26" s="10" t="s">
        <v>336</v>
      </c>
      <c r="J26" s="10" t="s">
        <v>132</v>
      </c>
      <c r="K26" s="10" t="s">
        <v>133</v>
      </c>
      <c r="L26" s="10" t="s">
        <v>97</v>
      </c>
      <c r="M26" s="10" t="s">
        <v>310</v>
      </c>
      <c r="N26" s="10" t="s">
        <v>337</v>
      </c>
      <c r="O26" s="10" t="s">
        <v>338</v>
      </c>
      <c r="P26" s="10" t="s">
        <v>73</v>
      </c>
      <c r="Q26" s="10" t="s">
        <v>181</v>
      </c>
      <c r="R26" s="10" t="s">
        <v>75</v>
      </c>
      <c r="S26" s="10" t="s">
        <v>141</v>
      </c>
      <c r="T26" s="10" t="s">
        <v>157</v>
      </c>
      <c r="U26" s="10" t="s">
        <v>339</v>
      </c>
      <c r="V26" t="s">
        <v>79</v>
      </c>
      <c r="W26" s="10" t="s">
        <v>80</v>
      </c>
      <c r="X26" t="s">
        <v>79</v>
      </c>
      <c r="Y26" t="s">
        <v>79</v>
      </c>
      <c r="Z26">
        <v>3</v>
      </c>
      <c r="AA26" t="s">
        <v>79</v>
      </c>
      <c r="AB26" t="s">
        <v>81</v>
      </c>
      <c r="AC26" t="s">
        <v>79</v>
      </c>
      <c r="AD26" t="s">
        <v>81</v>
      </c>
      <c r="AE26" t="s">
        <v>79</v>
      </c>
      <c r="AF26" t="s">
        <v>81</v>
      </c>
      <c r="AG26" s="10" t="s">
        <v>329</v>
      </c>
      <c r="AH26" t="s">
        <v>79</v>
      </c>
      <c r="AI26" t="s">
        <v>79</v>
      </c>
      <c r="AJ26" t="s">
        <v>83</v>
      </c>
      <c r="AK26" t="s">
        <v>79</v>
      </c>
      <c r="AL26" t="s">
        <v>84</v>
      </c>
      <c r="AM26" s="10" t="s">
        <v>85</v>
      </c>
      <c r="AN26" t="s">
        <v>124</v>
      </c>
      <c r="AO26" t="s">
        <v>340</v>
      </c>
      <c r="AP26">
        <v>3</v>
      </c>
      <c r="AQ26" t="s">
        <v>79</v>
      </c>
      <c r="AR26" t="s">
        <v>79</v>
      </c>
      <c r="AS26" t="s">
        <v>81</v>
      </c>
      <c r="AT26" t="s">
        <v>81</v>
      </c>
      <c r="AU26" t="s">
        <v>81</v>
      </c>
      <c r="AV26" t="s">
        <v>79</v>
      </c>
      <c r="AW26" t="s">
        <v>79</v>
      </c>
      <c r="AX26" t="s">
        <v>79</v>
      </c>
      <c r="AY26" t="s">
        <v>79</v>
      </c>
      <c r="AZ26" t="s">
        <v>79</v>
      </c>
      <c r="BA26" t="s">
        <v>81</v>
      </c>
    </row>
    <row r="27" spans="1:53" x14ac:dyDescent="0.25">
      <c r="A27" s="10" t="s">
        <v>330</v>
      </c>
      <c r="B27" s="10" t="s">
        <v>331</v>
      </c>
      <c r="C27" s="10">
        <v>2018</v>
      </c>
      <c r="D27" s="10" t="s">
        <v>332</v>
      </c>
      <c r="E27" s="14" t="s">
        <v>333</v>
      </c>
      <c r="F27" s="10" t="s">
        <v>334</v>
      </c>
      <c r="G27" s="10" t="s">
        <v>93</v>
      </c>
      <c r="H27" s="10" t="s">
        <v>335</v>
      </c>
      <c r="I27" s="10" t="s">
        <v>336</v>
      </c>
      <c r="J27" s="10" t="s">
        <v>132</v>
      </c>
      <c r="K27" s="10" t="s">
        <v>133</v>
      </c>
      <c r="L27" s="10" t="s">
        <v>97</v>
      </c>
      <c r="M27" s="10" t="s">
        <v>310</v>
      </c>
      <c r="N27" s="10" t="s">
        <v>337</v>
      </c>
      <c r="O27" s="10" t="s">
        <v>338</v>
      </c>
      <c r="P27" s="10" t="s">
        <v>73</v>
      </c>
      <c r="Q27" s="10" t="s">
        <v>181</v>
      </c>
      <c r="R27" s="10" t="s">
        <v>75</v>
      </c>
      <c r="S27" s="10" t="s">
        <v>141</v>
      </c>
      <c r="T27" s="10" t="s">
        <v>157</v>
      </c>
      <c r="U27" s="10" t="s">
        <v>341</v>
      </c>
      <c r="V27" t="s">
        <v>79</v>
      </c>
      <c r="W27" s="10" t="s">
        <v>80</v>
      </c>
      <c r="X27" t="s">
        <v>79</v>
      </c>
      <c r="Y27" t="s">
        <v>79</v>
      </c>
      <c r="Z27">
        <v>3</v>
      </c>
      <c r="AA27" t="s">
        <v>79</v>
      </c>
      <c r="AB27" t="s">
        <v>81</v>
      </c>
      <c r="AC27" t="s">
        <v>79</v>
      </c>
      <c r="AD27" t="s">
        <v>81</v>
      </c>
      <c r="AE27" t="s">
        <v>79</v>
      </c>
      <c r="AF27" t="s">
        <v>81</v>
      </c>
      <c r="AG27" s="10" t="s">
        <v>180</v>
      </c>
      <c r="AH27" t="s">
        <v>79</v>
      </c>
      <c r="AI27" t="s">
        <v>79</v>
      </c>
      <c r="AJ27" t="s">
        <v>83</v>
      </c>
      <c r="AK27" t="s">
        <v>79</v>
      </c>
      <c r="AL27" t="s">
        <v>84</v>
      </c>
      <c r="AM27" s="10" t="s">
        <v>108</v>
      </c>
      <c r="AN27" t="s">
        <v>124</v>
      </c>
      <c r="AO27" t="s">
        <v>342</v>
      </c>
      <c r="AP27">
        <v>3</v>
      </c>
      <c r="AQ27" t="s">
        <v>79</v>
      </c>
      <c r="AR27" t="s">
        <v>79</v>
      </c>
      <c r="AS27" t="s">
        <v>81</v>
      </c>
      <c r="AT27" t="s">
        <v>81</v>
      </c>
      <c r="AU27" t="s">
        <v>81</v>
      </c>
      <c r="AV27" t="s">
        <v>79</v>
      </c>
      <c r="AW27" t="s">
        <v>79</v>
      </c>
      <c r="AX27" t="s">
        <v>79</v>
      </c>
      <c r="AY27" t="s">
        <v>79</v>
      </c>
      <c r="AZ27" t="s">
        <v>79</v>
      </c>
      <c r="BA27" t="s">
        <v>81</v>
      </c>
    </row>
    <row r="28" spans="1:53" ht="30" x14ac:dyDescent="0.25">
      <c r="A28" s="10" t="s">
        <v>343</v>
      </c>
      <c r="B28" s="10" t="s">
        <v>344</v>
      </c>
      <c r="C28" s="10">
        <v>2020</v>
      </c>
      <c r="D28" s="10" t="s">
        <v>345</v>
      </c>
      <c r="E28" s="15" t="s">
        <v>346</v>
      </c>
      <c r="F28" s="10" t="s">
        <v>347</v>
      </c>
      <c r="G28" s="10" t="s">
        <v>64</v>
      </c>
      <c r="H28" s="10" t="s">
        <v>348</v>
      </c>
      <c r="I28" s="10" t="s">
        <v>95</v>
      </c>
      <c r="J28" s="10" t="s">
        <v>132</v>
      </c>
      <c r="K28" s="10" t="s">
        <v>68</v>
      </c>
      <c r="L28" s="10" t="s">
        <v>97</v>
      </c>
      <c r="M28" s="10" t="s">
        <v>135</v>
      </c>
      <c r="N28" s="10" t="s">
        <v>349</v>
      </c>
      <c r="O28" s="10" t="s">
        <v>118</v>
      </c>
      <c r="P28" s="10" t="s">
        <v>168</v>
      </c>
      <c r="Q28" s="10" t="s">
        <v>181</v>
      </c>
      <c r="R28" s="10" t="s">
        <v>103</v>
      </c>
      <c r="S28" s="10" t="s">
        <v>76</v>
      </c>
      <c r="T28" s="10" t="s">
        <v>77</v>
      </c>
      <c r="U28" s="10" t="s">
        <v>350</v>
      </c>
      <c r="V28" t="s">
        <v>81</v>
      </c>
      <c r="W28" s="10" t="s">
        <v>351</v>
      </c>
      <c r="X28" t="s">
        <v>81</v>
      </c>
      <c r="Y28" t="s">
        <v>81</v>
      </c>
      <c r="Z28">
        <v>2</v>
      </c>
      <c r="AA28" t="s">
        <v>81</v>
      </c>
      <c r="AB28" t="s">
        <v>79</v>
      </c>
      <c r="AC28" t="s">
        <v>79</v>
      </c>
      <c r="AD28" t="s">
        <v>79</v>
      </c>
      <c r="AE28" t="s">
        <v>81</v>
      </c>
      <c r="AF28" t="s">
        <v>79</v>
      </c>
      <c r="AG28" t="s">
        <v>82</v>
      </c>
      <c r="AH28" t="s">
        <v>79</v>
      </c>
      <c r="AI28" t="s">
        <v>79</v>
      </c>
      <c r="AJ28" t="s">
        <v>123</v>
      </c>
      <c r="AK28" t="s">
        <v>81</v>
      </c>
      <c r="AL28" t="s">
        <v>352</v>
      </c>
      <c r="AM28" s="20" t="s">
        <v>85</v>
      </c>
      <c r="AN28" t="s">
        <v>353</v>
      </c>
      <c r="AO28" t="s">
        <v>354</v>
      </c>
      <c r="AP28">
        <v>3</v>
      </c>
      <c r="AQ28" t="s">
        <v>81</v>
      </c>
      <c r="AR28" t="s">
        <v>79</v>
      </c>
      <c r="AS28" t="s">
        <v>81</v>
      </c>
      <c r="AT28" t="s">
        <v>79</v>
      </c>
      <c r="AU28" t="s">
        <v>79</v>
      </c>
      <c r="AV28" t="s">
        <v>81</v>
      </c>
      <c r="AW28" t="s">
        <v>79</v>
      </c>
      <c r="AX28" t="s">
        <v>79</v>
      </c>
      <c r="AY28" t="s">
        <v>79</v>
      </c>
      <c r="AZ28" t="s">
        <v>81</v>
      </c>
      <c r="BA28" t="s">
        <v>79</v>
      </c>
    </row>
    <row r="29" spans="1:53" ht="30" x14ac:dyDescent="0.25">
      <c r="A29" s="10" t="s">
        <v>355</v>
      </c>
      <c r="B29" s="10" t="s">
        <v>356</v>
      </c>
      <c r="C29" s="10">
        <v>2017</v>
      </c>
      <c r="D29" s="10" t="s">
        <v>357</v>
      </c>
      <c r="E29" s="14" t="s">
        <v>358</v>
      </c>
      <c r="F29" s="10" t="s">
        <v>359</v>
      </c>
      <c r="G29" s="10" t="s">
        <v>93</v>
      </c>
      <c r="H29" s="10" t="s">
        <v>360</v>
      </c>
      <c r="I29" s="10" t="s">
        <v>66</v>
      </c>
      <c r="J29" s="10" t="s">
        <v>132</v>
      </c>
      <c r="K29" s="10" t="s">
        <v>133</v>
      </c>
      <c r="L29" t="s">
        <v>97</v>
      </c>
      <c r="M29" s="10" t="s">
        <v>310</v>
      </c>
      <c r="N29" s="10" t="s">
        <v>361</v>
      </c>
      <c r="O29" s="10" t="s">
        <v>180</v>
      </c>
      <c r="P29" s="10" t="s">
        <v>73</v>
      </c>
      <c r="Q29" s="10" t="s">
        <v>139</v>
      </c>
      <c r="R29" s="10" t="s">
        <v>75</v>
      </c>
      <c r="S29" s="10" t="s">
        <v>141</v>
      </c>
      <c r="T29" s="10" t="s">
        <v>157</v>
      </c>
      <c r="U29" s="10" t="s">
        <v>362</v>
      </c>
      <c r="V29" t="s">
        <v>79</v>
      </c>
      <c r="W29" s="10" t="s">
        <v>80</v>
      </c>
      <c r="X29" t="s">
        <v>79</v>
      </c>
      <c r="Y29" t="s">
        <v>79</v>
      </c>
      <c r="Z29">
        <v>3</v>
      </c>
      <c r="AA29" t="s">
        <v>79</v>
      </c>
      <c r="AB29" t="s">
        <v>81</v>
      </c>
      <c r="AC29" t="s">
        <v>79</v>
      </c>
      <c r="AD29" t="s">
        <v>81</v>
      </c>
      <c r="AE29" t="s">
        <v>79</v>
      </c>
      <c r="AF29" t="s">
        <v>81</v>
      </c>
      <c r="AG29" s="10" t="s">
        <v>329</v>
      </c>
      <c r="AH29" t="s">
        <v>79</v>
      </c>
      <c r="AI29" t="s">
        <v>79</v>
      </c>
      <c r="AJ29" t="s">
        <v>123</v>
      </c>
      <c r="AK29" t="s">
        <v>79</v>
      </c>
      <c r="AL29" t="s">
        <v>84</v>
      </c>
      <c r="AM29" s="20" t="s">
        <v>85</v>
      </c>
      <c r="AN29" t="s">
        <v>124</v>
      </c>
      <c r="AO29" t="s">
        <v>363</v>
      </c>
      <c r="AP29">
        <v>2</v>
      </c>
      <c r="AQ29" t="s">
        <v>81</v>
      </c>
      <c r="AR29" t="s">
        <v>79</v>
      </c>
      <c r="AS29" t="s">
        <v>81</v>
      </c>
      <c r="AT29" t="s">
        <v>79</v>
      </c>
      <c r="AU29" t="s">
        <v>79</v>
      </c>
      <c r="AV29" t="s">
        <v>79</v>
      </c>
      <c r="AW29" t="s">
        <v>79</v>
      </c>
      <c r="AX29" t="s">
        <v>79</v>
      </c>
      <c r="AY29" t="s">
        <v>79</v>
      </c>
      <c r="AZ29" t="s">
        <v>79</v>
      </c>
      <c r="BA29" t="s">
        <v>81</v>
      </c>
    </row>
    <row r="30" spans="1:53" ht="30" x14ac:dyDescent="0.25">
      <c r="A30" s="10" t="s">
        <v>364</v>
      </c>
      <c r="B30" s="10" t="s">
        <v>365</v>
      </c>
      <c r="C30" s="10">
        <v>2020</v>
      </c>
      <c r="D30" s="10" t="s">
        <v>366</v>
      </c>
      <c r="E30" s="14" t="s">
        <v>367</v>
      </c>
      <c r="F30" s="10" t="s">
        <v>368</v>
      </c>
      <c r="G30" s="10" t="s">
        <v>64</v>
      </c>
      <c r="H30" s="10" t="s">
        <v>369</v>
      </c>
      <c r="I30" s="10" t="s">
        <v>191</v>
      </c>
      <c r="J30" s="10" t="s">
        <v>278</v>
      </c>
      <c r="K30" s="10" t="s">
        <v>133</v>
      </c>
      <c r="L30" s="10" t="s">
        <v>97</v>
      </c>
      <c r="M30" s="10" t="s">
        <v>135</v>
      </c>
      <c r="N30" s="10" t="s">
        <v>370</v>
      </c>
      <c r="O30" s="10" t="s">
        <v>210</v>
      </c>
      <c r="P30" s="10" t="s">
        <v>168</v>
      </c>
      <c r="Q30" s="10" t="s">
        <v>181</v>
      </c>
      <c r="R30" s="10" t="s">
        <v>75</v>
      </c>
      <c r="S30" s="10" t="s">
        <v>141</v>
      </c>
      <c r="T30" s="10" t="s">
        <v>142</v>
      </c>
      <c r="U30" s="10" t="s">
        <v>371</v>
      </c>
      <c r="V30" t="s">
        <v>79</v>
      </c>
      <c r="W30" s="10" t="s">
        <v>372</v>
      </c>
      <c r="X30" t="s">
        <v>81</v>
      </c>
      <c r="Y30" t="s">
        <v>81</v>
      </c>
      <c r="Z30">
        <v>3</v>
      </c>
      <c r="AA30" t="s">
        <v>81</v>
      </c>
      <c r="AB30" t="s">
        <v>79</v>
      </c>
      <c r="AC30" t="s">
        <v>79</v>
      </c>
      <c r="AD30" t="s">
        <v>79</v>
      </c>
      <c r="AE30" t="s">
        <v>81</v>
      </c>
      <c r="AF30" t="s">
        <v>81</v>
      </c>
      <c r="AG30" s="10" t="s">
        <v>196</v>
      </c>
      <c r="AH30" t="s">
        <v>79</v>
      </c>
      <c r="AI30" t="s">
        <v>79</v>
      </c>
      <c r="AJ30" t="s">
        <v>123</v>
      </c>
      <c r="AK30" t="s">
        <v>79</v>
      </c>
      <c r="AL30" t="s">
        <v>84</v>
      </c>
      <c r="AM30" s="20" t="s">
        <v>85</v>
      </c>
      <c r="AN30" t="s">
        <v>373</v>
      </c>
      <c r="AO30" t="s">
        <v>374</v>
      </c>
      <c r="AP30">
        <v>4</v>
      </c>
      <c r="AQ30" t="s">
        <v>81</v>
      </c>
      <c r="AR30" t="s">
        <v>81</v>
      </c>
      <c r="AS30" t="s">
        <v>81</v>
      </c>
      <c r="AT30" t="s">
        <v>79</v>
      </c>
      <c r="AU30" t="s">
        <v>79</v>
      </c>
      <c r="AV30" t="s">
        <v>81</v>
      </c>
      <c r="AW30" t="s">
        <v>79</v>
      </c>
      <c r="AX30" t="s">
        <v>79</v>
      </c>
      <c r="AY30" t="s">
        <v>79</v>
      </c>
      <c r="AZ30" t="s">
        <v>81</v>
      </c>
      <c r="BA30" t="s">
        <v>79</v>
      </c>
    </row>
    <row r="31" spans="1:53" x14ac:dyDescent="0.25">
      <c r="A31" s="10" t="s">
        <v>375</v>
      </c>
      <c r="B31" s="10" t="s">
        <v>376</v>
      </c>
      <c r="C31" s="10">
        <v>2019</v>
      </c>
      <c r="D31" s="10" t="s">
        <v>377</v>
      </c>
      <c r="E31" s="14" t="s">
        <v>378</v>
      </c>
      <c r="F31" s="10" t="s">
        <v>379</v>
      </c>
      <c r="G31" s="10" t="s">
        <v>93</v>
      </c>
      <c r="H31" s="10" t="s">
        <v>380</v>
      </c>
      <c r="I31" s="10" t="s">
        <v>66</v>
      </c>
      <c r="J31" s="10" t="s">
        <v>278</v>
      </c>
      <c r="K31" s="10" t="s">
        <v>68</v>
      </c>
      <c r="L31" s="10" t="s">
        <v>97</v>
      </c>
      <c r="M31" s="10" t="s">
        <v>310</v>
      </c>
      <c r="N31" s="10" t="s">
        <v>381</v>
      </c>
      <c r="O31" s="10" t="s">
        <v>82</v>
      </c>
      <c r="P31" s="10" t="s">
        <v>73</v>
      </c>
      <c r="Q31" s="10" t="s">
        <v>119</v>
      </c>
      <c r="R31" s="10" t="s">
        <v>75</v>
      </c>
      <c r="S31" s="10" t="s">
        <v>141</v>
      </c>
      <c r="T31" s="10" t="s">
        <v>142</v>
      </c>
      <c r="U31" s="10" t="s">
        <v>382</v>
      </c>
      <c r="V31" t="s">
        <v>79</v>
      </c>
      <c r="W31" s="10" t="s">
        <v>80</v>
      </c>
      <c r="X31" t="s">
        <v>79</v>
      </c>
      <c r="Y31" t="s">
        <v>79</v>
      </c>
      <c r="Z31">
        <v>1</v>
      </c>
      <c r="AA31" t="s">
        <v>79</v>
      </c>
      <c r="AB31" t="s">
        <v>79</v>
      </c>
      <c r="AC31" t="s">
        <v>79</v>
      </c>
      <c r="AD31" t="s">
        <v>79</v>
      </c>
      <c r="AE31" t="s">
        <v>79</v>
      </c>
      <c r="AF31" t="s">
        <v>79</v>
      </c>
      <c r="AG31" t="s">
        <v>82</v>
      </c>
      <c r="AH31" t="s">
        <v>81</v>
      </c>
      <c r="AI31" t="s">
        <v>79</v>
      </c>
      <c r="AJ31" t="s">
        <v>83</v>
      </c>
      <c r="AK31" t="s">
        <v>79</v>
      </c>
      <c r="AL31" t="s">
        <v>84</v>
      </c>
      <c r="AM31" s="20" t="s">
        <v>108</v>
      </c>
      <c r="AN31" t="s">
        <v>124</v>
      </c>
      <c r="AO31" t="s">
        <v>82</v>
      </c>
      <c r="AP31">
        <v>1</v>
      </c>
      <c r="AQ31" t="s">
        <v>79</v>
      </c>
      <c r="AR31" t="s">
        <v>79</v>
      </c>
      <c r="AS31" t="s">
        <v>81</v>
      </c>
      <c r="AT31" t="s">
        <v>79</v>
      </c>
      <c r="AU31" t="s">
        <v>79</v>
      </c>
      <c r="AV31" t="s">
        <v>79</v>
      </c>
      <c r="AW31" t="s">
        <v>79</v>
      </c>
      <c r="AX31" t="s">
        <v>79</v>
      </c>
      <c r="AY31" t="s">
        <v>79</v>
      </c>
      <c r="AZ31" t="s">
        <v>79</v>
      </c>
      <c r="BA31" t="s">
        <v>81</v>
      </c>
    </row>
    <row r="32" spans="1:53" ht="30" x14ac:dyDescent="0.25">
      <c r="A32" s="10" t="s">
        <v>375</v>
      </c>
      <c r="B32" s="10" t="s">
        <v>376</v>
      </c>
      <c r="C32" s="10">
        <v>2019</v>
      </c>
      <c r="D32" s="10" t="s">
        <v>377</v>
      </c>
      <c r="E32" s="14" t="s">
        <v>378</v>
      </c>
      <c r="F32" s="10" t="s">
        <v>379</v>
      </c>
      <c r="G32" s="10" t="s">
        <v>93</v>
      </c>
      <c r="H32" s="10" t="s">
        <v>380</v>
      </c>
      <c r="I32" s="10" t="s">
        <v>66</v>
      </c>
      <c r="J32" s="10" t="s">
        <v>278</v>
      </c>
      <c r="K32" s="10" t="s">
        <v>68</v>
      </c>
      <c r="L32" s="10" t="s">
        <v>97</v>
      </c>
      <c r="M32" s="10" t="s">
        <v>310</v>
      </c>
      <c r="N32" s="10" t="s">
        <v>381</v>
      </c>
      <c r="O32" s="10" t="s">
        <v>82</v>
      </c>
      <c r="P32" s="10" t="s">
        <v>73</v>
      </c>
      <c r="Q32" s="10" t="s">
        <v>119</v>
      </c>
      <c r="R32" s="10" t="s">
        <v>75</v>
      </c>
      <c r="S32" s="10" t="s">
        <v>141</v>
      </c>
      <c r="T32" s="10" t="s">
        <v>157</v>
      </c>
      <c r="U32" s="10" t="s">
        <v>383</v>
      </c>
      <c r="V32" t="s">
        <v>81</v>
      </c>
      <c r="W32" s="10" t="s">
        <v>384</v>
      </c>
      <c r="X32" t="s">
        <v>79</v>
      </c>
      <c r="Y32" t="s">
        <v>79</v>
      </c>
      <c r="Z32">
        <v>2</v>
      </c>
      <c r="AA32" t="s">
        <v>79</v>
      </c>
      <c r="AB32" t="s">
        <v>81</v>
      </c>
      <c r="AC32" t="s">
        <v>79</v>
      </c>
      <c r="AD32" t="s">
        <v>81</v>
      </c>
      <c r="AE32" t="s">
        <v>79</v>
      </c>
      <c r="AF32" t="s">
        <v>79</v>
      </c>
      <c r="AG32" t="s">
        <v>82</v>
      </c>
      <c r="AH32" t="s">
        <v>79</v>
      </c>
      <c r="AI32" t="s">
        <v>79</v>
      </c>
      <c r="AJ32" t="s">
        <v>83</v>
      </c>
      <c r="AK32" t="s">
        <v>79</v>
      </c>
      <c r="AL32" t="s">
        <v>84</v>
      </c>
      <c r="AM32" s="20" t="s">
        <v>85</v>
      </c>
      <c r="AN32" t="s">
        <v>124</v>
      </c>
      <c r="AO32" t="s">
        <v>385</v>
      </c>
      <c r="AP32">
        <v>3</v>
      </c>
      <c r="AQ32" t="s">
        <v>79</v>
      </c>
      <c r="AR32" t="s">
        <v>81</v>
      </c>
      <c r="AS32" t="s">
        <v>81</v>
      </c>
      <c r="AT32" t="s">
        <v>79</v>
      </c>
      <c r="AU32" t="s">
        <v>79</v>
      </c>
      <c r="AV32" t="s">
        <v>79</v>
      </c>
      <c r="AW32" t="s">
        <v>81</v>
      </c>
      <c r="AX32" t="s">
        <v>79</v>
      </c>
      <c r="AY32" t="s">
        <v>79</v>
      </c>
      <c r="AZ32" t="s">
        <v>79</v>
      </c>
      <c r="BA32" t="s">
        <v>81</v>
      </c>
    </row>
    <row r="33" spans="1:53" ht="60" x14ac:dyDescent="0.25">
      <c r="A33" s="10" t="s">
        <v>386</v>
      </c>
      <c r="B33" s="10" t="s">
        <v>387</v>
      </c>
      <c r="C33" s="10">
        <v>2012</v>
      </c>
      <c r="D33" s="10" t="s">
        <v>388</v>
      </c>
      <c r="E33" s="14" t="s">
        <v>389</v>
      </c>
      <c r="F33" s="10" t="s">
        <v>390</v>
      </c>
      <c r="G33" s="10" t="s">
        <v>93</v>
      </c>
      <c r="H33" s="10" t="s">
        <v>391</v>
      </c>
      <c r="I33" s="10" t="s">
        <v>191</v>
      </c>
      <c r="J33" s="10" t="s">
        <v>132</v>
      </c>
      <c r="K33" s="10" t="s">
        <v>68</v>
      </c>
      <c r="L33" s="10" t="s">
        <v>392</v>
      </c>
      <c r="M33" s="10" t="s">
        <v>135</v>
      </c>
      <c r="N33" s="10" t="s">
        <v>393</v>
      </c>
      <c r="O33" s="10" t="s">
        <v>267</v>
      </c>
      <c r="P33" s="10" t="s">
        <v>100</v>
      </c>
      <c r="Q33" s="10" t="s">
        <v>223</v>
      </c>
      <c r="R33" s="10" t="s">
        <v>140</v>
      </c>
      <c r="S33" s="10" t="s">
        <v>224</v>
      </c>
      <c r="T33" t="s">
        <v>142</v>
      </c>
      <c r="U33" s="10" t="s">
        <v>394</v>
      </c>
      <c r="V33" t="s">
        <v>79</v>
      </c>
      <c r="W33" s="10" t="s">
        <v>395</v>
      </c>
      <c r="X33" t="s">
        <v>81</v>
      </c>
      <c r="Y33" t="s">
        <v>79</v>
      </c>
      <c r="Z33">
        <v>2</v>
      </c>
      <c r="AA33" t="s">
        <v>81</v>
      </c>
      <c r="AB33" t="s">
        <v>79</v>
      </c>
      <c r="AC33" t="s">
        <v>79</v>
      </c>
      <c r="AD33" t="s">
        <v>79</v>
      </c>
      <c r="AE33" t="s">
        <v>79</v>
      </c>
      <c r="AF33" t="s">
        <v>81</v>
      </c>
      <c r="AG33" t="s">
        <v>184</v>
      </c>
      <c r="AH33" t="s">
        <v>79</v>
      </c>
      <c r="AI33" t="s">
        <v>79</v>
      </c>
      <c r="AJ33" t="s">
        <v>145</v>
      </c>
      <c r="AK33" t="s">
        <v>79</v>
      </c>
      <c r="AL33" t="s">
        <v>84</v>
      </c>
      <c r="AM33" s="20" t="s">
        <v>197</v>
      </c>
      <c r="AN33" t="s">
        <v>396</v>
      </c>
      <c r="AO33" t="s">
        <v>397</v>
      </c>
      <c r="AP33">
        <v>2</v>
      </c>
      <c r="AQ33" t="s">
        <v>81</v>
      </c>
      <c r="AR33" t="s">
        <v>81</v>
      </c>
      <c r="AS33" t="s">
        <v>79</v>
      </c>
      <c r="AT33" t="s">
        <v>79</v>
      </c>
      <c r="AU33" t="s">
        <v>79</v>
      </c>
      <c r="AV33" t="s">
        <v>79</v>
      </c>
      <c r="AW33" t="s">
        <v>79</v>
      </c>
      <c r="AX33" t="s">
        <v>79</v>
      </c>
      <c r="AY33" t="s">
        <v>79</v>
      </c>
      <c r="AZ33" t="s">
        <v>81</v>
      </c>
      <c r="BA33" t="s">
        <v>79</v>
      </c>
    </row>
    <row r="34" spans="1:53" ht="30" x14ac:dyDescent="0.25">
      <c r="A34" s="10" t="s">
        <v>398</v>
      </c>
      <c r="B34" s="10" t="s">
        <v>399</v>
      </c>
      <c r="C34" s="10">
        <v>2017</v>
      </c>
      <c r="D34" s="10" t="s">
        <v>400</v>
      </c>
      <c r="E34" s="14" t="s">
        <v>401</v>
      </c>
      <c r="F34" s="10" t="s">
        <v>402</v>
      </c>
      <c r="G34" s="10" t="s">
        <v>93</v>
      </c>
      <c r="H34" s="10" t="s">
        <v>403</v>
      </c>
      <c r="I34" s="10" t="s">
        <v>191</v>
      </c>
      <c r="J34" s="10" t="s">
        <v>132</v>
      </c>
      <c r="K34" s="10" t="s">
        <v>133</v>
      </c>
      <c r="L34" s="10" t="s">
        <v>404</v>
      </c>
      <c r="M34" s="10" t="s">
        <v>135</v>
      </c>
      <c r="N34" s="10" t="s">
        <v>405</v>
      </c>
      <c r="O34" s="10" t="s">
        <v>118</v>
      </c>
      <c r="P34" s="10" t="s">
        <v>168</v>
      </c>
      <c r="Q34" s="10" t="s">
        <v>74</v>
      </c>
      <c r="R34" t="s">
        <v>103</v>
      </c>
      <c r="S34" t="s">
        <v>103</v>
      </c>
      <c r="T34" s="10" t="s">
        <v>77</v>
      </c>
      <c r="U34" s="10" t="s">
        <v>406</v>
      </c>
      <c r="V34" t="s">
        <v>81</v>
      </c>
      <c r="W34" s="10" t="s">
        <v>407</v>
      </c>
      <c r="X34" t="s">
        <v>79</v>
      </c>
      <c r="Y34" t="s">
        <v>79</v>
      </c>
      <c r="Z34">
        <v>4</v>
      </c>
      <c r="AA34" t="s">
        <v>81</v>
      </c>
      <c r="AB34" t="s">
        <v>81</v>
      </c>
      <c r="AC34" t="s">
        <v>79</v>
      </c>
      <c r="AD34" t="s">
        <v>79</v>
      </c>
      <c r="AE34" t="s">
        <v>79</v>
      </c>
      <c r="AF34" t="s">
        <v>81</v>
      </c>
      <c r="AG34" s="10" t="s">
        <v>329</v>
      </c>
      <c r="AH34" t="s">
        <v>81</v>
      </c>
      <c r="AI34" t="s">
        <v>79</v>
      </c>
      <c r="AJ34" t="s">
        <v>123</v>
      </c>
      <c r="AK34" t="s">
        <v>79</v>
      </c>
      <c r="AL34" t="s">
        <v>84</v>
      </c>
      <c r="AM34" s="20" t="s">
        <v>85</v>
      </c>
      <c r="AN34" t="s">
        <v>124</v>
      </c>
      <c r="AO34" t="s">
        <v>408</v>
      </c>
      <c r="AP34">
        <v>3</v>
      </c>
      <c r="AQ34" t="s">
        <v>79</v>
      </c>
      <c r="AR34" t="s">
        <v>79</v>
      </c>
      <c r="AS34" t="s">
        <v>81</v>
      </c>
      <c r="AT34" t="s">
        <v>81</v>
      </c>
      <c r="AU34" t="s">
        <v>79</v>
      </c>
      <c r="AV34" t="s">
        <v>79</v>
      </c>
      <c r="AW34" t="s">
        <v>81</v>
      </c>
      <c r="AX34" t="s">
        <v>79</v>
      </c>
      <c r="AY34" t="s">
        <v>79</v>
      </c>
      <c r="AZ34" t="s">
        <v>81</v>
      </c>
      <c r="BA34" t="s">
        <v>81</v>
      </c>
    </row>
    <row r="35" spans="1:53" x14ac:dyDescent="0.25">
      <c r="A35" s="10" t="s">
        <v>398</v>
      </c>
      <c r="B35" s="10" t="s">
        <v>399</v>
      </c>
      <c r="C35" s="10">
        <v>2017</v>
      </c>
      <c r="D35" s="10" t="s">
        <v>400</v>
      </c>
      <c r="E35" s="14" t="s">
        <v>401</v>
      </c>
      <c r="F35" s="10" t="s">
        <v>402</v>
      </c>
      <c r="G35" s="10" t="s">
        <v>93</v>
      </c>
      <c r="H35" s="10" t="s">
        <v>403</v>
      </c>
      <c r="I35" s="10" t="s">
        <v>191</v>
      </c>
      <c r="J35" s="10" t="s">
        <v>132</v>
      </c>
      <c r="K35" s="10" t="s">
        <v>133</v>
      </c>
      <c r="L35" s="10" t="s">
        <v>404</v>
      </c>
      <c r="M35" s="10" t="s">
        <v>135</v>
      </c>
      <c r="N35" s="10" t="s">
        <v>405</v>
      </c>
      <c r="O35" s="10" t="s">
        <v>118</v>
      </c>
      <c r="P35" s="10" t="s">
        <v>168</v>
      </c>
      <c r="Q35" s="10" t="s">
        <v>74</v>
      </c>
      <c r="R35" t="s">
        <v>103</v>
      </c>
      <c r="S35" t="s">
        <v>103</v>
      </c>
      <c r="T35" s="10" t="s">
        <v>77</v>
      </c>
      <c r="U35" s="10" t="s">
        <v>409</v>
      </c>
      <c r="V35" t="s">
        <v>81</v>
      </c>
      <c r="W35" s="10" t="s">
        <v>410</v>
      </c>
      <c r="X35" t="s">
        <v>79</v>
      </c>
      <c r="Y35" t="s">
        <v>79</v>
      </c>
      <c r="Z35">
        <v>2</v>
      </c>
      <c r="AA35" t="s">
        <v>81</v>
      </c>
      <c r="AB35" t="s">
        <v>81</v>
      </c>
      <c r="AC35" t="s">
        <v>79</v>
      </c>
      <c r="AD35" t="s">
        <v>79</v>
      </c>
      <c r="AE35" t="s">
        <v>79</v>
      </c>
      <c r="AF35" t="s">
        <v>79</v>
      </c>
      <c r="AG35" s="10" t="s">
        <v>82</v>
      </c>
      <c r="AH35" t="s">
        <v>79</v>
      </c>
      <c r="AI35" t="s">
        <v>79</v>
      </c>
      <c r="AJ35" t="s">
        <v>83</v>
      </c>
      <c r="AK35" t="s">
        <v>79</v>
      </c>
      <c r="AL35" t="s">
        <v>84</v>
      </c>
      <c r="AM35" s="20" t="s">
        <v>108</v>
      </c>
      <c r="AN35" t="s">
        <v>109</v>
      </c>
      <c r="AO35" t="s">
        <v>411</v>
      </c>
      <c r="AP35">
        <v>3</v>
      </c>
      <c r="AQ35" t="s">
        <v>79</v>
      </c>
      <c r="AR35" t="s">
        <v>79</v>
      </c>
      <c r="AS35" t="s">
        <v>81</v>
      </c>
      <c r="AT35" t="s">
        <v>81</v>
      </c>
      <c r="AU35" t="s">
        <v>81</v>
      </c>
      <c r="AV35" t="s">
        <v>79</v>
      </c>
      <c r="AW35" t="s">
        <v>79</v>
      </c>
      <c r="AX35" t="s">
        <v>79</v>
      </c>
      <c r="AY35" t="s">
        <v>79</v>
      </c>
      <c r="AZ35" t="s">
        <v>81</v>
      </c>
      <c r="BA35" t="s">
        <v>81</v>
      </c>
    </row>
    <row r="36" spans="1:53" x14ac:dyDescent="0.25">
      <c r="A36" s="10" t="s">
        <v>412</v>
      </c>
      <c r="B36" s="10" t="s">
        <v>413</v>
      </c>
      <c r="C36" s="10">
        <v>2021</v>
      </c>
      <c r="D36" s="10" t="s">
        <v>414</v>
      </c>
      <c r="E36" s="14" t="s">
        <v>415</v>
      </c>
      <c r="F36" s="10" t="s">
        <v>416</v>
      </c>
      <c r="G36" s="10" t="s">
        <v>93</v>
      </c>
      <c r="H36" s="10" t="s">
        <v>417</v>
      </c>
      <c r="I36" s="10" t="s">
        <v>66</v>
      </c>
      <c r="J36" s="10" t="s">
        <v>278</v>
      </c>
      <c r="K36" s="10" t="s">
        <v>68</v>
      </c>
      <c r="L36" s="10" t="s">
        <v>418</v>
      </c>
      <c r="M36" s="10" t="s">
        <v>73</v>
      </c>
      <c r="N36" s="10" t="s">
        <v>419</v>
      </c>
      <c r="O36" s="10" t="s">
        <v>420</v>
      </c>
      <c r="P36" s="10" t="s">
        <v>73</v>
      </c>
      <c r="Q36" s="10" t="s">
        <v>119</v>
      </c>
      <c r="R36" s="10" t="s">
        <v>75</v>
      </c>
      <c r="S36" s="10" t="s">
        <v>76</v>
      </c>
      <c r="T36" s="10" t="s">
        <v>142</v>
      </c>
      <c r="U36" s="10" t="s">
        <v>143</v>
      </c>
      <c r="V36" t="s">
        <v>81</v>
      </c>
      <c r="W36" s="10" t="s">
        <v>421</v>
      </c>
      <c r="X36" t="s">
        <v>79</v>
      </c>
      <c r="Y36" t="s">
        <v>79</v>
      </c>
      <c r="Z36">
        <v>1</v>
      </c>
      <c r="AA36" t="s">
        <v>81</v>
      </c>
      <c r="AB36" t="s">
        <v>79</v>
      </c>
      <c r="AC36" t="s">
        <v>79</v>
      </c>
      <c r="AD36" t="s">
        <v>79</v>
      </c>
      <c r="AE36" t="s">
        <v>79</v>
      </c>
      <c r="AF36" t="s">
        <v>79</v>
      </c>
      <c r="AG36" t="s">
        <v>82</v>
      </c>
      <c r="AH36" t="s">
        <v>79</v>
      </c>
      <c r="AI36" t="s">
        <v>79</v>
      </c>
      <c r="AJ36" t="s">
        <v>123</v>
      </c>
      <c r="AK36" t="s">
        <v>79</v>
      </c>
      <c r="AL36" t="s">
        <v>84</v>
      </c>
      <c r="AM36" s="10" t="s">
        <v>85</v>
      </c>
      <c r="AN36" t="s">
        <v>422</v>
      </c>
      <c r="AO36" t="s">
        <v>423</v>
      </c>
      <c r="AP36">
        <v>4</v>
      </c>
      <c r="AQ36" t="s">
        <v>79</v>
      </c>
      <c r="AR36" t="s">
        <v>81</v>
      </c>
      <c r="AS36" t="s">
        <v>81</v>
      </c>
      <c r="AT36" t="s">
        <v>81</v>
      </c>
      <c r="AU36" t="s">
        <v>81</v>
      </c>
      <c r="AV36" t="s">
        <v>79</v>
      </c>
      <c r="AW36" t="s">
        <v>79</v>
      </c>
      <c r="AX36" t="s">
        <v>79</v>
      </c>
      <c r="AY36" t="s">
        <v>79</v>
      </c>
      <c r="AZ36" t="s">
        <v>81</v>
      </c>
      <c r="BA36" t="s">
        <v>79</v>
      </c>
    </row>
    <row r="37" spans="1:53" x14ac:dyDescent="0.25">
      <c r="A37" s="10" t="s">
        <v>424</v>
      </c>
      <c r="B37" s="10" t="s">
        <v>425</v>
      </c>
      <c r="C37" s="10">
        <v>2021</v>
      </c>
      <c r="D37" s="10" t="s">
        <v>426</v>
      </c>
      <c r="E37" s="14" t="s">
        <v>427</v>
      </c>
      <c r="F37" s="10" t="s">
        <v>428</v>
      </c>
      <c r="G37" s="10" t="s">
        <v>93</v>
      </c>
      <c r="H37" s="10" t="s">
        <v>429</v>
      </c>
      <c r="I37" s="10" t="s">
        <v>95</v>
      </c>
      <c r="J37" s="10" t="s">
        <v>132</v>
      </c>
      <c r="K37" s="10" t="s">
        <v>133</v>
      </c>
      <c r="L37" s="10" t="s">
        <v>97</v>
      </c>
      <c r="M37" s="10" t="s">
        <v>135</v>
      </c>
      <c r="N37" s="10" t="s">
        <v>430</v>
      </c>
      <c r="O37" s="10" t="s">
        <v>431</v>
      </c>
      <c r="P37" s="10" t="s">
        <v>168</v>
      </c>
      <c r="Q37" s="10" t="s">
        <v>139</v>
      </c>
      <c r="R37" t="s">
        <v>103</v>
      </c>
      <c r="S37" t="s">
        <v>103</v>
      </c>
      <c r="T37" s="10" t="s">
        <v>142</v>
      </c>
      <c r="U37" s="10" t="s">
        <v>432</v>
      </c>
      <c r="V37" t="s">
        <v>81</v>
      </c>
      <c r="W37" s="10" t="s">
        <v>433</v>
      </c>
      <c r="X37" t="s">
        <v>79</v>
      </c>
      <c r="Y37" t="s">
        <v>79</v>
      </c>
      <c r="Z37">
        <v>3</v>
      </c>
      <c r="AA37" t="s">
        <v>81</v>
      </c>
      <c r="AB37" t="s">
        <v>79</v>
      </c>
      <c r="AC37" t="s">
        <v>79</v>
      </c>
      <c r="AD37" t="s">
        <v>79</v>
      </c>
      <c r="AE37" t="s">
        <v>81</v>
      </c>
      <c r="AF37" t="s">
        <v>81</v>
      </c>
      <c r="AG37" t="s">
        <v>196</v>
      </c>
      <c r="AH37" t="s">
        <v>79</v>
      </c>
      <c r="AI37" t="s">
        <v>79</v>
      </c>
      <c r="AJ37" t="s">
        <v>83</v>
      </c>
      <c r="AK37" t="s">
        <v>79</v>
      </c>
      <c r="AL37" t="s">
        <v>84</v>
      </c>
      <c r="AM37" s="20" t="s">
        <v>108</v>
      </c>
      <c r="AN37" t="s">
        <v>124</v>
      </c>
      <c r="AO37" t="s">
        <v>434</v>
      </c>
      <c r="AP37">
        <v>2</v>
      </c>
      <c r="AQ37" t="s">
        <v>79</v>
      </c>
      <c r="AR37" t="s">
        <v>79</v>
      </c>
      <c r="AS37" t="s">
        <v>81</v>
      </c>
      <c r="AT37" t="s">
        <v>79</v>
      </c>
      <c r="AU37" t="s">
        <v>79</v>
      </c>
      <c r="AV37" t="s">
        <v>81</v>
      </c>
      <c r="AW37" t="s">
        <v>79</v>
      </c>
      <c r="AX37" t="s">
        <v>79</v>
      </c>
      <c r="AY37" t="s">
        <v>79</v>
      </c>
      <c r="AZ37" t="s">
        <v>81</v>
      </c>
      <c r="BA37" t="s">
        <v>79</v>
      </c>
    </row>
    <row r="38" spans="1:53" ht="30" x14ac:dyDescent="0.25">
      <c r="A38" s="10" t="s">
        <v>424</v>
      </c>
      <c r="B38" s="10" t="s">
        <v>425</v>
      </c>
      <c r="C38" s="10">
        <v>2021</v>
      </c>
      <c r="D38" s="10" t="s">
        <v>426</v>
      </c>
      <c r="E38" s="14" t="s">
        <v>427</v>
      </c>
      <c r="F38" s="10" t="s">
        <v>428</v>
      </c>
      <c r="G38" s="10" t="s">
        <v>93</v>
      </c>
      <c r="H38" s="10" t="s">
        <v>429</v>
      </c>
      <c r="I38" s="10" t="s">
        <v>95</v>
      </c>
      <c r="J38" s="10" t="s">
        <v>132</v>
      </c>
      <c r="K38" s="10" t="s">
        <v>133</v>
      </c>
      <c r="L38" s="10" t="s">
        <v>97</v>
      </c>
      <c r="M38" s="10" t="s">
        <v>135</v>
      </c>
      <c r="N38" s="10" t="s">
        <v>430</v>
      </c>
      <c r="O38" s="10" t="s">
        <v>431</v>
      </c>
      <c r="P38" s="10" t="s">
        <v>168</v>
      </c>
      <c r="Q38" s="10" t="s">
        <v>139</v>
      </c>
      <c r="R38" t="s">
        <v>103</v>
      </c>
      <c r="S38" t="s">
        <v>103</v>
      </c>
      <c r="T38" s="10" t="s">
        <v>77</v>
      </c>
      <c r="U38" s="10" t="s">
        <v>435</v>
      </c>
      <c r="V38" t="s">
        <v>81</v>
      </c>
      <c r="W38" s="10" t="s">
        <v>436</v>
      </c>
      <c r="X38" t="s">
        <v>79</v>
      </c>
      <c r="Y38" t="s">
        <v>79</v>
      </c>
      <c r="Z38">
        <v>2</v>
      </c>
      <c r="AA38" t="s">
        <v>81</v>
      </c>
      <c r="AB38" t="s">
        <v>79</v>
      </c>
      <c r="AC38" t="s">
        <v>81</v>
      </c>
      <c r="AD38" t="s">
        <v>79</v>
      </c>
      <c r="AE38" t="s">
        <v>79</v>
      </c>
      <c r="AF38" t="s">
        <v>79</v>
      </c>
      <c r="AG38" t="s">
        <v>82</v>
      </c>
      <c r="AH38" t="s">
        <v>79</v>
      </c>
      <c r="AI38" t="s">
        <v>79</v>
      </c>
      <c r="AJ38" t="s">
        <v>123</v>
      </c>
      <c r="AK38" t="s">
        <v>79</v>
      </c>
      <c r="AL38" t="s">
        <v>84</v>
      </c>
      <c r="AM38" s="20" t="s">
        <v>85</v>
      </c>
      <c r="AN38" t="s">
        <v>437</v>
      </c>
      <c r="AO38" t="s">
        <v>438</v>
      </c>
      <c r="AP38">
        <v>2</v>
      </c>
      <c r="AQ38" t="s">
        <v>79</v>
      </c>
      <c r="AR38" t="s">
        <v>81</v>
      </c>
      <c r="AS38" t="s">
        <v>81</v>
      </c>
      <c r="AT38" t="s">
        <v>79</v>
      </c>
      <c r="AU38" t="s">
        <v>79</v>
      </c>
      <c r="AV38" t="s">
        <v>79</v>
      </c>
      <c r="AW38" t="s">
        <v>79</v>
      </c>
      <c r="AX38" t="s">
        <v>79</v>
      </c>
      <c r="AY38" t="s">
        <v>79</v>
      </c>
      <c r="AZ38" t="s">
        <v>81</v>
      </c>
      <c r="BA38" t="s">
        <v>79</v>
      </c>
    </row>
    <row r="39" spans="1:53" ht="30" x14ac:dyDescent="0.25">
      <c r="A39" s="10" t="s">
        <v>439</v>
      </c>
      <c r="B39" s="10" t="s">
        <v>440</v>
      </c>
      <c r="C39" s="10">
        <v>2022</v>
      </c>
      <c r="D39" s="10" t="s">
        <v>441</v>
      </c>
      <c r="E39" s="14" t="s">
        <v>442</v>
      </c>
      <c r="F39" s="10" t="s">
        <v>443</v>
      </c>
      <c r="G39" s="10" t="s">
        <v>93</v>
      </c>
      <c r="H39" s="10" t="s">
        <v>444</v>
      </c>
      <c r="I39" s="10" t="s">
        <v>66</v>
      </c>
      <c r="J39" s="10" t="s">
        <v>132</v>
      </c>
      <c r="K39" s="10" t="s">
        <v>68</v>
      </c>
      <c r="L39" s="10" t="s">
        <v>97</v>
      </c>
      <c r="M39" s="10" t="s">
        <v>135</v>
      </c>
      <c r="N39" s="10" t="s">
        <v>445</v>
      </c>
      <c r="O39" s="10" t="s">
        <v>446</v>
      </c>
      <c r="P39" s="10" t="s">
        <v>168</v>
      </c>
      <c r="Q39" s="10" t="s">
        <v>119</v>
      </c>
      <c r="R39" s="10" t="s">
        <v>75</v>
      </c>
      <c r="S39" s="10" t="s">
        <v>141</v>
      </c>
      <c r="T39" s="10" t="s">
        <v>77</v>
      </c>
      <c r="U39" s="10" t="s">
        <v>447</v>
      </c>
      <c r="V39" t="s">
        <v>81</v>
      </c>
      <c r="W39" s="10" t="s">
        <v>448</v>
      </c>
      <c r="X39" t="s">
        <v>81</v>
      </c>
      <c r="Y39" t="s">
        <v>81</v>
      </c>
      <c r="Z39">
        <v>3</v>
      </c>
      <c r="AA39" t="s">
        <v>81</v>
      </c>
      <c r="AB39" t="s">
        <v>81</v>
      </c>
      <c r="AC39" t="s">
        <v>79</v>
      </c>
      <c r="AD39" t="s">
        <v>79</v>
      </c>
      <c r="AE39" t="s">
        <v>79</v>
      </c>
      <c r="AF39" t="s">
        <v>81</v>
      </c>
      <c r="AG39" t="s">
        <v>196</v>
      </c>
      <c r="AH39" t="s">
        <v>79</v>
      </c>
      <c r="AI39" t="s">
        <v>79</v>
      </c>
      <c r="AJ39" t="s">
        <v>123</v>
      </c>
      <c r="AK39" t="s">
        <v>79</v>
      </c>
      <c r="AL39" t="s">
        <v>84</v>
      </c>
      <c r="AM39" s="20" t="s">
        <v>85</v>
      </c>
      <c r="AN39" t="s">
        <v>449</v>
      </c>
      <c r="AO39" t="s">
        <v>450</v>
      </c>
      <c r="AP39">
        <v>2</v>
      </c>
      <c r="AQ39" t="s">
        <v>81</v>
      </c>
      <c r="AR39" t="s">
        <v>79</v>
      </c>
      <c r="AS39" t="s">
        <v>81</v>
      </c>
      <c r="AT39" t="s">
        <v>79</v>
      </c>
      <c r="AU39" t="s">
        <v>79</v>
      </c>
      <c r="AV39" t="s">
        <v>79</v>
      </c>
      <c r="AW39" t="s">
        <v>79</v>
      </c>
      <c r="AX39" t="s">
        <v>79</v>
      </c>
      <c r="AY39" t="s">
        <v>79</v>
      </c>
      <c r="AZ39" t="s">
        <v>81</v>
      </c>
      <c r="BA39" t="s">
        <v>81</v>
      </c>
    </row>
    <row r="40" spans="1:53" x14ac:dyDescent="0.25">
      <c r="A40" s="10" t="s">
        <v>439</v>
      </c>
      <c r="B40" s="10" t="s">
        <v>440</v>
      </c>
      <c r="C40" s="10">
        <v>2022</v>
      </c>
      <c r="D40" s="10" t="s">
        <v>441</v>
      </c>
      <c r="E40" s="14" t="s">
        <v>442</v>
      </c>
      <c r="F40" s="10" t="s">
        <v>443</v>
      </c>
      <c r="G40" s="10" t="s">
        <v>93</v>
      </c>
      <c r="H40" s="10" t="s">
        <v>444</v>
      </c>
      <c r="I40" s="10" t="s">
        <v>66</v>
      </c>
      <c r="J40" s="10" t="s">
        <v>132</v>
      </c>
      <c r="K40" s="10" t="s">
        <v>68</v>
      </c>
      <c r="L40" s="10" t="s">
        <v>97</v>
      </c>
      <c r="M40" s="10" t="s">
        <v>135</v>
      </c>
      <c r="N40" s="10" t="s">
        <v>445</v>
      </c>
      <c r="O40" s="10" t="s">
        <v>446</v>
      </c>
      <c r="P40" s="10" t="s">
        <v>168</v>
      </c>
      <c r="Q40" s="10" t="s">
        <v>119</v>
      </c>
      <c r="R40" s="10" t="s">
        <v>75</v>
      </c>
      <c r="S40" s="10" t="s">
        <v>141</v>
      </c>
      <c r="T40" s="10" t="s">
        <v>157</v>
      </c>
      <c r="U40" s="10" t="s">
        <v>451</v>
      </c>
      <c r="V40" t="s">
        <v>79</v>
      </c>
      <c r="W40" s="10" t="s">
        <v>80</v>
      </c>
      <c r="X40" t="s">
        <v>79</v>
      </c>
      <c r="Y40" t="s">
        <v>79</v>
      </c>
      <c r="Z40">
        <v>1</v>
      </c>
      <c r="AA40" t="s">
        <v>79</v>
      </c>
      <c r="AB40" t="s">
        <v>81</v>
      </c>
      <c r="AC40" t="s">
        <v>79</v>
      </c>
      <c r="AD40" t="s">
        <v>79</v>
      </c>
      <c r="AE40" t="s">
        <v>79</v>
      </c>
      <c r="AF40" t="s">
        <v>79</v>
      </c>
      <c r="AG40" t="s">
        <v>82</v>
      </c>
      <c r="AH40" t="s">
        <v>79</v>
      </c>
      <c r="AI40" t="s">
        <v>79</v>
      </c>
      <c r="AJ40" t="s">
        <v>83</v>
      </c>
      <c r="AK40" t="s">
        <v>79</v>
      </c>
      <c r="AL40" t="s">
        <v>84</v>
      </c>
      <c r="AM40" s="10" t="s">
        <v>85</v>
      </c>
      <c r="AN40" t="s">
        <v>124</v>
      </c>
      <c r="AO40" t="s">
        <v>452</v>
      </c>
      <c r="AP40">
        <v>3</v>
      </c>
      <c r="AQ40" t="s">
        <v>79</v>
      </c>
      <c r="AR40" t="s">
        <v>81</v>
      </c>
      <c r="AS40" t="s">
        <v>81</v>
      </c>
      <c r="AT40" t="s">
        <v>79</v>
      </c>
      <c r="AU40" t="s">
        <v>79</v>
      </c>
      <c r="AV40" t="s">
        <v>79</v>
      </c>
      <c r="AW40" t="s">
        <v>81</v>
      </c>
      <c r="AX40" t="s">
        <v>79</v>
      </c>
      <c r="AY40" t="s">
        <v>79</v>
      </c>
      <c r="AZ40" t="s">
        <v>79</v>
      </c>
      <c r="BA40" t="s">
        <v>81</v>
      </c>
    </row>
    <row r="41" spans="1:53" ht="30" x14ac:dyDescent="0.25">
      <c r="A41" s="10" t="s">
        <v>453</v>
      </c>
      <c r="B41" s="10" t="s">
        <v>454</v>
      </c>
      <c r="C41" s="10">
        <v>2022</v>
      </c>
      <c r="D41" s="10" t="s">
        <v>455</v>
      </c>
      <c r="E41" s="14" t="s">
        <v>456</v>
      </c>
      <c r="F41" s="10" t="s">
        <v>457</v>
      </c>
      <c r="G41" s="10" t="s">
        <v>64</v>
      </c>
      <c r="H41" s="10" t="s">
        <v>458</v>
      </c>
      <c r="I41" s="10" t="s">
        <v>191</v>
      </c>
      <c r="J41" s="10" t="s">
        <v>459</v>
      </c>
      <c r="K41" s="10" t="s">
        <v>68</v>
      </c>
      <c r="L41" s="10" t="s">
        <v>97</v>
      </c>
      <c r="M41" s="10" t="s">
        <v>135</v>
      </c>
      <c r="N41" s="10" t="s">
        <v>460</v>
      </c>
      <c r="O41" s="10" t="s">
        <v>118</v>
      </c>
      <c r="P41" s="10" t="s">
        <v>168</v>
      </c>
      <c r="Q41" s="10" t="s">
        <v>74</v>
      </c>
      <c r="R41" s="10" t="s">
        <v>102</v>
      </c>
      <c r="S41" s="10" t="s">
        <v>141</v>
      </c>
      <c r="T41" s="10" t="s">
        <v>77</v>
      </c>
      <c r="U41" s="10" t="s">
        <v>461</v>
      </c>
      <c r="V41" t="s">
        <v>81</v>
      </c>
      <c r="W41" s="10" t="s">
        <v>462</v>
      </c>
      <c r="X41" t="s">
        <v>81</v>
      </c>
      <c r="Y41" t="s">
        <v>79</v>
      </c>
      <c r="Z41">
        <v>3</v>
      </c>
      <c r="AA41" t="s">
        <v>81</v>
      </c>
      <c r="AB41" t="s">
        <v>79</v>
      </c>
      <c r="AC41" t="s">
        <v>81</v>
      </c>
      <c r="AD41" t="s">
        <v>81</v>
      </c>
      <c r="AE41" t="s">
        <v>79</v>
      </c>
      <c r="AF41" t="s">
        <v>79</v>
      </c>
      <c r="AG41" t="s">
        <v>82</v>
      </c>
      <c r="AH41" t="s">
        <v>79</v>
      </c>
      <c r="AI41" t="s">
        <v>79</v>
      </c>
      <c r="AJ41" t="s">
        <v>123</v>
      </c>
      <c r="AK41" t="s">
        <v>81</v>
      </c>
      <c r="AL41" t="s">
        <v>463</v>
      </c>
      <c r="AM41" s="20" t="s">
        <v>85</v>
      </c>
      <c r="AN41" t="s">
        <v>464</v>
      </c>
      <c r="AO41" t="s">
        <v>465</v>
      </c>
      <c r="AP41">
        <v>4</v>
      </c>
      <c r="AQ41" t="s">
        <v>79</v>
      </c>
      <c r="AR41" t="s">
        <v>79</v>
      </c>
      <c r="AS41" t="s">
        <v>81</v>
      </c>
      <c r="AT41" t="s">
        <v>81</v>
      </c>
      <c r="AU41" t="s">
        <v>81</v>
      </c>
      <c r="AV41" t="s">
        <v>81</v>
      </c>
      <c r="AW41" t="s">
        <v>79</v>
      </c>
      <c r="AX41" t="s">
        <v>79</v>
      </c>
      <c r="AY41" t="s">
        <v>79</v>
      </c>
      <c r="AZ41" t="s">
        <v>81</v>
      </c>
      <c r="BA41" t="s">
        <v>81</v>
      </c>
    </row>
    <row r="42" spans="1:53" ht="60" x14ac:dyDescent="0.25">
      <c r="A42" s="10" t="s">
        <v>466</v>
      </c>
      <c r="B42" s="10" t="s">
        <v>467</v>
      </c>
      <c r="C42" s="10">
        <v>2014</v>
      </c>
      <c r="D42" s="10" t="s">
        <v>468</v>
      </c>
      <c r="E42" s="14" t="s">
        <v>469</v>
      </c>
      <c r="F42" s="10" t="s">
        <v>470</v>
      </c>
      <c r="G42" s="10" t="s">
        <v>64</v>
      </c>
      <c r="H42" s="10" t="s">
        <v>471</v>
      </c>
      <c r="I42" s="10" t="s">
        <v>66</v>
      </c>
      <c r="J42" s="10" t="s">
        <v>132</v>
      </c>
      <c r="K42" s="10" t="s">
        <v>133</v>
      </c>
      <c r="L42" s="10" t="s">
        <v>97</v>
      </c>
      <c r="M42" s="10" t="s">
        <v>310</v>
      </c>
      <c r="N42" s="10" t="s">
        <v>472</v>
      </c>
      <c r="O42" s="10" t="s">
        <v>210</v>
      </c>
      <c r="P42" s="10" t="s">
        <v>100</v>
      </c>
      <c r="Q42" s="10" t="s">
        <v>139</v>
      </c>
      <c r="R42" s="10" t="s">
        <v>312</v>
      </c>
      <c r="S42" s="10" t="s">
        <v>141</v>
      </c>
      <c r="T42" s="10" t="s">
        <v>77</v>
      </c>
      <c r="U42" s="10" t="s">
        <v>473</v>
      </c>
      <c r="V42" t="s">
        <v>79</v>
      </c>
      <c r="W42" s="10" t="s">
        <v>474</v>
      </c>
      <c r="X42" t="s">
        <v>81</v>
      </c>
      <c r="Y42" t="s">
        <v>81</v>
      </c>
      <c r="Z42">
        <v>3</v>
      </c>
      <c r="AA42" t="s">
        <v>81</v>
      </c>
      <c r="AB42" t="s">
        <v>81</v>
      </c>
      <c r="AC42" t="s">
        <v>79</v>
      </c>
      <c r="AD42" t="s">
        <v>79</v>
      </c>
      <c r="AE42" t="s">
        <v>79</v>
      </c>
      <c r="AF42" t="s">
        <v>81</v>
      </c>
      <c r="AG42" t="s">
        <v>196</v>
      </c>
      <c r="AH42" t="s">
        <v>79</v>
      </c>
      <c r="AI42" t="s">
        <v>79</v>
      </c>
      <c r="AJ42" t="s">
        <v>145</v>
      </c>
      <c r="AK42" t="s">
        <v>79</v>
      </c>
      <c r="AL42" t="s">
        <v>84</v>
      </c>
      <c r="AM42" s="20" t="s">
        <v>197</v>
      </c>
      <c r="AN42" t="s">
        <v>396</v>
      </c>
      <c r="AO42" t="s">
        <v>475</v>
      </c>
      <c r="AP42">
        <v>1</v>
      </c>
      <c r="AQ42" t="s">
        <v>81</v>
      </c>
      <c r="AR42" t="s">
        <v>79</v>
      </c>
      <c r="AS42" t="s">
        <v>79</v>
      </c>
      <c r="AT42" t="s">
        <v>79</v>
      </c>
      <c r="AU42" t="s">
        <v>79</v>
      </c>
      <c r="AV42" t="s">
        <v>79</v>
      </c>
      <c r="AW42" t="s">
        <v>79</v>
      </c>
      <c r="AX42" t="s">
        <v>79</v>
      </c>
      <c r="AY42" t="s">
        <v>79</v>
      </c>
      <c r="AZ42" t="s">
        <v>81</v>
      </c>
      <c r="BA42" t="s">
        <v>81</v>
      </c>
    </row>
    <row r="43" spans="1:53" x14ac:dyDescent="0.25">
      <c r="A43" t="s">
        <v>476</v>
      </c>
      <c r="B43" t="s">
        <v>477</v>
      </c>
      <c r="C43">
        <v>2017</v>
      </c>
      <c r="D43" t="s">
        <v>478</v>
      </c>
      <c r="E43" s="15" t="s">
        <v>479</v>
      </c>
      <c r="F43" t="s">
        <v>480</v>
      </c>
      <c r="G43" t="s">
        <v>64</v>
      </c>
      <c r="H43" t="s">
        <v>481</v>
      </c>
      <c r="I43" t="s">
        <v>191</v>
      </c>
      <c r="J43" t="s">
        <v>132</v>
      </c>
      <c r="K43" t="s">
        <v>68</v>
      </c>
      <c r="L43" t="s">
        <v>482</v>
      </c>
      <c r="M43" t="s">
        <v>135</v>
      </c>
      <c r="N43" t="s">
        <v>483</v>
      </c>
      <c r="O43" t="s">
        <v>118</v>
      </c>
      <c r="P43" t="s">
        <v>100</v>
      </c>
      <c r="Q43" t="s">
        <v>74</v>
      </c>
      <c r="R43" t="s">
        <v>75</v>
      </c>
      <c r="S43" t="s">
        <v>141</v>
      </c>
      <c r="T43" t="s">
        <v>77</v>
      </c>
      <c r="U43" t="s">
        <v>484</v>
      </c>
      <c r="V43" t="s">
        <v>81</v>
      </c>
      <c r="W43" t="s">
        <v>235</v>
      </c>
      <c r="X43" t="s">
        <v>79</v>
      </c>
      <c r="Y43" t="s">
        <v>79</v>
      </c>
      <c r="Z43">
        <v>4</v>
      </c>
      <c r="AA43" t="s">
        <v>81</v>
      </c>
      <c r="AB43" t="s">
        <v>81</v>
      </c>
      <c r="AC43" t="s">
        <v>81</v>
      </c>
      <c r="AD43" t="s">
        <v>81</v>
      </c>
      <c r="AE43" t="s">
        <v>79</v>
      </c>
      <c r="AF43" t="s">
        <v>79</v>
      </c>
      <c r="AG43" t="s">
        <v>82</v>
      </c>
      <c r="AH43" t="s">
        <v>79</v>
      </c>
      <c r="AI43" t="s">
        <v>79</v>
      </c>
      <c r="AJ43" t="s">
        <v>83</v>
      </c>
      <c r="AK43" t="s">
        <v>79</v>
      </c>
      <c r="AL43" t="s">
        <v>84</v>
      </c>
      <c r="AM43" t="s">
        <v>108</v>
      </c>
      <c r="AN43" t="s">
        <v>485</v>
      </c>
      <c r="AO43" t="s">
        <v>124</v>
      </c>
      <c r="AP43">
        <v>1</v>
      </c>
      <c r="AQ43" t="s">
        <v>79</v>
      </c>
      <c r="AR43" t="s">
        <v>79</v>
      </c>
      <c r="AS43" t="s">
        <v>81</v>
      </c>
      <c r="AT43" t="s">
        <v>79</v>
      </c>
      <c r="AU43" t="s">
        <v>79</v>
      </c>
      <c r="AV43" t="s">
        <v>79</v>
      </c>
      <c r="AW43" t="s">
        <v>79</v>
      </c>
      <c r="AX43" t="s">
        <v>79</v>
      </c>
      <c r="AY43" t="s">
        <v>79</v>
      </c>
      <c r="AZ43" t="s">
        <v>81</v>
      </c>
      <c r="BA43" t="s">
        <v>81</v>
      </c>
    </row>
    <row r="44" spans="1:53" x14ac:dyDescent="0.25">
      <c r="A44" t="s">
        <v>476</v>
      </c>
      <c r="B44" t="s">
        <v>477</v>
      </c>
      <c r="C44">
        <v>2017</v>
      </c>
      <c r="D44" t="s">
        <v>478</v>
      </c>
      <c r="E44" s="15" t="s">
        <v>479</v>
      </c>
      <c r="F44" t="s">
        <v>480</v>
      </c>
      <c r="G44" t="s">
        <v>64</v>
      </c>
      <c r="H44" t="s">
        <v>481</v>
      </c>
      <c r="I44" t="s">
        <v>191</v>
      </c>
      <c r="J44" t="s">
        <v>132</v>
      </c>
      <c r="K44" t="s">
        <v>68</v>
      </c>
      <c r="L44" t="s">
        <v>482</v>
      </c>
      <c r="M44" t="s">
        <v>135</v>
      </c>
      <c r="N44" t="s">
        <v>483</v>
      </c>
      <c r="O44" t="s">
        <v>118</v>
      </c>
      <c r="P44" t="s">
        <v>100</v>
      </c>
      <c r="Q44" t="s">
        <v>74</v>
      </c>
      <c r="R44" t="s">
        <v>75</v>
      </c>
      <c r="S44" t="s">
        <v>141</v>
      </c>
      <c r="T44" t="s">
        <v>77</v>
      </c>
      <c r="U44" t="s">
        <v>486</v>
      </c>
      <c r="V44" t="s">
        <v>81</v>
      </c>
      <c r="W44" t="s">
        <v>487</v>
      </c>
      <c r="X44" t="s">
        <v>79</v>
      </c>
      <c r="Y44" t="s">
        <v>79</v>
      </c>
      <c r="Z44">
        <v>4</v>
      </c>
      <c r="AA44" t="s">
        <v>81</v>
      </c>
      <c r="AB44" t="s">
        <v>81</v>
      </c>
      <c r="AC44" t="s">
        <v>81</v>
      </c>
      <c r="AD44" t="s">
        <v>81</v>
      </c>
      <c r="AE44" t="s">
        <v>79</v>
      </c>
      <c r="AF44" t="s">
        <v>79</v>
      </c>
      <c r="AG44" t="s">
        <v>82</v>
      </c>
      <c r="AH44" t="s">
        <v>79</v>
      </c>
      <c r="AI44" t="s">
        <v>79</v>
      </c>
      <c r="AJ44" t="s">
        <v>83</v>
      </c>
      <c r="AK44" t="s">
        <v>79</v>
      </c>
      <c r="AL44" t="s">
        <v>84</v>
      </c>
      <c r="AM44" t="s">
        <v>108</v>
      </c>
      <c r="AN44" t="s">
        <v>108</v>
      </c>
      <c r="AO44" t="s">
        <v>124</v>
      </c>
      <c r="AP44">
        <v>1</v>
      </c>
      <c r="AQ44" t="s">
        <v>79</v>
      </c>
      <c r="AR44" t="s">
        <v>79</v>
      </c>
      <c r="AS44" t="s">
        <v>81</v>
      </c>
      <c r="AT44" t="s">
        <v>79</v>
      </c>
      <c r="AU44" t="s">
        <v>79</v>
      </c>
      <c r="AV44" t="s">
        <v>79</v>
      </c>
      <c r="AW44" t="s">
        <v>79</v>
      </c>
      <c r="AX44" t="s">
        <v>79</v>
      </c>
      <c r="AY44" t="s">
        <v>79</v>
      </c>
      <c r="AZ44" t="s">
        <v>81</v>
      </c>
      <c r="BA44" t="s">
        <v>81</v>
      </c>
    </row>
    <row r="45" spans="1:53" x14ac:dyDescent="0.25">
      <c r="A45" t="s">
        <v>488</v>
      </c>
      <c r="B45" t="s">
        <v>489</v>
      </c>
      <c r="C45">
        <v>2018</v>
      </c>
      <c r="D45" t="s">
        <v>490</v>
      </c>
      <c r="F45" t="s">
        <v>491</v>
      </c>
      <c r="G45" t="s">
        <v>64</v>
      </c>
      <c r="H45" t="s">
        <v>492</v>
      </c>
      <c r="I45" t="s">
        <v>95</v>
      </c>
      <c r="J45" t="s">
        <v>67</v>
      </c>
      <c r="K45" t="s">
        <v>68</v>
      </c>
      <c r="L45" t="s">
        <v>97</v>
      </c>
      <c r="M45" t="s">
        <v>70</v>
      </c>
      <c r="N45" t="s">
        <v>80</v>
      </c>
      <c r="O45" t="s">
        <v>82</v>
      </c>
      <c r="P45" t="s">
        <v>138</v>
      </c>
      <c r="Q45" t="s">
        <v>101</v>
      </c>
      <c r="R45" t="s">
        <v>102</v>
      </c>
      <c r="S45" t="s">
        <v>120</v>
      </c>
      <c r="T45" t="s">
        <v>157</v>
      </c>
      <c r="U45" t="s">
        <v>493</v>
      </c>
      <c r="V45" t="s">
        <v>81</v>
      </c>
      <c r="W45" t="s">
        <v>494</v>
      </c>
      <c r="X45" t="s">
        <v>79</v>
      </c>
      <c r="Y45" t="s">
        <v>79</v>
      </c>
      <c r="Z45">
        <v>2</v>
      </c>
      <c r="AA45" t="s">
        <v>79</v>
      </c>
      <c r="AB45" t="s">
        <v>79</v>
      </c>
      <c r="AC45" t="s">
        <v>81</v>
      </c>
      <c r="AD45" t="s">
        <v>81</v>
      </c>
      <c r="AE45" t="s">
        <v>79</v>
      </c>
      <c r="AF45" t="s">
        <v>79</v>
      </c>
      <c r="AG45" t="s">
        <v>82</v>
      </c>
      <c r="AH45" t="s">
        <v>79</v>
      </c>
      <c r="AI45" t="s">
        <v>79</v>
      </c>
      <c r="AJ45" t="s">
        <v>495</v>
      </c>
      <c r="AK45" t="s">
        <v>79</v>
      </c>
      <c r="AL45" t="s">
        <v>84</v>
      </c>
      <c r="AM45" t="s">
        <v>85</v>
      </c>
      <c r="AN45" t="s">
        <v>108</v>
      </c>
      <c r="AO45" t="s">
        <v>496</v>
      </c>
      <c r="AP45">
        <v>2</v>
      </c>
      <c r="AQ45" t="s">
        <v>79</v>
      </c>
      <c r="AR45" t="s">
        <v>79</v>
      </c>
      <c r="AS45" t="s">
        <v>79</v>
      </c>
      <c r="AT45" t="s">
        <v>81</v>
      </c>
      <c r="AU45" t="s">
        <v>79</v>
      </c>
      <c r="AV45" t="s">
        <v>79</v>
      </c>
      <c r="AW45" t="s">
        <v>79</v>
      </c>
      <c r="AX45" t="s">
        <v>497</v>
      </c>
      <c r="AY45" t="s">
        <v>79</v>
      </c>
      <c r="AZ45" t="s">
        <v>79</v>
      </c>
      <c r="BA45" t="s">
        <v>81</v>
      </c>
    </row>
    <row r="46" spans="1:53" x14ac:dyDescent="0.25">
      <c r="A46" t="s">
        <v>488</v>
      </c>
      <c r="B46" t="s">
        <v>489</v>
      </c>
      <c r="C46">
        <v>2018</v>
      </c>
      <c r="D46" t="s">
        <v>490</v>
      </c>
      <c r="F46" t="s">
        <v>491</v>
      </c>
      <c r="G46" t="s">
        <v>64</v>
      </c>
      <c r="H46" t="s">
        <v>492</v>
      </c>
      <c r="I46" t="s">
        <v>95</v>
      </c>
      <c r="J46" t="s">
        <v>67</v>
      </c>
      <c r="K46" t="s">
        <v>68</v>
      </c>
      <c r="L46" t="s">
        <v>97</v>
      </c>
      <c r="M46" t="s">
        <v>70</v>
      </c>
      <c r="N46" t="s">
        <v>80</v>
      </c>
      <c r="O46" t="s">
        <v>82</v>
      </c>
      <c r="P46" t="s">
        <v>138</v>
      </c>
      <c r="Q46" t="s">
        <v>101</v>
      </c>
      <c r="R46" t="s">
        <v>102</v>
      </c>
      <c r="S46" t="s">
        <v>120</v>
      </c>
      <c r="T46" t="s">
        <v>157</v>
      </c>
      <c r="U46" t="s">
        <v>498</v>
      </c>
      <c r="V46" t="s">
        <v>81</v>
      </c>
      <c r="W46" t="s">
        <v>494</v>
      </c>
      <c r="X46" t="s">
        <v>79</v>
      </c>
      <c r="Y46" t="s">
        <v>79</v>
      </c>
      <c r="Z46">
        <v>2</v>
      </c>
      <c r="AA46" t="s">
        <v>79</v>
      </c>
      <c r="AB46" t="s">
        <v>79</v>
      </c>
      <c r="AC46" t="s">
        <v>81</v>
      </c>
      <c r="AD46" t="s">
        <v>79</v>
      </c>
      <c r="AE46" t="s">
        <v>79</v>
      </c>
      <c r="AF46" t="s">
        <v>79</v>
      </c>
      <c r="AG46" t="s">
        <v>82</v>
      </c>
      <c r="AH46" t="s">
        <v>79</v>
      </c>
      <c r="AI46" t="s">
        <v>106</v>
      </c>
      <c r="AJ46" t="s">
        <v>495</v>
      </c>
      <c r="AK46" t="s">
        <v>79</v>
      </c>
      <c r="AL46" t="s">
        <v>84</v>
      </c>
      <c r="AM46" t="s">
        <v>85</v>
      </c>
      <c r="AN46" t="s">
        <v>108</v>
      </c>
      <c r="AO46" t="s">
        <v>496</v>
      </c>
      <c r="AP46">
        <v>2</v>
      </c>
      <c r="AQ46" t="s">
        <v>79</v>
      </c>
      <c r="AR46" t="s">
        <v>79</v>
      </c>
      <c r="AS46" t="s">
        <v>79</v>
      </c>
      <c r="AT46" t="s">
        <v>81</v>
      </c>
      <c r="AU46" t="s">
        <v>79</v>
      </c>
      <c r="AV46" t="s">
        <v>79</v>
      </c>
      <c r="AW46" t="s">
        <v>79</v>
      </c>
      <c r="AX46" t="s">
        <v>497</v>
      </c>
      <c r="AY46" t="s">
        <v>79</v>
      </c>
      <c r="AZ46" t="s">
        <v>81</v>
      </c>
      <c r="BA46" t="s">
        <v>79</v>
      </c>
    </row>
    <row r="47" spans="1:53" x14ac:dyDescent="0.25">
      <c r="A47" t="s">
        <v>488</v>
      </c>
      <c r="B47" t="s">
        <v>489</v>
      </c>
      <c r="C47">
        <v>2018</v>
      </c>
      <c r="D47" t="s">
        <v>490</v>
      </c>
      <c r="F47" t="s">
        <v>491</v>
      </c>
      <c r="G47" t="s">
        <v>64</v>
      </c>
      <c r="H47" t="s">
        <v>492</v>
      </c>
      <c r="I47" t="s">
        <v>95</v>
      </c>
      <c r="J47" t="s">
        <v>67</v>
      </c>
      <c r="K47" t="s">
        <v>68</v>
      </c>
      <c r="L47" t="s">
        <v>97</v>
      </c>
      <c r="M47" t="s">
        <v>70</v>
      </c>
      <c r="N47" t="s">
        <v>80</v>
      </c>
      <c r="O47" t="s">
        <v>82</v>
      </c>
      <c r="P47" t="s">
        <v>138</v>
      </c>
      <c r="Q47" t="s">
        <v>101</v>
      </c>
      <c r="R47" t="s">
        <v>102</v>
      </c>
      <c r="S47" t="s">
        <v>120</v>
      </c>
      <c r="T47" t="s">
        <v>157</v>
      </c>
      <c r="U47" t="s">
        <v>499</v>
      </c>
      <c r="V47" t="s">
        <v>79</v>
      </c>
      <c r="W47" t="s">
        <v>80</v>
      </c>
      <c r="X47" t="s">
        <v>79</v>
      </c>
      <c r="Y47" t="s">
        <v>79</v>
      </c>
      <c r="Z47">
        <v>1</v>
      </c>
      <c r="AA47" t="s">
        <v>79</v>
      </c>
      <c r="AB47" t="s">
        <v>79</v>
      </c>
      <c r="AC47" t="s">
        <v>79</v>
      </c>
      <c r="AD47" t="s">
        <v>79</v>
      </c>
      <c r="AE47" t="s">
        <v>79</v>
      </c>
      <c r="AF47" t="s">
        <v>79</v>
      </c>
      <c r="AG47" t="s">
        <v>500</v>
      </c>
      <c r="AH47" t="s">
        <v>79</v>
      </c>
      <c r="AI47" t="s">
        <v>501</v>
      </c>
      <c r="AJ47" t="s">
        <v>123</v>
      </c>
      <c r="AK47" t="s">
        <v>79</v>
      </c>
      <c r="AL47" t="s">
        <v>84</v>
      </c>
      <c r="AM47" t="s">
        <v>85</v>
      </c>
      <c r="AN47" t="s">
        <v>108</v>
      </c>
      <c r="AO47" t="s">
        <v>502</v>
      </c>
      <c r="AP47">
        <v>2</v>
      </c>
      <c r="AQ47" t="s">
        <v>79</v>
      </c>
      <c r="AR47" t="s">
        <v>79</v>
      </c>
      <c r="AS47" t="s">
        <v>79</v>
      </c>
      <c r="AT47" t="s">
        <v>81</v>
      </c>
      <c r="AU47" t="s">
        <v>79</v>
      </c>
      <c r="AV47" t="s">
        <v>79</v>
      </c>
      <c r="AW47" t="s">
        <v>81</v>
      </c>
      <c r="AX47" t="s">
        <v>79</v>
      </c>
      <c r="AY47" t="s">
        <v>79</v>
      </c>
      <c r="AZ47" t="s">
        <v>79</v>
      </c>
      <c r="BA47" t="s">
        <v>81</v>
      </c>
    </row>
    <row r="48" spans="1:53" x14ac:dyDescent="0.25">
      <c r="A48" t="s">
        <v>503</v>
      </c>
      <c r="B48" t="s">
        <v>504</v>
      </c>
      <c r="C48">
        <v>2020</v>
      </c>
      <c r="D48" t="s">
        <v>505</v>
      </c>
      <c r="E48" s="15" t="s">
        <v>506</v>
      </c>
      <c r="F48" t="s">
        <v>507</v>
      </c>
      <c r="G48" t="s">
        <v>93</v>
      </c>
      <c r="H48" t="s">
        <v>82</v>
      </c>
      <c r="I48" t="s">
        <v>191</v>
      </c>
      <c r="J48" t="s">
        <v>67</v>
      </c>
      <c r="K48" t="s">
        <v>68</v>
      </c>
      <c r="L48" t="s">
        <v>97</v>
      </c>
      <c r="M48" t="s">
        <v>135</v>
      </c>
      <c r="N48" t="s">
        <v>155</v>
      </c>
      <c r="O48" t="s">
        <v>82</v>
      </c>
      <c r="P48" t="s">
        <v>100</v>
      </c>
      <c r="Q48" t="s">
        <v>223</v>
      </c>
      <c r="R48" t="s">
        <v>140</v>
      </c>
      <c r="S48" t="s">
        <v>224</v>
      </c>
      <c r="T48" t="s">
        <v>77</v>
      </c>
      <c r="U48" t="s">
        <v>508</v>
      </c>
      <c r="V48" t="s">
        <v>81</v>
      </c>
      <c r="W48" t="s">
        <v>509</v>
      </c>
      <c r="X48" t="s">
        <v>79</v>
      </c>
      <c r="Y48" t="s">
        <v>79</v>
      </c>
      <c r="Z48">
        <v>4</v>
      </c>
      <c r="AA48" t="s">
        <v>81</v>
      </c>
      <c r="AB48" t="s">
        <v>81</v>
      </c>
      <c r="AC48" t="s">
        <v>79</v>
      </c>
      <c r="AD48" t="s">
        <v>81</v>
      </c>
      <c r="AE48" t="s">
        <v>79</v>
      </c>
      <c r="AF48" t="s">
        <v>79</v>
      </c>
      <c r="AG48" t="s">
        <v>500</v>
      </c>
      <c r="AH48" t="s">
        <v>79</v>
      </c>
      <c r="AI48" t="s">
        <v>510</v>
      </c>
      <c r="AJ48" t="s">
        <v>83</v>
      </c>
      <c r="AK48" t="s">
        <v>79</v>
      </c>
      <c r="AL48" t="s">
        <v>84</v>
      </c>
      <c r="AM48" t="s">
        <v>108</v>
      </c>
      <c r="AN48" t="s">
        <v>108</v>
      </c>
      <c r="AO48" t="s">
        <v>511</v>
      </c>
      <c r="AP48">
        <v>1</v>
      </c>
      <c r="AQ48" t="s">
        <v>79</v>
      </c>
      <c r="AR48" t="s">
        <v>79</v>
      </c>
      <c r="AS48" t="s">
        <v>81</v>
      </c>
      <c r="AT48" t="s">
        <v>79</v>
      </c>
      <c r="AU48" t="s">
        <v>79</v>
      </c>
      <c r="AV48" t="s">
        <v>79</v>
      </c>
      <c r="AW48" t="s">
        <v>79</v>
      </c>
      <c r="AX48" t="s">
        <v>79</v>
      </c>
      <c r="AY48" t="s">
        <v>79</v>
      </c>
      <c r="AZ48" t="s">
        <v>81</v>
      </c>
      <c r="BA48" t="s">
        <v>81</v>
      </c>
    </row>
    <row r="49" spans="1:53" x14ac:dyDescent="0.25">
      <c r="A49" t="s">
        <v>512</v>
      </c>
      <c r="B49" t="s">
        <v>513</v>
      </c>
      <c r="C49">
        <v>2013</v>
      </c>
      <c r="D49" t="s">
        <v>514</v>
      </c>
      <c r="E49" s="15" t="s">
        <v>515</v>
      </c>
      <c r="F49" t="s">
        <v>516</v>
      </c>
      <c r="G49" t="s">
        <v>64</v>
      </c>
      <c r="H49" t="s">
        <v>517</v>
      </c>
      <c r="I49" t="s">
        <v>66</v>
      </c>
      <c r="J49" t="s">
        <v>278</v>
      </c>
      <c r="K49" t="s">
        <v>96</v>
      </c>
      <c r="L49" t="s">
        <v>97</v>
      </c>
      <c r="M49" t="s">
        <v>73</v>
      </c>
      <c r="N49" t="s">
        <v>518</v>
      </c>
      <c r="O49" t="s">
        <v>519</v>
      </c>
      <c r="P49" t="s">
        <v>73</v>
      </c>
      <c r="Q49" t="s">
        <v>223</v>
      </c>
      <c r="R49" t="s">
        <v>103</v>
      </c>
      <c r="S49" t="s">
        <v>120</v>
      </c>
      <c r="T49" t="s">
        <v>142</v>
      </c>
      <c r="U49" t="s">
        <v>520</v>
      </c>
      <c r="V49" t="s">
        <v>79</v>
      </c>
      <c r="W49" t="s">
        <v>80</v>
      </c>
      <c r="X49" t="s">
        <v>79</v>
      </c>
      <c r="Y49" t="s">
        <v>81</v>
      </c>
      <c r="Z49">
        <v>1</v>
      </c>
      <c r="AA49" t="s">
        <v>81</v>
      </c>
      <c r="AB49" t="s">
        <v>79</v>
      </c>
      <c r="AC49" t="s">
        <v>79</v>
      </c>
      <c r="AD49" t="s">
        <v>79</v>
      </c>
      <c r="AE49" t="s">
        <v>79</v>
      </c>
      <c r="AF49" t="s">
        <v>79</v>
      </c>
      <c r="AG49" t="s">
        <v>82</v>
      </c>
      <c r="AH49" t="s">
        <v>79</v>
      </c>
      <c r="AI49" t="s">
        <v>79</v>
      </c>
      <c r="AJ49" t="s">
        <v>83</v>
      </c>
      <c r="AK49" t="s">
        <v>79</v>
      </c>
      <c r="AL49" t="s">
        <v>84</v>
      </c>
      <c r="AM49" t="s">
        <v>270</v>
      </c>
      <c r="AN49" t="s">
        <v>270</v>
      </c>
      <c r="AO49" t="s">
        <v>521</v>
      </c>
      <c r="AP49">
        <v>1</v>
      </c>
      <c r="AQ49" t="s">
        <v>79</v>
      </c>
      <c r="AR49" t="s">
        <v>79</v>
      </c>
      <c r="AS49" t="s">
        <v>81</v>
      </c>
      <c r="AT49" t="s">
        <v>79</v>
      </c>
      <c r="AU49" t="s">
        <v>79</v>
      </c>
      <c r="AV49" t="s">
        <v>79</v>
      </c>
      <c r="AW49" t="s">
        <v>79</v>
      </c>
      <c r="AX49" t="s">
        <v>79</v>
      </c>
      <c r="AY49" t="s">
        <v>79</v>
      </c>
      <c r="AZ49" t="s">
        <v>81</v>
      </c>
      <c r="BA49" t="s">
        <v>79</v>
      </c>
    </row>
    <row r="50" spans="1:53" ht="30" x14ac:dyDescent="0.25">
      <c r="A50" s="10" t="s">
        <v>522</v>
      </c>
      <c r="B50" s="10" t="s">
        <v>523</v>
      </c>
      <c r="C50" s="10">
        <v>2022</v>
      </c>
      <c r="D50" s="10" t="s">
        <v>524</v>
      </c>
      <c r="E50" s="14" t="s">
        <v>525</v>
      </c>
      <c r="F50" s="10" t="s">
        <v>526</v>
      </c>
      <c r="G50" s="10" t="s">
        <v>64</v>
      </c>
      <c r="H50" s="10" t="s">
        <v>527</v>
      </c>
      <c r="I50" s="10" t="s">
        <v>66</v>
      </c>
      <c r="J50" s="10" t="s">
        <v>132</v>
      </c>
      <c r="K50" s="10" t="s">
        <v>133</v>
      </c>
      <c r="L50" s="10" t="s">
        <v>97</v>
      </c>
      <c r="M50" s="10" t="s">
        <v>135</v>
      </c>
      <c r="N50" s="10" t="s">
        <v>528</v>
      </c>
      <c r="O50" s="10" t="s">
        <v>420</v>
      </c>
      <c r="P50" s="10" t="s">
        <v>168</v>
      </c>
      <c r="Q50" s="10" t="s">
        <v>223</v>
      </c>
      <c r="R50" s="10" t="s">
        <v>140</v>
      </c>
      <c r="S50" s="10" t="s">
        <v>224</v>
      </c>
      <c r="T50" s="10" t="s">
        <v>77</v>
      </c>
      <c r="U50" s="10" t="s">
        <v>529</v>
      </c>
      <c r="V50" t="s">
        <v>79</v>
      </c>
      <c r="W50" s="10" t="s">
        <v>530</v>
      </c>
      <c r="X50" t="s">
        <v>81</v>
      </c>
      <c r="Y50" t="s">
        <v>81</v>
      </c>
      <c r="Z50">
        <v>4</v>
      </c>
      <c r="AA50" t="s">
        <v>81</v>
      </c>
      <c r="AB50" t="s">
        <v>81</v>
      </c>
      <c r="AC50" t="s">
        <v>79</v>
      </c>
      <c r="AD50" t="s">
        <v>79</v>
      </c>
      <c r="AE50" t="s">
        <v>81</v>
      </c>
      <c r="AF50" t="s">
        <v>81</v>
      </c>
      <c r="AG50" t="s">
        <v>196</v>
      </c>
      <c r="AH50" t="s">
        <v>79</v>
      </c>
      <c r="AI50" t="s">
        <v>79</v>
      </c>
      <c r="AJ50" t="s">
        <v>123</v>
      </c>
      <c r="AK50" t="s">
        <v>81</v>
      </c>
      <c r="AL50" t="s">
        <v>531</v>
      </c>
      <c r="AM50" s="20" t="s">
        <v>85</v>
      </c>
      <c r="AN50" t="s">
        <v>532</v>
      </c>
      <c r="AO50" t="s">
        <v>533</v>
      </c>
      <c r="AP50">
        <v>3</v>
      </c>
      <c r="AQ50" t="s">
        <v>79</v>
      </c>
      <c r="AR50" t="s">
        <v>79</v>
      </c>
      <c r="AS50" t="s">
        <v>81</v>
      </c>
      <c r="AT50" t="s">
        <v>81</v>
      </c>
      <c r="AU50" t="s">
        <v>79</v>
      </c>
      <c r="AV50" t="s">
        <v>81</v>
      </c>
      <c r="AW50" t="s">
        <v>79</v>
      </c>
      <c r="AX50" t="s">
        <v>79</v>
      </c>
      <c r="AY50" t="s">
        <v>79</v>
      </c>
      <c r="AZ50" t="s">
        <v>81</v>
      </c>
      <c r="BA50" t="s">
        <v>81</v>
      </c>
    </row>
    <row r="51" spans="1:53" x14ac:dyDescent="0.25">
      <c r="A51" s="10" t="s">
        <v>534</v>
      </c>
      <c r="B51" s="10" t="s">
        <v>535</v>
      </c>
      <c r="C51" s="10">
        <v>2019</v>
      </c>
      <c r="D51" s="10" t="s">
        <v>536</v>
      </c>
      <c r="E51" s="14" t="s">
        <v>537</v>
      </c>
      <c r="F51" s="10" t="s">
        <v>538</v>
      </c>
      <c r="G51" s="10" t="s">
        <v>93</v>
      </c>
      <c r="H51" s="10" t="s">
        <v>539</v>
      </c>
      <c r="I51" s="10" t="s">
        <v>540</v>
      </c>
      <c r="J51" s="10" t="s">
        <v>132</v>
      </c>
      <c r="K51" s="10" t="s">
        <v>133</v>
      </c>
      <c r="L51" s="10" t="s">
        <v>97</v>
      </c>
      <c r="M51" s="10" t="s">
        <v>310</v>
      </c>
      <c r="N51" s="10" t="s">
        <v>541</v>
      </c>
      <c r="O51" s="10" t="s">
        <v>542</v>
      </c>
      <c r="P51" s="10" t="s">
        <v>100</v>
      </c>
      <c r="Q51" s="10" t="s">
        <v>223</v>
      </c>
      <c r="R51" s="10" t="s">
        <v>103</v>
      </c>
      <c r="S51" s="10" t="s">
        <v>141</v>
      </c>
      <c r="T51" s="10" t="s">
        <v>77</v>
      </c>
      <c r="U51" s="10" t="s">
        <v>543</v>
      </c>
      <c r="V51" t="s">
        <v>81</v>
      </c>
      <c r="W51" s="10" t="s">
        <v>235</v>
      </c>
      <c r="X51" t="s">
        <v>79</v>
      </c>
      <c r="Y51" t="s">
        <v>79</v>
      </c>
      <c r="Z51">
        <v>2</v>
      </c>
      <c r="AA51" t="s">
        <v>81</v>
      </c>
      <c r="AB51" t="s">
        <v>81</v>
      </c>
      <c r="AC51" t="s">
        <v>79</v>
      </c>
      <c r="AD51" t="s">
        <v>79</v>
      </c>
      <c r="AE51" t="s">
        <v>79</v>
      </c>
      <c r="AF51" t="s">
        <v>79</v>
      </c>
      <c r="AG51" t="s">
        <v>82</v>
      </c>
      <c r="AH51" t="s">
        <v>79</v>
      </c>
      <c r="AI51" t="s">
        <v>79</v>
      </c>
      <c r="AJ51" t="s">
        <v>83</v>
      </c>
      <c r="AK51" t="s">
        <v>79</v>
      </c>
      <c r="AL51" t="s">
        <v>84</v>
      </c>
      <c r="AM51" s="20" t="s">
        <v>108</v>
      </c>
      <c r="AN51" t="s">
        <v>108</v>
      </c>
      <c r="AO51" t="s">
        <v>544</v>
      </c>
      <c r="AP51">
        <v>3</v>
      </c>
      <c r="AQ51" t="s">
        <v>79</v>
      </c>
      <c r="AR51" t="s">
        <v>79</v>
      </c>
      <c r="AS51" t="s">
        <v>81</v>
      </c>
      <c r="AT51" t="s">
        <v>81</v>
      </c>
      <c r="AU51" t="s">
        <v>79</v>
      </c>
      <c r="AV51" t="s">
        <v>79</v>
      </c>
      <c r="AW51" t="s">
        <v>81</v>
      </c>
      <c r="AX51" t="s">
        <v>79</v>
      </c>
      <c r="AY51" t="s">
        <v>79</v>
      </c>
      <c r="AZ51" t="s">
        <v>81</v>
      </c>
      <c r="BA51" t="s">
        <v>81</v>
      </c>
    </row>
    <row r="52" spans="1:53" ht="45" x14ac:dyDescent="0.25">
      <c r="A52" s="10" t="s">
        <v>545</v>
      </c>
      <c r="B52" s="10" t="s">
        <v>546</v>
      </c>
      <c r="C52" s="10">
        <v>2021</v>
      </c>
      <c r="D52" s="10" t="s">
        <v>547</v>
      </c>
      <c r="E52" s="14" t="s">
        <v>548</v>
      </c>
      <c r="F52" s="10" t="s">
        <v>549</v>
      </c>
      <c r="G52" s="10" t="s">
        <v>64</v>
      </c>
      <c r="H52" s="10" t="s">
        <v>550</v>
      </c>
      <c r="I52" s="10" t="s">
        <v>66</v>
      </c>
      <c r="J52" s="10" t="s">
        <v>132</v>
      </c>
      <c r="K52" s="10" t="s">
        <v>68</v>
      </c>
      <c r="L52" s="10" t="s">
        <v>551</v>
      </c>
      <c r="M52" s="10" t="s">
        <v>310</v>
      </c>
      <c r="N52" s="10" t="s">
        <v>552</v>
      </c>
      <c r="O52" s="10" t="s">
        <v>210</v>
      </c>
      <c r="P52" s="10" t="s">
        <v>100</v>
      </c>
      <c r="Q52" s="10" t="s">
        <v>139</v>
      </c>
      <c r="R52" s="10" t="s">
        <v>312</v>
      </c>
      <c r="S52" s="10" t="s">
        <v>141</v>
      </c>
      <c r="T52" s="10" t="s">
        <v>142</v>
      </c>
      <c r="U52" s="10" t="s">
        <v>553</v>
      </c>
      <c r="V52" t="s">
        <v>79</v>
      </c>
      <c r="W52" s="10" t="s">
        <v>554</v>
      </c>
      <c r="X52" t="s">
        <v>81</v>
      </c>
      <c r="Y52" t="s">
        <v>79</v>
      </c>
      <c r="Z52">
        <v>2</v>
      </c>
      <c r="AA52" t="s">
        <v>81</v>
      </c>
      <c r="AB52" t="s">
        <v>79</v>
      </c>
      <c r="AC52" t="s">
        <v>79</v>
      </c>
      <c r="AD52" t="s">
        <v>79</v>
      </c>
      <c r="AE52" t="s">
        <v>79</v>
      </c>
      <c r="AF52" t="s">
        <v>81</v>
      </c>
      <c r="AG52" t="s">
        <v>184</v>
      </c>
      <c r="AH52" t="s">
        <v>79</v>
      </c>
      <c r="AI52" t="s">
        <v>79</v>
      </c>
      <c r="AJ52" t="s">
        <v>145</v>
      </c>
      <c r="AK52" t="s">
        <v>79</v>
      </c>
      <c r="AL52" t="s">
        <v>84</v>
      </c>
      <c r="AM52" s="20" t="s">
        <v>146</v>
      </c>
      <c r="AN52" t="s">
        <v>555</v>
      </c>
      <c r="AO52" t="s">
        <v>556</v>
      </c>
      <c r="AP52">
        <v>1</v>
      </c>
      <c r="AQ52" t="s">
        <v>81</v>
      </c>
      <c r="AR52" t="s">
        <v>79</v>
      </c>
      <c r="AS52" t="s">
        <v>79</v>
      </c>
      <c r="AT52" t="s">
        <v>79</v>
      </c>
      <c r="AU52" t="s">
        <v>79</v>
      </c>
      <c r="AV52" t="s">
        <v>79</v>
      </c>
      <c r="AW52" t="s">
        <v>79</v>
      </c>
      <c r="AX52" t="s">
        <v>79</v>
      </c>
      <c r="AY52" t="s">
        <v>79</v>
      </c>
      <c r="AZ52" t="s">
        <v>81</v>
      </c>
      <c r="BA52" t="s">
        <v>79</v>
      </c>
    </row>
    <row r="53" spans="1:53" ht="30" x14ac:dyDescent="0.25">
      <c r="A53" s="10" t="s">
        <v>557</v>
      </c>
      <c r="B53" s="10" t="s">
        <v>558</v>
      </c>
      <c r="C53" s="10">
        <v>2021</v>
      </c>
      <c r="D53" s="10" t="s">
        <v>559</v>
      </c>
      <c r="E53" s="14" t="s">
        <v>560</v>
      </c>
      <c r="F53" s="10" t="s">
        <v>561</v>
      </c>
      <c r="G53" s="10" t="s">
        <v>93</v>
      </c>
      <c r="H53" s="10" t="s">
        <v>562</v>
      </c>
      <c r="I53" s="10" t="s">
        <v>95</v>
      </c>
      <c r="J53" s="10" t="s">
        <v>132</v>
      </c>
      <c r="K53" s="10" t="s">
        <v>68</v>
      </c>
      <c r="L53" s="10" t="s">
        <v>563</v>
      </c>
      <c r="M53" s="10" t="s">
        <v>135</v>
      </c>
      <c r="N53" s="10" t="s">
        <v>552</v>
      </c>
      <c r="O53" s="10" t="s">
        <v>118</v>
      </c>
      <c r="P53" s="10" t="s">
        <v>168</v>
      </c>
      <c r="Q53" s="10" t="s">
        <v>74</v>
      </c>
      <c r="R53" s="10" t="s">
        <v>140</v>
      </c>
      <c r="S53" s="10" t="s">
        <v>224</v>
      </c>
      <c r="T53" s="10" t="s">
        <v>77</v>
      </c>
      <c r="U53" s="10" t="s">
        <v>564</v>
      </c>
      <c r="V53" t="s">
        <v>81</v>
      </c>
      <c r="W53" s="10" t="s">
        <v>235</v>
      </c>
      <c r="X53" t="s">
        <v>79</v>
      </c>
      <c r="Y53" t="s">
        <v>79</v>
      </c>
      <c r="Z53">
        <v>3</v>
      </c>
      <c r="AA53" t="s">
        <v>81</v>
      </c>
      <c r="AB53" t="s">
        <v>81</v>
      </c>
      <c r="AC53" t="s">
        <v>79</v>
      </c>
      <c r="AD53" t="s">
        <v>79</v>
      </c>
      <c r="AE53" t="s">
        <v>79</v>
      </c>
      <c r="AF53" t="s">
        <v>81</v>
      </c>
      <c r="AG53" t="s">
        <v>196</v>
      </c>
      <c r="AH53" t="s">
        <v>79</v>
      </c>
      <c r="AI53" t="s">
        <v>79</v>
      </c>
      <c r="AJ53" t="s">
        <v>83</v>
      </c>
      <c r="AK53" t="s">
        <v>79</v>
      </c>
      <c r="AL53" t="s">
        <v>84</v>
      </c>
      <c r="AM53" s="20" t="s">
        <v>85</v>
      </c>
      <c r="AN53" t="s">
        <v>565</v>
      </c>
      <c r="AO53" t="s">
        <v>566</v>
      </c>
      <c r="AP53">
        <v>3</v>
      </c>
      <c r="AQ53" t="s">
        <v>79</v>
      </c>
      <c r="AR53" t="s">
        <v>81</v>
      </c>
      <c r="AS53" t="s">
        <v>81</v>
      </c>
      <c r="AT53" t="s">
        <v>79</v>
      </c>
      <c r="AU53" t="s">
        <v>79</v>
      </c>
      <c r="AV53" t="s">
        <v>79</v>
      </c>
      <c r="AW53" t="s">
        <v>81</v>
      </c>
      <c r="AX53" t="s">
        <v>79</v>
      </c>
      <c r="AY53" t="s">
        <v>79</v>
      </c>
      <c r="AZ53" t="s">
        <v>81</v>
      </c>
      <c r="BA53" t="s">
        <v>81</v>
      </c>
    </row>
    <row r="54" spans="1:53" ht="30" x14ac:dyDescent="0.25">
      <c r="A54" s="10" t="s">
        <v>567</v>
      </c>
      <c r="B54" s="10" t="s">
        <v>568</v>
      </c>
      <c r="C54" s="10">
        <v>2023</v>
      </c>
      <c r="D54" s="10" t="s">
        <v>569</v>
      </c>
      <c r="E54" s="14" t="s">
        <v>570</v>
      </c>
      <c r="F54" s="10" t="s">
        <v>571</v>
      </c>
      <c r="G54" s="10" t="s">
        <v>64</v>
      </c>
      <c r="H54" s="10" t="s">
        <v>572</v>
      </c>
      <c r="I54" s="10" t="s">
        <v>66</v>
      </c>
      <c r="J54" s="10" t="s">
        <v>132</v>
      </c>
      <c r="K54" s="10" t="s">
        <v>68</v>
      </c>
      <c r="L54" s="10" t="s">
        <v>418</v>
      </c>
      <c r="M54" s="10" t="s">
        <v>135</v>
      </c>
      <c r="N54" s="10" t="s">
        <v>573</v>
      </c>
      <c r="O54" s="10" t="s">
        <v>574</v>
      </c>
      <c r="P54" s="10" t="s">
        <v>73</v>
      </c>
      <c r="Q54" s="10" t="s">
        <v>119</v>
      </c>
      <c r="R54" s="10" t="s">
        <v>75</v>
      </c>
      <c r="S54" s="10" t="s">
        <v>141</v>
      </c>
      <c r="T54" s="10" t="s">
        <v>157</v>
      </c>
      <c r="U54" s="10" t="s">
        <v>575</v>
      </c>
      <c r="V54" t="s">
        <v>79</v>
      </c>
      <c r="W54" s="10" t="s">
        <v>80</v>
      </c>
      <c r="X54" t="s">
        <v>79</v>
      </c>
      <c r="Y54" t="s">
        <v>79</v>
      </c>
      <c r="Z54">
        <v>1</v>
      </c>
      <c r="AA54" t="s">
        <v>79</v>
      </c>
      <c r="AB54" t="s">
        <v>79</v>
      </c>
      <c r="AC54" t="s">
        <v>79</v>
      </c>
      <c r="AD54" t="s">
        <v>79</v>
      </c>
      <c r="AE54" t="s">
        <v>79</v>
      </c>
      <c r="AF54" t="s">
        <v>79</v>
      </c>
      <c r="AG54" t="s">
        <v>82</v>
      </c>
      <c r="AH54" t="s">
        <v>81</v>
      </c>
      <c r="AI54" t="s">
        <v>79</v>
      </c>
      <c r="AJ54" t="s">
        <v>83</v>
      </c>
      <c r="AK54" t="s">
        <v>79</v>
      </c>
      <c r="AL54" t="s">
        <v>84</v>
      </c>
      <c r="AM54" s="20" t="s">
        <v>85</v>
      </c>
      <c r="AN54" t="s">
        <v>159</v>
      </c>
      <c r="AO54" t="s">
        <v>576</v>
      </c>
      <c r="AP54">
        <v>1</v>
      </c>
      <c r="AQ54" t="s">
        <v>79</v>
      </c>
      <c r="AR54" t="s">
        <v>79</v>
      </c>
      <c r="AS54" t="s">
        <v>81</v>
      </c>
      <c r="AT54" t="s">
        <v>79</v>
      </c>
      <c r="AU54" t="s">
        <v>79</v>
      </c>
      <c r="AV54" t="s">
        <v>79</v>
      </c>
      <c r="AW54" t="s">
        <v>79</v>
      </c>
      <c r="AX54" t="s">
        <v>79</v>
      </c>
      <c r="AY54" t="s">
        <v>79</v>
      </c>
      <c r="AZ54" t="s">
        <v>79</v>
      </c>
      <c r="BA54" t="s">
        <v>81</v>
      </c>
    </row>
    <row r="55" spans="1:53" x14ac:dyDescent="0.25">
      <c r="A55" s="10" t="s">
        <v>577</v>
      </c>
      <c r="B55" s="10" t="s">
        <v>578</v>
      </c>
      <c r="C55" s="10">
        <v>2018</v>
      </c>
      <c r="D55" s="10" t="s">
        <v>579</v>
      </c>
      <c r="E55" s="14" t="s">
        <v>580</v>
      </c>
      <c r="F55" s="10" t="s">
        <v>581</v>
      </c>
      <c r="G55" s="10" t="s">
        <v>93</v>
      </c>
      <c r="H55" s="10" t="s">
        <v>582</v>
      </c>
      <c r="I55" s="10" t="s">
        <v>191</v>
      </c>
      <c r="J55" s="10" t="s">
        <v>132</v>
      </c>
      <c r="K55" s="10" t="s">
        <v>68</v>
      </c>
      <c r="L55" s="10" t="s">
        <v>97</v>
      </c>
      <c r="M55" s="10" t="s">
        <v>135</v>
      </c>
      <c r="N55" s="10" t="s">
        <v>583</v>
      </c>
      <c r="O55" s="10" t="s">
        <v>210</v>
      </c>
      <c r="P55" s="10" t="s">
        <v>584</v>
      </c>
      <c r="Q55" s="10" t="s">
        <v>139</v>
      </c>
      <c r="R55" s="10" t="s">
        <v>75</v>
      </c>
      <c r="S55" s="10" t="s">
        <v>76</v>
      </c>
      <c r="T55" s="10" t="s">
        <v>77</v>
      </c>
      <c r="U55" s="10" t="s">
        <v>585</v>
      </c>
      <c r="V55" t="s">
        <v>81</v>
      </c>
      <c r="W55" s="10" t="s">
        <v>586</v>
      </c>
      <c r="X55" t="s">
        <v>79</v>
      </c>
      <c r="Y55" t="s">
        <v>79</v>
      </c>
      <c r="Z55">
        <v>2</v>
      </c>
      <c r="AA55" t="s">
        <v>81</v>
      </c>
      <c r="AB55" t="s">
        <v>79</v>
      </c>
      <c r="AC55" t="s">
        <v>79</v>
      </c>
      <c r="AD55" t="s">
        <v>79</v>
      </c>
      <c r="AE55" t="s">
        <v>79</v>
      </c>
      <c r="AF55" t="s">
        <v>79</v>
      </c>
      <c r="AG55" t="s">
        <v>82</v>
      </c>
      <c r="AH55" t="s">
        <v>81</v>
      </c>
      <c r="AI55" t="s">
        <v>79</v>
      </c>
      <c r="AJ55" t="s">
        <v>83</v>
      </c>
      <c r="AK55" t="s">
        <v>79</v>
      </c>
      <c r="AL55" t="s">
        <v>84</v>
      </c>
      <c r="AM55" s="10" t="s">
        <v>108</v>
      </c>
      <c r="AN55" t="s">
        <v>109</v>
      </c>
      <c r="AO55" t="s">
        <v>587</v>
      </c>
      <c r="AP55">
        <v>2</v>
      </c>
      <c r="AQ55" t="s">
        <v>79</v>
      </c>
      <c r="AR55" t="s">
        <v>81</v>
      </c>
      <c r="AS55" t="s">
        <v>81</v>
      </c>
      <c r="AT55" t="s">
        <v>79</v>
      </c>
      <c r="AU55" t="s">
        <v>79</v>
      </c>
      <c r="AV55" t="s">
        <v>79</v>
      </c>
      <c r="AW55" t="s">
        <v>79</v>
      </c>
      <c r="AX55" t="s">
        <v>79</v>
      </c>
      <c r="AY55" t="s">
        <v>79</v>
      </c>
      <c r="AZ55" t="s">
        <v>81</v>
      </c>
      <c r="BA55" t="s">
        <v>81</v>
      </c>
    </row>
    <row r="56" spans="1:53" x14ac:dyDescent="0.25">
      <c r="A56" s="10" t="s">
        <v>577</v>
      </c>
      <c r="B56" s="10" t="s">
        <v>578</v>
      </c>
      <c r="C56" s="10">
        <v>2018</v>
      </c>
      <c r="D56" s="10" t="s">
        <v>579</v>
      </c>
      <c r="E56" s="14" t="s">
        <v>580</v>
      </c>
      <c r="F56" s="10" t="s">
        <v>581</v>
      </c>
      <c r="G56" s="10" t="s">
        <v>93</v>
      </c>
      <c r="H56" s="10" t="s">
        <v>582</v>
      </c>
      <c r="I56" s="10" t="s">
        <v>191</v>
      </c>
      <c r="J56" s="10" t="s">
        <v>132</v>
      </c>
      <c r="K56" s="10" t="s">
        <v>68</v>
      </c>
      <c r="L56" s="10" t="s">
        <v>97</v>
      </c>
      <c r="M56" s="10" t="s">
        <v>135</v>
      </c>
      <c r="N56" s="10" t="s">
        <v>583</v>
      </c>
      <c r="O56" s="10" t="s">
        <v>210</v>
      </c>
      <c r="P56" s="10" t="s">
        <v>584</v>
      </c>
      <c r="Q56" s="10" t="s">
        <v>139</v>
      </c>
      <c r="R56" s="10" t="s">
        <v>75</v>
      </c>
      <c r="S56" s="10" t="s">
        <v>76</v>
      </c>
      <c r="T56" s="10" t="s">
        <v>157</v>
      </c>
      <c r="U56" s="10" t="s">
        <v>588</v>
      </c>
      <c r="V56" t="s">
        <v>79</v>
      </c>
      <c r="W56" s="10" t="s">
        <v>80</v>
      </c>
      <c r="X56" t="s">
        <v>79</v>
      </c>
      <c r="Y56" t="s">
        <v>79</v>
      </c>
      <c r="Z56">
        <v>2</v>
      </c>
      <c r="AA56" t="s">
        <v>79</v>
      </c>
      <c r="AB56" t="s">
        <v>79</v>
      </c>
      <c r="AC56" t="s">
        <v>79</v>
      </c>
      <c r="AD56" t="s">
        <v>79</v>
      </c>
      <c r="AE56" t="s">
        <v>79</v>
      </c>
      <c r="AF56" t="s">
        <v>81</v>
      </c>
      <c r="AG56" t="s">
        <v>184</v>
      </c>
      <c r="AH56" t="s">
        <v>81</v>
      </c>
      <c r="AI56" t="s">
        <v>79</v>
      </c>
      <c r="AJ56" t="s">
        <v>83</v>
      </c>
      <c r="AK56" t="s">
        <v>79</v>
      </c>
      <c r="AL56" t="s">
        <v>84</v>
      </c>
      <c r="AM56" s="10" t="s">
        <v>270</v>
      </c>
      <c r="AN56" t="s">
        <v>270</v>
      </c>
      <c r="AO56" t="s">
        <v>589</v>
      </c>
      <c r="AP56">
        <v>2</v>
      </c>
      <c r="AQ56" t="s">
        <v>79</v>
      </c>
      <c r="AR56" t="s">
        <v>79</v>
      </c>
      <c r="AS56" t="s">
        <v>81</v>
      </c>
      <c r="AT56" t="s">
        <v>79</v>
      </c>
      <c r="AU56" t="s">
        <v>79</v>
      </c>
      <c r="AV56" t="s">
        <v>79</v>
      </c>
      <c r="AW56" t="s">
        <v>81</v>
      </c>
      <c r="AX56" t="s">
        <v>79</v>
      </c>
      <c r="AY56" t="s">
        <v>79</v>
      </c>
      <c r="AZ56" t="s">
        <v>79</v>
      </c>
      <c r="BA56" t="s">
        <v>81</v>
      </c>
    </row>
    <row r="57" spans="1:53" ht="30" x14ac:dyDescent="0.25">
      <c r="A57" s="10" t="s">
        <v>590</v>
      </c>
      <c r="B57" s="10" t="s">
        <v>591</v>
      </c>
      <c r="C57" s="10">
        <v>2020</v>
      </c>
      <c r="D57" s="10" t="s">
        <v>592</v>
      </c>
      <c r="E57" s="14" t="s">
        <v>593</v>
      </c>
      <c r="F57" s="10" t="s">
        <v>594</v>
      </c>
      <c r="G57" s="10" t="s">
        <v>64</v>
      </c>
      <c r="H57" s="10" t="s">
        <v>595</v>
      </c>
      <c r="I57" s="10" t="s">
        <v>191</v>
      </c>
      <c r="J57" s="10" t="s">
        <v>132</v>
      </c>
      <c r="K57" s="10" t="s">
        <v>133</v>
      </c>
      <c r="L57" s="10" t="s">
        <v>97</v>
      </c>
      <c r="M57" s="10" t="s">
        <v>310</v>
      </c>
      <c r="N57" s="10" t="s">
        <v>596</v>
      </c>
      <c r="O57" s="10" t="s">
        <v>210</v>
      </c>
      <c r="P57" s="10" t="s">
        <v>100</v>
      </c>
      <c r="Q57" s="10" t="s">
        <v>139</v>
      </c>
      <c r="R57" s="10" t="s">
        <v>140</v>
      </c>
      <c r="S57" s="10" t="s">
        <v>224</v>
      </c>
      <c r="T57" s="10" t="s">
        <v>77</v>
      </c>
      <c r="U57" s="10" t="s">
        <v>597</v>
      </c>
      <c r="V57" t="s">
        <v>81</v>
      </c>
      <c r="W57" s="10" t="s">
        <v>598</v>
      </c>
      <c r="X57" t="s">
        <v>81</v>
      </c>
      <c r="Y57" t="s">
        <v>81</v>
      </c>
      <c r="Z57">
        <v>4</v>
      </c>
      <c r="AA57" t="s">
        <v>81</v>
      </c>
      <c r="AB57" t="s">
        <v>81</v>
      </c>
      <c r="AC57" t="s">
        <v>79</v>
      </c>
      <c r="AD57" t="s">
        <v>79</v>
      </c>
      <c r="AE57" t="s">
        <v>81</v>
      </c>
      <c r="AF57" t="s">
        <v>81</v>
      </c>
      <c r="AG57" t="s">
        <v>180</v>
      </c>
      <c r="AH57" t="s">
        <v>79</v>
      </c>
      <c r="AI57" t="s">
        <v>79</v>
      </c>
      <c r="AJ57" t="s">
        <v>123</v>
      </c>
      <c r="AK57" t="s">
        <v>79</v>
      </c>
      <c r="AL57" t="s">
        <v>84</v>
      </c>
      <c r="AM57" s="20" t="s">
        <v>85</v>
      </c>
      <c r="AN57" t="s">
        <v>159</v>
      </c>
      <c r="AO57" t="s">
        <v>599</v>
      </c>
      <c r="AP57">
        <v>3</v>
      </c>
      <c r="AQ57" t="s">
        <v>81</v>
      </c>
      <c r="AR57" t="s">
        <v>79</v>
      </c>
      <c r="AS57" t="s">
        <v>81</v>
      </c>
      <c r="AT57" t="s">
        <v>79</v>
      </c>
      <c r="AU57" t="s">
        <v>79</v>
      </c>
      <c r="AV57" t="s">
        <v>81</v>
      </c>
      <c r="AW57" t="s">
        <v>79</v>
      </c>
      <c r="AX57" t="s">
        <v>79</v>
      </c>
      <c r="AY57" t="s">
        <v>79</v>
      </c>
      <c r="AZ57" t="s">
        <v>81</v>
      </c>
      <c r="BA57" t="s">
        <v>81</v>
      </c>
    </row>
    <row r="58" spans="1:53" x14ac:dyDescent="0.25">
      <c r="A58" s="10" t="s">
        <v>600</v>
      </c>
      <c r="B58" s="10" t="s">
        <v>601</v>
      </c>
      <c r="C58" s="10">
        <v>2020</v>
      </c>
      <c r="D58" s="10" t="s">
        <v>602</v>
      </c>
      <c r="E58" s="14" t="s">
        <v>603</v>
      </c>
      <c r="F58" s="10" t="s">
        <v>604</v>
      </c>
      <c r="G58" s="10" t="s">
        <v>93</v>
      </c>
      <c r="H58" s="10" t="s">
        <v>605</v>
      </c>
      <c r="I58" s="10" t="s">
        <v>191</v>
      </c>
      <c r="J58" s="10" t="s">
        <v>132</v>
      </c>
      <c r="K58" s="10" t="s">
        <v>133</v>
      </c>
      <c r="L58" s="10" t="s">
        <v>606</v>
      </c>
      <c r="M58" s="10" t="s">
        <v>135</v>
      </c>
      <c r="N58" s="10" t="s">
        <v>370</v>
      </c>
      <c r="O58" s="10" t="s">
        <v>118</v>
      </c>
      <c r="P58" s="10" t="s">
        <v>100</v>
      </c>
      <c r="Q58" s="10" t="s">
        <v>223</v>
      </c>
      <c r="R58" s="10" t="s">
        <v>140</v>
      </c>
      <c r="S58" s="10" t="s">
        <v>224</v>
      </c>
      <c r="T58" s="10" t="s">
        <v>157</v>
      </c>
      <c r="U58" s="10" t="s">
        <v>607</v>
      </c>
      <c r="V58" t="s">
        <v>79</v>
      </c>
      <c r="W58" s="10" t="s">
        <v>80</v>
      </c>
      <c r="X58" t="s">
        <v>79</v>
      </c>
      <c r="Y58" t="s">
        <v>79</v>
      </c>
      <c r="Z58">
        <v>2</v>
      </c>
      <c r="AA58" t="s">
        <v>79</v>
      </c>
      <c r="AB58" t="s">
        <v>81</v>
      </c>
      <c r="AC58" t="s">
        <v>79</v>
      </c>
      <c r="AD58" t="s">
        <v>79</v>
      </c>
      <c r="AE58" t="s">
        <v>79</v>
      </c>
      <c r="AF58" t="s">
        <v>81</v>
      </c>
      <c r="AG58" t="s">
        <v>329</v>
      </c>
      <c r="AH58" t="s">
        <v>79</v>
      </c>
      <c r="AI58" t="s">
        <v>79</v>
      </c>
      <c r="AJ58" t="s">
        <v>83</v>
      </c>
      <c r="AK58" t="s">
        <v>79</v>
      </c>
      <c r="AL58" t="s">
        <v>84</v>
      </c>
      <c r="AM58" s="20" t="s">
        <v>108</v>
      </c>
      <c r="AN58" t="s">
        <v>108</v>
      </c>
      <c r="AO58" t="s">
        <v>608</v>
      </c>
      <c r="AP58">
        <v>2</v>
      </c>
      <c r="AQ58" t="s">
        <v>79</v>
      </c>
      <c r="AR58" t="s">
        <v>79</v>
      </c>
      <c r="AS58" t="s">
        <v>81</v>
      </c>
      <c r="AT58" t="s">
        <v>79</v>
      </c>
      <c r="AU58" t="s">
        <v>79</v>
      </c>
      <c r="AV58" t="s">
        <v>79</v>
      </c>
      <c r="AW58" t="s">
        <v>81</v>
      </c>
      <c r="AX58" t="s">
        <v>79</v>
      </c>
      <c r="AY58" t="s">
        <v>79</v>
      </c>
      <c r="AZ58" t="s">
        <v>79</v>
      </c>
      <c r="BA58" t="s">
        <v>81</v>
      </c>
    </row>
    <row r="59" spans="1:53" x14ac:dyDescent="0.25">
      <c r="A59" s="10" t="s">
        <v>600</v>
      </c>
      <c r="B59" s="10" t="s">
        <v>601</v>
      </c>
      <c r="C59" s="10">
        <v>2020</v>
      </c>
      <c r="D59" s="10" t="s">
        <v>602</v>
      </c>
      <c r="E59" s="14" t="s">
        <v>603</v>
      </c>
      <c r="F59" s="10" t="s">
        <v>604</v>
      </c>
      <c r="G59" s="10" t="s">
        <v>93</v>
      </c>
      <c r="H59" s="10" t="s">
        <v>605</v>
      </c>
      <c r="I59" s="10" t="s">
        <v>191</v>
      </c>
      <c r="J59" s="10" t="s">
        <v>132</v>
      </c>
      <c r="K59" s="10" t="s">
        <v>133</v>
      </c>
      <c r="L59" s="10" t="s">
        <v>606</v>
      </c>
      <c r="M59" s="10" t="s">
        <v>135</v>
      </c>
      <c r="N59" s="10" t="s">
        <v>370</v>
      </c>
      <c r="O59" s="10" t="s">
        <v>118</v>
      </c>
      <c r="P59" s="10" t="s">
        <v>100</v>
      </c>
      <c r="Q59" s="10" t="s">
        <v>223</v>
      </c>
      <c r="R59" s="10" t="s">
        <v>140</v>
      </c>
      <c r="S59" s="10" t="s">
        <v>224</v>
      </c>
      <c r="T59" s="10" t="s">
        <v>157</v>
      </c>
      <c r="U59" s="10" t="s">
        <v>609</v>
      </c>
      <c r="V59" t="s">
        <v>79</v>
      </c>
      <c r="W59" s="10" t="s">
        <v>82</v>
      </c>
      <c r="X59" t="s">
        <v>79</v>
      </c>
      <c r="Y59" t="s">
        <v>79</v>
      </c>
      <c r="Z59">
        <v>2</v>
      </c>
      <c r="AA59" t="s">
        <v>79</v>
      </c>
      <c r="AB59" t="s">
        <v>81</v>
      </c>
      <c r="AC59" t="s">
        <v>79</v>
      </c>
      <c r="AD59" t="s">
        <v>79</v>
      </c>
      <c r="AE59" t="s">
        <v>79</v>
      </c>
      <c r="AF59" t="s">
        <v>81</v>
      </c>
      <c r="AG59" t="s">
        <v>329</v>
      </c>
      <c r="AH59" t="s">
        <v>79</v>
      </c>
      <c r="AI59" t="s">
        <v>79</v>
      </c>
      <c r="AJ59" t="s">
        <v>83</v>
      </c>
      <c r="AK59" t="s">
        <v>79</v>
      </c>
      <c r="AL59" t="s">
        <v>84</v>
      </c>
      <c r="AM59" s="20" t="s">
        <v>124</v>
      </c>
      <c r="AN59" t="s">
        <v>610</v>
      </c>
      <c r="AO59" t="s">
        <v>611</v>
      </c>
      <c r="AP59">
        <v>2</v>
      </c>
      <c r="AQ59" t="s">
        <v>79</v>
      </c>
      <c r="AR59" t="s">
        <v>81</v>
      </c>
      <c r="AS59" t="s">
        <v>81</v>
      </c>
      <c r="AT59" t="s">
        <v>79</v>
      </c>
      <c r="AU59" t="s">
        <v>79</v>
      </c>
      <c r="AV59" t="s">
        <v>79</v>
      </c>
      <c r="AW59" t="s">
        <v>79</v>
      </c>
      <c r="AX59" t="s">
        <v>79</v>
      </c>
      <c r="AY59" t="s">
        <v>79</v>
      </c>
      <c r="AZ59" t="s">
        <v>81</v>
      </c>
      <c r="BA59" t="s">
        <v>81</v>
      </c>
    </row>
    <row r="60" spans="1:53" x14ac:dyDescent="0.25">
      <c r="A60" s="10" t="s">
        <v>612</v>
      </c>
      <c r="B60" s="10" t="s">
        <v>613</v>
      </c>
      <c r="C60" s="10">
        <v>2023</v>
      </c>
      <c r="D60" s="10" t="s">
        <v>614</v>
      </c>
      <c r="E60" s="14" t="s">
        <v>615</v>
      </c>
      <c r="F60" s="10" t="s">
        <v>616</v>
      </c>
      <c r="G60" s="10" t="s">
        <v>64</v>
      </c>
      <c r="H60" s="10" t="s">
        <v>82</v>
      </c>
      <c r="I60" s="10" t="s">
        <v>336</v>
      </c>
      <c r="J60" s="10" t="s">
        <v>132</v>
      </c>
      <c r="K60" s="10" t="s">
        <v>133</v>
      </c>
      <c r="L60" s="10" t="s">
        <v>97</v>
      </c>
      <c r="M60" s="10" t="s">
        <v>135</v>
      </c>
      <c r="N60" s="10" t="s">
        <v>617</v>
      </c>
      <c r="O60" s="10" t="s">
        <v>118</v>
      </c>
      <c r="P60" s="10" t="s">
        <v>168</v>
      </c>
      <c r="Q60" s="10" t="s">
        <v>74</v>
      </c>
      <c r="R60" s="10" t="s">
        <v>312</v>
      </c>
      <c r="S60" s="10" t="s">
        <v>141</v>
      </c>
      <c r="T60" s="10" t="s">
        <v>77</v>
      </c>
      <c r="U60" s="10" t="s">
        <v>618</v>
      </c>
      <c r="V60" t="s">
        <v>81</v>
      </c>
      <c r="W60" s="10" t="s">
        <v>619</v>
      </c>
      <c r="X60" t="s">
        <v>81</v>
      </c>
      <c r="Y60" t="s">
        <v>81</v>
      </c>
      <c r="Z60">
        <v>2</v>
      </c>
      <c r="AA60" t="s">
        <v>81</v>
      </c>
      <c r="AB60" t="s">
        <v>79</v>
      </c>
      <c r="AC60" t="s">
        <v>79</v>
      </c>
      <c r="AD60" t="s">
        <v>81</v>
      </c>
      <c r="AE60" t="s">
        <v>79</v>
      </c>
      <c r="AF60" t="s">
        <v>79</v>
      </c>
      <c r="AG60" t="s">
        <v>82</v>
      </c>
      <c r="AH60" t="s">
        <v>79</v>
      </c>
      <c r="AI60" t="s">
        <v>79</v>
      </c>
      <c r="AJ60" t="s">
        <v>83</v>
      </c>
      <c r="AK60" t="s">
        <v>79</v>
      </c>
      <c r="AL60" t="s">
        <v>84</v>
      </c>
      <c r="AM60" s="20" t="s">
        <v>108</v>
      </c>
      <c r="AN60" t="s">
        <v>620</v>
      </c>
      <c r="AO60" t="s">
        <v>621</v>
      </c>
      <c r="AP60">
        <v>1</v>
      </c>
      <c r="AQ60" t="s">
        <v>79</v>
      </c>
      <c r="AR60" t="s">
        <v>79</v>
      </c>
      <c r="AS60" t="s">
        <v>81</v>
      </c>
      <c r="AT60" t="s">
        <v>79</v>
      </c>
      <c r="AU60" t="s">
        <v>79</v>
      </c>
      <c r="AV60" t="s">
        <v>79</v>
      </c>
      <c r="AW60" t="s">
        <v>79</v>
      </c>
      <c r="AX60" t="s">
        <v>79</v>
      </c>
      <c r="AY60" t="s">
        <v>79</v>
      </c>
      <c r="AZ60" t="s">
        <v>81</v>
      </c>
      <c r="BA60" t="s">
        <v>81</v>
      </c>
    </row>
    <row r="61" spans="1:53" ht="30" x14ac:dyDescent="0.25">
      <c r="A61" s="10" t="s">
        <v>622</v>
      </c>
      <c r="B61" s="10" t="s">
        <v>623</v>
      </c>
      <c r="C61" s="10">
        <v>2018</v>
      </c>
      <c r="D61" s="10" t="s">
        <v>624</v>
      </c>
      <c r="E61" s="14" t="s">
        <v>625</v>
      </c>
      <c r="F61" s="10" t="s">
        <v>626</v>
      </c>
      <c r="G61" s="10" t="s">
        <v>93</v>
      </c>
      <c r="H61" s="10" t="s">
        <v>627</v>
      </c>
      <c r="I61" s="10" t="s">
        <v>336</v>
      </c>
      <c r="J61" s="10" t="s">
        <v>132</v>
      </c>
      <c r="K61" s="10" t="s">
        <v>68</v>
      </c>
      <c r="L61" s="10" t="s">
        <v>628</v>
      </c>
      <c r="M61" s="10" t="s">
        <v>135</v>
      </c>
      <c r="N61" s="10" t="s">
        <v>629</v>
      </c>
      <c r="O61" s="10" t="s">
        <v>118</v>
      </c>
      <c r="P61" s="10" t="s">
        <v>168</v>
      </c>
      <c r="Q61" s="10" t="s">
        <v>74</v>
      </c>
      <c r="R61" s="10" t="s">
        <v>140</v>
      </c>
      <c r="S61" s="10" t="s">
        <v>224</v>
      </c>
      <c r="T61" s="10" t="s">
        <v>77</v>
      </c>
      <c r="U61" s="10" t="s">
        <v>630</v>
      </c>
      <c r="V61" t="s">
        <v>81</v>
      </c>
      <c r="W61" s="10" t="s">
        <v>631</v>
      </c>
      <c r="X61" t="s">
        <v>79</v>
      </c>
      <c r="Y61" t="s">
        <v>79</v>
      </c>
      <c r="Z61">
        <v>4</v>
      </c>
      <c r="AA61" t="s">
        <v>81</v>
      </c>
      <c r="AB61" t="s">
        <v>79</v>
      </c>
      <c r="AC61" t="s">
        <v>81</v>
      </c>
      <c r="AD61" t="s">
        <v>81</v>
      </c>
      <c r="AE61" t="s">
        <v>79</v>
      </c>
      <c r="AF61" t="s">
        <v>81</v>
      </c>
      <c r="AG61" s="10" t="s">
        <v>329</v>
      </c>
      <c r="AH61" t="s">
        <v>79</v>
      </c>
      <c r="AI61" t="s">
        <v>79</v>
      </c>
      <c r="AJ61" t="s">
        <v>83</v>
      </c>
      <c r="AK61" t="s">
        <v>79</v>
      </c>
      <c r="AL61" t="s">
        <v>84</v>
      </c>
      <c r="AM61" s="20" t="s">
        <v>85</v>
      </c>
      <c r="AN61" t="s">
        <v>108</v>
      </c>
      <c r="AO61" t="s">
        <v>632</v>
      </c>
      <c r="AP61">
        <v>1</v>
      </c>
      <c r="AQ61" t="s">
        <v>79</v>
      </c>
      <c r="AR61" t="s">
        <v>79</v>
      </c>
      <c r="AS61" t="s">
        <v>81</v>
      </c>
      <c r="AT61" t="s">
        <v>79</v>
      </c>
      <c r="AU61" t="s">
        <v>79</v>
      </c>
      <c r="AV61" t="s">
        <v>79</v>
      </c>
      <c r="AW61" t="s">
        <v>79</v>
      </c>
      <c r="AX61" t="s">
        <v>79</v>
      </c>
      <c r="AY61" t="s">
        <v>79</v>
      </c>
      <c r="AZ61" t="s">
        <v>81</v>
      </c>
      <c r="BA61" t="s">
        <v>81</v>
      </c>
    </row>
    <row r="62" spans="1:53" ht="30" x14ac:dyDescent="0.25">
      <c r="A62" s="10" t="s">
        <v>633</v>
      </c>
      <c r="B62" s="10" t="s">
        <v>634</v>
      </c>
      <c r="C62" s="10">
        <v>2022</v>
      </c>
      <c r="D62" s="10" t="s">
        <v>635</v>
      </c>
      <c r="E62" s="14" t="s">
        <v>636</v>
      </c>
      <c r="F62" s="10" t="s">
        <v>637</v>
      </c>
      <c r="G62" s="10" t="s">
        <v>93</v>
      </c>
      <c r="H62" s="10" t="s">
        <v>638</v>
      </c>
      <c r="I62" s="10" t="s">
        <v>191</v>
      </c>
      <c r="J62" s="10" t="s">
        <v>132</v>
      </c>
      <c r="K62" s="10" t="s">
        <v>133</v>
      </c>
      <c r="L62" s="10" t="s">
        <v>606</v>
      </c>
      <c r="M62" s="10" t="s">
        <v>135</v>
      </c>
      <c r="N62" s="10" t="s">
        <v>639</v>
      </c>
      <c r="O62" s="10" t="s">
        <v>118</v>
      </c>
      <c r="P62" s="10" t="s">
        <v>73</v>
      </c>
      <c r="Q62" s="10" t="s">
        <v>139</v>
      </c>
      <c r="R62" s="10" t="s">
        <v>312</v>
      </c>
      <c r="S62" s="10" t="s">
        <v>141</v>
      </c>
      <c r="T62" s="10" t="s">
        <v>157</v>
      </c>
      <c r="U62" s="10" t="s">
        <v>640</v>
      </c>
      <c r="V62" t="s">
        <v>79</v>
      </c>
      <c r="W62" s="10" t="s">
        <v>80</v>
      </c>
      <c r="X62" t="s">
        <v>79</v>
      </c>
      <c r="Y62" t="s">
        <v>79</v>
      </c>
      <c r="Z62">
        <v>1</v>
      </c>
      <c r="AA62" t="s">
        <v>79</v>
      </c>
      <c r="AB62" t="s">
        <v>79</v>
      </c>
      <c r="AC62" t="s">
        <v>79</v>
      </c>
      <c r="AD62" t="s">
        <v>79</v>
      </c>
      <c r="AE62" t="s">
        <v>79</v>
      </c>
      <c r="AF62" t="s">
        <v>79</v>
      </c>
      <c r="AG62" t="s">
        <v>82</v>
      </c>
      <c r="AH62" t="s">
        <v>81</v>
      </c>
      <c r="AI62" t="s">
        <v>79</v>
      </c>
      <c r="AJ62" t="s">
        <v>123</v>
      </c>
      <c r="AK62" t="s">
        <v>79</v>
      </c>
      <c r="AL62" t="s">
        <v>84</v>
      </c>
      <c r="AM62" s="20" t="s">
        <v>85</v>
      </c>
      <c r="AN62" t="s">
        <v>641</v>
      </c>
      <c r="AO62" t="s">
        <v>642</v>
      </c>
      <c r="AP62">
        <v>3</v>
      </c>
      <c r="AQ62" t="s">
        <v>79</v>
      </c>
      <c r="AR62" t="s">
        <v>81</v>
      </c>
      <c r="AS62" t="s">
        <v>79</v>
      </c>
      <c r="AT62" t="s">
        <v>81</v>
      </c>
      <c r="AU62" t="s">
        <v>81</v>
      </c>
      <c r="AV62" t="s">
        <v>79</v>
      </c>
      <c r="AW62" t="s">
        <v>79</v>
      </c>
      <c r="AX62" t="s">
        <v>79</v>
      </c>
      <c r="AY62" t="s">
        <v>79</v>
      </c>
      <c r="AZ62" t="s">
        <v>79</v>
      </c>
      <c r="BA62" t="s">
        <v>81</v>
      </c>
    </row>
    <row r="63" spans="1:53" ht="30" x14ac:dyDescent="0.25">
      <c r="A63" s="10" t="s">
        <v>633</v>
      </c>
      <c r="B63" s="10" t="s">
        <v>634</v>
      </c>
      <c r="C63" s="10">
        <v>2022</v>
      </c>
      <c r="D63" s="10" t="s">
        <v>635</v>
      </c>
      <c r="E63" s="14" t="s">
        <v>636</v>
      </c>
      <c r="F63" s="10" t="s">
        <v>637</v>
      </c>
      <c r="G63" s="10" t="s">
        <v>93</v>
      </c>
      <c r="H63" s="10" t="s">
        <v>638</v>
      </c>
      <c r="I63" s="10" t="s">
        <v>191</v>
      </c>
      <c r="J63" s="10" t="s">
        <v>132</v>
      </c>
      <c r="K63" s="10" t="s">
        <v>133</v>
      </c>
      <c r="L63" s="10" t="s">
        <v>606</v>
      </c>
      <c r="M63" s="10" t="s">
        <v>135</v>
      </c>
      <c r="N63" s="10" t="s">
        <v>639</v>
      </c>
      <c r="O63" s="10" t="s">
        <v>118</v>
      </c>
      <c r="P63" s="10" t="s">
        <v>73</v>
      </c>
      <c r="Q63" s="10" t="s">
        <v>139</v>
      </c>
      <c r="R63" s="10" t="s">
        <v>312</v>
      </c>
      <c r="S63" s="10" t="s">
        <v>141</v>
      </c>
      <c r="T63" s="10" t="s">
        <v>77</v>
      </c>
      <c r="U63" s="10" t="s">
        <v>643</v>
      </c>
      <c r="V63" t="s">
        <v>81</v>
      </c>
      <c r="W63" s="10" t="s">
        <v>644</v>
      </c>
      <c r="X63" t="s">
        <v>79</v>
      </c>
      <c r="Y63" t="s">
        <v>79</v>
      </c>
      <c r="Z63">
        <v>3</v>
      </c>
      <c r="AA63" t="s">
        <v>81</v>
      </c>
      <c r="AB63" t="s">
        <v>79</v>
      </c>
      <c r="AC63" t="s">
        <v>79</v>
      </c>
      <c r="AD63" t="s">
        <v>81</v>
      </c>
      <c r="AE63" t="s">
        <v>79</v>
      </c>
      <c r="AF63" t="s">
        <v>79</v>
      </c>
      <c r="AG63" t="s">
        <v>82</v>
      </c>
      <c r="AH63" t="s">
        <v>79</v>
      </c>
      <c r="AI63" t="s">
        <v>106</v>
      </c>
      <c r="AJ63" t="s">
        <v>123</v>
      </c>
      <c r="AK63" t="s">
        <v>79</v>
      </c>
      <c r="AL63" t="s">
        <v>84</v>
      </c>
      <c r="AM63" s="20" t="s">
        <v>85</v>
      </c>
      <c r="AN63" t="s">
        <v>124</v>
      </c>
      <c r="AO63" t="s">
        <v>645</v>
      </c>
      <c r="AP63">
        <v>4</v>
      </c>
      <c r="AQ63" t="s">
        <v>79</v>
      </c>
      <c r="AR63" t="s">
        <v>81</v>
      </c>
      <c r="AS63" t="s">
        <v>81</v>
      </c>
      <c r="AT63" t="s">
        <v>81</v>
      </c>
      <c r="AU63" t="s">
        <v>81</v>
      </c>
      <c r="AV63" t="s">
        <v>79</v>
      </c>
      <c r="AW63" t="s">
        <v>79</v>
      </c>
      <c r="AX63" t="s">
        <v>79</v>
      </c>
      <c r="AY63" t="s">
        <v>79</v>
      </c>
      <c r="AZ63" t="s">
        <v>81</v>
      </c>
      <c r="BA63" t="s">
        <v>81</v>
      </c>
    </row>
    <row r="64" spans="1:53" x14ac:dyDescent="0.25">
      <c r="A64" s="10" t="s">
        <v>646</v>
      </c>
      <c r="B64" s="10" t="s">
        <v>647</v>
      </c>
      <c r="C64" s="10">
        <v>2020</v>
      </c>
      <c r="D64" s="10" t="s">
        <v>648</v>
      </c>
      <c r="E64" s="14" t="s">
        <v>649</v>
      </c>
      <c r="F64" s="10" t="s">
        <v>650</v>
      </c>
      <c r="G64" s="10" t="s">
        <v>93</v>
      </c>
      <c r="H64" s="10" t="s">
        <v>651</v>
      </c>
      <c r="I64" s="10" t="s">
        <v>95</v>
      </c>
      <c r="J64" s="10" t="s">
        <v>132</v>
      </c>
      <c r="K64" s="10" t="s">
        <v>68</v>
      </c>
      <c r="L64" s="10" t="s">
        <v>97</v>
      </c>
      <c r="M64" s="10" t="s">
        <v>135</v>
      </c>
      <c r="N64" s="10" t="s">
        <v>652</v>
      </c>
      <c r="O64" s="10" t="s">
        <v>118</v>
      </c>
      <c r="P64" s="10" t="s">
        <v>168</v>
      </c>
      <c r="Q64" s="10" t="s">
        <v>74</v>
      </c>
      <c r="R64" s="10" t="s">
        <v>140</v>
      </c>
      <c r="S64" s="10" t="s">
        <v>224</v>
      </c>
      <c r="T64" s="10" t="s">
        <v>142</v>
      </c>
      <c r="U64" s="10" t="s">
        <v>653</v>
      </c>
      <c r="V64" t="s">
        <v>81</v>
      </c>
      <c r="W64" s="10" t="s">
        <v>654</v>
      </c>
      <c r="X64" t="s">
        <v>79</v>
      </c>
      <c r="Y64" t="s">
        <v>79</v>
      </c>
      <c r="Z64">
        <v>3</v>
      </c>
      <c r="AA64" t="s">
        <v>81</v>
      </c>
      <c r="AB64" t="s">
        <v>79</v>
      </c>
      <c r="AC64" t="s">
        <v>79</v>
      </c>
      <c r="AD64" t="s">
        <v>79</v>
      </c>
      <c r="AE64" t="s">
        <v>81</v>
      </c>
      <c r="AF64" t="s">
        <v>81</v>
      </c>
      <c r="AG64" t="s">
        <v>184</v>
      </c>
      <c r="AH64" t="s">
        <v>79</v>
      </c>
      <c r="AI64" t="s">
        <v>79</v>
      </c>
      <c r="AJ64" t="s">
        <v>83</v>
      </c>
      <c r="AK64" t="s">
        <v>79</v>
      </c>
      <c r="AL64" t="s">
        <v>84</v>
      </c>
      <c r="AM64" s="20" t="s">
        <v>108</v>
      </c>
      <c r="AN64" t="s">
        <v>655</v>
      </c>
      <c r="AO64" t="s">
        <v>656</v>
      </c>
      <c r="AP64">
        <v>2</v>
      </c>
      <c r="AQ64" t="s">
        <v>79</v>
      </c>
      <c r="AR64" t="s">
        <v>79</v>
      </c>
      <c r="AS64" t="s">
        <v>81</v>
      </c>
      <c r="AT64" t="s">
        <v>79</v>
      </c>
      <c r="AU64" t="s">
        <v>79</v>
      </c>
      <c r="AV64" t="s">
        <v>81</v>
      </c>
      <c r="AW64" t="s">
        <v>79</v>
      </c>
      <c r="AX64" t="s">
        <v>79</v>
      </c>
      <c r="AY64" t="s">
        <v>79</v>
      </c>
      <c r="AZ64" t="s">
        <v>81</v>
      </c>
      <c r="BA64" t="s">
        <v>79</v>
      </c>
    </row>
    <row r="65" spans="1:53" x14ac:dyDescent="0.25">
      <c r="A65" s="10" t="s">
        <v>657</v>
      </c>
      <c r="B65" s="10" t="s">
        <v>658</v>
      </c>
      <c r="C65" s="10">
        <v>2020</v>
      </c>
      <c r="D65" s="10" t="s">
        <v>659</v>
      </c>
      <c r="E65" s="15" t="s">
        <v>660</v>
      </c>
      <c r="F65" s="10" t="s">
        <v>661</v>
      </c>
      <c r="G65" s="10" t="s">
        <v>93</v>
      </c>
      <c r="H65" s="10" t="s">
        <v>662</v>
      </c>
      <c r="I65" s="10" t="s">
        <v>95</v>
      </c>
      <c r="J65" s="10" t="s">
        <v>132</v>
      </c>
      <c r="K65" s="10" t="s">
        <v>133</v>
      </c>
      <c r="L65" s="10" t="s">
        <v>606</v>
      </c>
      <c r="M65" s="10" t="s">
        <v>135</v>
      </c>
      <c r="N65" s="10" t="s">
        <v>663</v>
      </c>
      <c r="O65" s="10" t="s">
        <v>118</v>
      </c>
      <c r="P65" s="10" t="s">
        <v>168</v>
      </c>
      <c r="Q65" s="10" t="s">
        <v>74</v>
      </c>
      <c r="R65" s="10" t="s">
        <v>140</v>
      </c>
      <c r="S65" s="10" t="s">
        <v>224</v>
      </c>
      <c r="T65" s="10" t="s">
        <v>77</v>
      </c>
      <c r="U65" s="10" t="s">
        <v>664</v>
      </c>
      <c r="V65" t="s">
        <v>79</v>
      </c>
      <c r="W65" s="10" t="s">
        <v>665</v>
      </c>
      <c r="X65" t="s">
        <v>79</v>
      </c>
      <c r="Y65" t="s">
        <v>81</v>
      </c>
      <c r="Z65">
        <v>3</v>
      </c>
      <c r="AA65" t="s">
        <v>81</v>
      </c>
      <c r="AB65" t="s">
        <v>81</v>
      </c>
      <c r="AC65" t="s">
        <v>79</v>
      </c>
      <c r="AD65" t="s">
        <v>79</v>
      </c>
      <c r="AE65" t="s">
        <v>79</v>
      </c>
      <c r="AF65" t="s">
        <v>81</v>
      </c>
      <c r="AG65" t="s">
        <v>196</v>
      </c>
      <c r="AH65" t="s">
        <v>79</v>
      </c>
      <c r="AI65" t="s">
        <v>79</v>
      </c>
      <c r="AJ65" t="s">
        <v>123</v>
      </c>
      <c r="AK65" t="s">
        <v>79</v>
      </c>
      <c r="AL65" t="s">
        <v>84</v>
      </c>
      <c r="AM65" s="10" t="s">
        <v>85</v>
      </c>
      <c r="AN65" t="s">
        <v>124</v>
      </c>
      <c r="AO65" t="s">
        <v>666</v>
      </c>
      <c r="AP65">
        <v>3</v>
      </c>
      <c r="AQ65" t="s">
        <v>81</v>
      </c>
      <c r="AR65" t="s">
        <v>81</v>
      </c>
      <c r="AS65" t="s">
        <v>81</v>
      </c>
      <c r="AT65" t="s">
        <v>79</v>
      </c>
      <c r="AU65" t="s">
        <v>79</v>
      </c>
      <c r="AV65" t="s">
        <v>79</v>
      </c>
      <c r="AW65" t="s">
        <v>79</v>
      </c>
      <c r="AX65" t="s">
        <v>79</v>
      </c>
      <c r="AY65" t="s">
        <v>79</v>
      </c>
      <c r="AZ65" t="s">
        <v>81</v>
      </c>
      <c r="BA65" t="s">
        <v>81</v>
      </c>
    </row>
    <row r="66" spans="1:53" ht="30" x14ac:dyDescent="0.25">
      <c r="A66" s="10" t="s">
        <v>667</v>
      </c>
      <c r="B66" s="10" t="s">
        <v>668</v>
      </c>
      <c r="C66" s="10">
        <v>2016</v>
      </c>
      <c r="D66" s="10" t="s">
        <v>669</v>
      </c>
      <c r="E66" s="14" t="s">
        <v>670</v>
      </c>
      <c r="F66" s="10" t="s">
        <v>671</v>
      </c>
      <c r="G66" s="10" t="s">
        <v>64</v>
      </c>
      <c r="H66" s="10" t="s">
        <v>672</v>
      </c>
      <c r="I66" s="10" t="s">
        <v>66</v>
      </c>
      <c r="J66" s="10" t="s">
        <v>132</v>
      </c>
      <c r="K66" s="10" t="s">
        <v>68</v>
      </c>
      <c r="L66" s="10" t="s">
        <v>97</v>
      </c>
      <c r="M66" s="10" t="s">
        <v>135</v>
      </c>
      <c r="N66" s="10" t="s">
        <v>528</v>
      </c>
      <c r="O66" s="10" t="s">
        <v>118</v>
      </c>
      <c r="P66" s="10" t="s">
        <v>168</v>
      </c>
      <c r="Q66" s="10" t="s">
        <v>74</v>
      </c>
      <c r="R66" s="10" t="s">
        <v>140</v>
      </c>
      <c r="S66" s="10" t="s">
        <v>224</v>
      </c>
      <c r="T66" s="10" t="s">
        <v>77</v>
      </c>
      <c r="U66" s="10" t="s">
        <v>673</v>
      </c>
      <c r="V66" t="s">
        <v>81</v>
      </c>
      <c r="W66" s="10" t="s">
        <v>235</v>
      </c>
      <c r="X66" t="s">
        <v>79</v>
      </c>
      <c r="Y66" t="s">
        <v>79</v>
      </c>
      <c r="Z66">
        <v>2</v>
      </c>
      <c r="AA66" t="s">
        <v>81</v>
      </c>
      <c r="AB66" t="s">
        <v>79</v>
      </c>
      <c r="AC66" t="s">
        <v>81</v>
      </c>
      <c r="AD66" t="s">
        <v>79</v>
      </c>
      <c r="AE66" t="s">
        <v>79</v>
      </c>
      <c r="AF66" t="s">
        <v>79</v>
      </c>
      <c r="AG66" t="s">
        <v>82</v>
      </c>
      <c r="AH66" t="s">
        <v>79</v>
      </c>
      <c r="AI66" t="s">
        <v>79</v>
      </c>
      <c r="AJ66" t="s">
        <v>83</v>
      </c>
      <c r="AK66" t="s">
        <v>81</v>
      </c>
      <c r="AL66" t="s">
        <v>107</v>
      </c>
      <c r="AM66" s="20" t="s">
        <v>85</v>
      </c>
      <c r="AN66" t="s">
        <v>124</v>
      </c>
      <c r="AO66" t="s">
        <v>674</v>
      </c>
      <c r="AP66">
        <v>1</v>
      </c>
      <c r="AQ66" t="s">
        <v>79</v>
      </c>
      <c r="AR66" t="s">
        <v>79</v>
      </c>
      <c r="AS66" t="s">
        <v>81</v>
      </c>
      <c r="AT66" t="s">
        <v>79</v>
      </c>
      <c r="AU66" t="s">
        <v>79</v>
      </c>
      <c r="AV66" t="s">
        <v>79</v>
      </c>
      <c r="AW66" t="s">
        <v>79</v>
      </c>
      <c r="AX66" t="s">
        <v>79</v>
      </c>
      <c r="AY66" t="s">
        <v>79</v>
      </c>
      <c r="AZ66" t="s">
        <v>81</v>
      </c>
      <c r="BA66" t="s">
        <v>79</v>
      </c>
    </row>
    <row r="67" spans="1:53" ht="30" x14ac:dyDescent="0.25">
      <c r="A67" s="10" t="s">
        <v>675</v>
      </c>
      <c r="B67" s="10" t="s">
        <v>676</v>
      </c>
      <c r="C67" s="10">
        <v>2019</v>
      </c>
      <c r="D67" s="10" t="s">
        <v>677</v>
      </c>
      <c r="E67" s="14" t="s">
        <v>678</v>
      </c>
      <c r="F67" s="10" t="s">
        <v>679</v>
      </c>
      <c r="G67" s="10" t="s">
        <v>64</v>
      </c>
      <c r="H67" s="10" t="s">
        <v>680</v>
      </c>
      <c r="I67" s="10" t="s">
        <v>191</v>
      </c>
      <c r="J67" s="10" t="s">
        <v>132</v>
      </c>
      <c r="K67" s="10" t="s">
        <v>68</v>
      </c>
      <c r="L67" s="10" t="s">
        <v>97</v>
      </c>
      <c r="M67" s="10" t="s">
        <v>135</v>
      </c>
      <c r="N67" s="10" t="s">
        <v>652</v>
      </c>
      <c r="O67" s="10" t="s">
        <v>118</v>
      </c>
      <c r="P67" s="10" t="s">
        <v>168</v>
      </c>
      <c r="Q67" s="10" t="s">
        <v>74</v>
      </c>
      <c r="R67" s="10" t="s">
        <v>140</v>
      </c>
      <c r="S67" s="10" t="s">
        <v>224</v>
      </c>
      <c r="T67" s="10" t="s">
        <v>77</v>
      </c>
      <c r="U67" s="10" t="s">
        <v>681</v>
      </c>
      <c r="V67" t="s">
        <v>81</v>
      </c>
      <c r="W67" s="10" t="s">
        <v>682</v>
      </c>
      <c r="X67" t="s">
        <v>79</v>
      </c>
      <c r="Y67" t="s">
        <v>79</v>
      </c>
      <c r="Z67">
        <v>4</v>
      </c>
      <c r="AA67" t="s">
        <v>81</v>
      </c>
      <c r="AB67" t="s">
        <v>81</v>
      </c>
      <c r="AC67" t="s">
        <v>79</v>
      </c>
      <c r="AD67" t="s">
        <v>81</v>
      </c>
      <c r="AE67" t="s">
        <v>79</v>
      </c>
      <c r="AF67" t="s">
        <v>79</v>
      </c>
      <c r="AG67" t="s">
        <v>82</v>
      </c>
      <c r="AH67" t="s">
        <v>79</v>
      </c>
      <c r="AI67" t="s">
        <v>683</v>
      </c>
      <c r="AJ67" t="s">
        <v>83</v>
      </c>
      <c r="AK67" t="s">
        <v>79</v>
      </c>
      <c r="AL67" t="s">
        <v>84</v>
      </c>
      <c r="AM67" s="20" t="s">
        <v>85</v>
      </c>
      <c r="AN67" t="s">
        <v>684</v>
      </c>
      <c r="AO67" t="s">
        <v>684</v>
      </c>
      <c r="AP67">
        <v>1</v>
      </c>
      <c r="AQ67" t="s">
        <v>79</v>
      </c>
      <c r="AR67" t="s">
        <v>79</v>
      </c>
      <c r="AS67" t="s">
        <v>81</v>
      </c>
      <c r="AT67" t="s">
        <v>79</v>
      </c>
      <c r="AU67" t="s">
        <v>79</v>
      </c>
      <c r="AV67" t="s">
        <v>79</v>
      </c>
      <c r="AW67" t="s">
        <v>79</v>
      </c>
      <c r="AX67" t="s">
        <v>79</v>
      </c>
      <c r="AY67" t="s">
        <v>79</v>
      </c>
      <c r="AZ67" t="s">
        <v>81</v>
      </c>
      <c r="BA67" t="s">
        <v>81</v>
      </c>
    </row>
    <row r="68" spans="1:53" x14ac:dyDescent="0.25">
      <c r="A68" t="s">
        <v>685</v>
      </c>
      <c r="B68" t="s">
        <v>686</v>
      </c>
      <c r="C68">
        <v>2021</v>
      </c>
      <c r="D68" t="s">
        <v>687</v>
      </c>
      <c r="E68" s="15" t="s">
        <v>688</v>
      </c>
      <c r="F68" t="s">
        <v>689</v>
      </c>
      <c r="G68" t="s">
        <v>64</v>
      </c>
      <c r="H68" t="s">
        <v>690</v>
      </c>
      <c r="I68" t="s">
        <v>191</v>
      </c>
      <c r="J68" t="s">
        <v>67</v>
      </c>
      <c r="K68" t="s">
        <v>133</v>
      </c>
      <c r="L68" t="s">
        <v>691</v>
      </c>
      <c r="M68" t="s">
        <v>310</v>
      </c>
      <c r="N68" t="s">
        <v>692</v>
      </c>
      <c r="O68" t="s">
        <v>210</v>
      </c>
      <c r="P68" t="s">
        <v>73</v>
      </c>
      <c r="Q68" t="s">
        <v>181</v>
      </c>
      <c r="R68" t="s">
        <v>75</v>
      </c>
      <c r="S68" t="s">
        <v>141</v>
      </c>
      <c r="T68" t="s">
        <v>77</v>
      </c>
      <c r="U68" t="s">
        <v>693</v>
      </c>
      <c r="V68" t="s">
        <v>81</v>
      </c>
      <c r="W68" t="s">
        <v>694</v>
      </c>
      <c r="X68" t="s">
        <v>79</v>
      </c>
      <c r="Y68" t="s">
        <v>79</v>
      </c>
      <c r="Z68">
        <v>4</v>
      </c>
      <c r="AA68" t="s">
        <v>81</v>
      </c>
      <c r="AB68" t="s">
        <v>81</v>
      </c>
      <c r="AC68" t="s">
        <v>81</v>
      </c>
      <c r="AD68" t="s">
        <v>81</v>
      </c>
      <c r="AE68" t="s">
        <v>79</v>
      </c>
      <c r="AF68" t="s">
        <v>79</v>
      </c>
      <c r="AG68" t="s">
        <v>82</v>
      </c>
      <c r="AH68" t="s">
        <v>79</v>
      </c>
      <c r="AI68" t="s">
        <v>79</v>
      </c>
      <c r="AJ68" t="s">
        <v>83</v>
      </c>
      <c r="AK68" t="s">
        <v>79</v>
      </c>
      <c r="AL68" t="s">
        <v>84</v>
      </c>
      <c r="AM68" s="16" t="s">
        <v>108</v>
      </c>
      <c r="AN68" t="s">
        <v>109</v>
      </c>
      <c r="AO68" t="s">
        <v>695</v>
      </c>
      <c r="AP68">
        <v>2</v>
      </c>
      <c r="AQ68" t="s">
        <v>81</v>
      </c>
      <c r="AR68" t="s">
        <v>79</v>
      </c>
      <c r="AS68" t="s">
        <v>81</v>
      </c>
      <c r="AT68" t="s">
        <v>79</v>
      </c>
      <c r="AU68" t="s">
        <v>79</v>
      </c>
      <c r="AV68" t="s">
        <v>79</v>
      </c>
      <c r="AW68" t="s">
        <v>79</v>
      </c>
      <c r="AX68" t="s">
        <v>79</v>
      </c>
      <c r="AY68" t="s">
        <v>79</v>
      </c>
      <c r="AZ68" t="s">
        <v>81</v>
      </c>
      <c r="BA68" t="s">
        <v>81</v>
      </c>
    </row>
    <row r="69" spans="1:53" ht="30" x14ac:dyDescent="0.25">
      <c r="A69" t="s">
        <v>685</v>
      </c>
      <c r="B69" t="s">
        <v>686</v>
      </c>
      <c r="C69">
        <v>2021</v>
      </c>
      <c r="D69" t="s">
        <v>687</v>
      </c>
      <c r="E69" s="15" t="s">
        <v>688</v>
      </c>
      <c r="F69" t="s">
        <v>689</v>
      </c>
      <c r="G69" t="s">
        <v>64</v>
      </c>
      <c r="H69" t="s">
        <v>690</v>
      </c>
      <c r="I69" t="s">
        <v>191</v>
      </c>
      <c r="J69" t="s">
        <v>67</v>
      </c>
      <c r="K69" t="s">
        <v>133</v>
      </c>
      <c r="L69" t="s">
        <v>691</v>
      </c>
      <c r="M69" t="s">
        <v>310</v>
      </c>
      <c r="N69" t="s">
        <v>692</v>
      </c>
      <c r="O69" t="s">
        <v>210</v>
      </c>
      <c r="P69" t="s">
        <v>73</v>
      </c>
      <c r="Q69" t="s">
        <v>181</v>
      </c>
      <c r="R69" t="s">
        <v>75</v>
      </c>
      <c r="S69" t="s">
        <v>141</v>
      </c>
      <c r="T69" t="s">
        <v>77</v>
      </c>
      <c r="U69" t="s">
        <v>696</v>
      </c>
      <c r="V69" t="s">
        <v>81</v>
      </c>
      <c r="W69" t="s">
        <v>697</v>
      </c>
      <c r="X69" t="s">
        <v>81</v>
      </c>
      <c r="Y69" t="s">
        <v>79</v>
      </c>
      <c r="Z69">
        <v>2</v>
      </c>
      <c r="AA69" t="s">
        <v>81</v>
      </c>
      <c r="AB69" t="s">
        <v>81</v>
      </c>
      <c r="AC69" t="s">
        <v>79</v>
      </c>
      <c r="AD69" t="s">
        <v>79</v>
      </c>
      <c r="AE69" t="s">
        <v>79</v>
      </c>
      <c r="AF69" t="s">
        <v>79</v>
      </c>
      <c r="AG69" t="s">
        <v>82</v>
      </c>
      <c r="AH69" t="s">
        <v>79</v>
      </c>
      <c r="AI69" t="s">
        <v>79</v>
      </c>
      <c r="AJ69" t="s">
        <v>83</v>
      </c>
      <c r="AK69" t="s">
        <v>79</v>
      </c>
      <c r="AL69" t="s">
        <v>84</v>
      </c>
      <c r="AM69" s="16" t="s">
        <v>85</v>
      </c>
      <c r="AN69" t="s">
        <v>109</v>
      </c>
      <c r="AO69" t="s">
        <v>698</v>
      </c>
      <c r="AP69">
        <v>3</v>
      </c>
      <c r="AQ69" t="s">
        <v>81</v>
      </c>
      <c r="AR69" t="s">
        <v>79</v>
      </c>
      <c r="AS69" t="s">
        <v>81</v>
      </c>
      <c r="AT69" t="s">
        <v>79</v>
      </c>
      <c r="AU69" t="s">
        <v>79</v>
      </c>
      <c r="AV69" t="s">
        <v>81</v>
      </c>
      <c r="AW69" t="s">
        <v>79</v>
      </c>
      <c r="AX69" t="s">
        <v>79</v>
      </c>
      <c r="AY69" t="s">
        <v>79</v>
      </c>
      <c r="AZ69" t="s">
        <v>81</v>
      </c>
      <c r="BA69" t="s">
        <v>81</v>
      </c>
    </row>
    <row r="70" spans="1:53" ht="30" x14ac:dyDescent="0.25">
      <c r="A70" t="s">
        <v>699</v>
      </c>
      <c r="B70" t="s">
        <v>700</v>
      </c>
      <c r="C70">
        <v>2023</v>
      </c>
      <c r="D70" t="s">
        <v>701</v>
      </c>
      <c r="E70" s="15" t="s">
        <v>702</v>
      </c>
      <c r="F70" t="s">
        <v>703</v>
      </c>
      <c r="G70" t="s">
        <v>64</v>
      </c>
      <c r="H70" t="s">
        <v>704</v>
      </c>
      <c r="I70" t="s">
        <v>191</v>
      </c>
      <c r="J70" t="s">
        <v>132</v>
      </c>
      <c r="K70" t="s">
        <v>96</v>
      </c>
      <c r="L70" t="s">
        <v>97</v>
      </c>
      <c r="M70" t="s">
        <v>135</v>
      </c>
      <c r="N70" t="s">
        <v>370</v>
      </c>
      <c r="O70" t="s">
        <v>118</v>
      </c>
      <c r="P70" t="s">
        <v>168</v>
      </c>
      <c r="Q70" t="s">
        <v>74</v>
      </c>
      <c r="R70" t="s">
        <v>103</v>
      </c>
      <c r="S70" t="s">
        <v>103</v>
      </c>
      <c r="T70" t="s">
        <v>142</v>
      </c>
      <c r="U70" t="s">
        <v>705</v>
      </c>
      <c r="V70" t="s">
        <v>81</v>
      </c>
      <c r="W70" t="s">
        <v>706</v>
      </c>
      <c r="X70" t="s">
        <v>79</v>
      </c>
      <c r="Y70" t="s">
        <v>81</v>
      </c>
      <c r="Z70">
        <v>1</v>
      </c>
      <c r="AA70" t="s">
        <v>81</v>
      </c>
      <c r="AB70" t="s">
        <v>79</v>
      </c>
      <c r="AC70" t="s">
        <v>79</v>
      </c>
      <c r="AD70" t="s">
        <v>79</v>
      </c>
      <c r="AE70" t="s">
        <v>79</v>
      </c>
      <c r="AF70" t="s">
        <v>79</v>
      </c>
      <c r="AG70" t="s">
        <v>82</v>
      </c>
      <c r="AH70" t="s">
        <v>79</v>
      </c>
      <c r="AI70" t="s">
        <v>79</v>
      </c>
      <c r="AJ70" t="s">
        <v>123</v>
      </c>
      <c r="AK70" t="s">
        <v>79</v>
      </c>
      <c r="AL70" t="s">
        <v>84</v>
      </c>
      <c r="AM70" s="16" t="s">
        <v>85</v>
      </c>
      <c r="AN70" t="s">
        <v>707</v>
      </c>
      <c r="AO70" t="s">
        <v>708</v>
      </c>
      <c r="AP70">
        <v>3</v>
      </c>
      <c r="AQ70" t="s">
        <v>81</v>
      </c>
      <c r="AR70" t="s">
        <v>81</v>
      </c>
      <c r="AS70" t="s">
        <v>81</v>
      </c>
      <c r="AT70" t="s">
        <v>79</v>
      </c>
      <c r="AU70" t="s">
        <v>79</v>
      </c>
      <c r="AV70" t="s">
        <v>79</v>
      </c>
      <c r="AW70" t="s">
        <v>79</v>
      </c>
      <c r="AX70" t="s">
        <v>79</v>
      </c>
      <c r="AY70" t="s">
        <v>79</v>
      </c>
      <c r="AZ70" t="s">
        <v>81</v>
      </c>
      <c r="BA70" t="s">
        <v>81</v>
      </c>
    </row>
    <row r="71" spans="1:53" ht="30" x14ac:dyDescent="0.25">
      <c r="A71" t="s">
        <v>709</v>
      </c>
      <c r="B71" t="s">
        <v>710</v>
      </c>
      <c r="C71">
        <v>2016</v>
      </c>
      <c r="D71" t="s">
        <v>711</v>
      </c>
      <c r="E71" s="15" t="s">
        <v>712</v>
      </c>
      <c r="F71" t="s">
        <v>713</v>
      </c>
      <c r="G71" t="s">
        <v>64</v>
      </c>
      <c r="H71" t="s">
        <v>714</v>
      </c>
      <c r="I71" t="s">
        <v>95</v>
      </c>
      <c r="J71" t="s">
        <v>67</v>
      </c>
      <c r="K71" t="s">
        <v>133</v>
      </c>
      <c r="L71" t="s">
        <v>97</v>
      </c>
      <c r="M71" t="s">
        <v>135</v>
      </c>
      <c r="N71" t="s">
        <v>715</v>
      </c>
      <c r="O71" t="s">
        <v>82</v>
      </c>
      <c r="P71" t="s">
        <v>100</v>
      </c>
      <c r="Q71" t="s">
        <v>223</v>
      </c>
      <c r="R71" t="s">
        <v>140</v>
      </c>
      <c r="S71" t="s">
        <v>224</v>
      </c>
      <c r="T71" t="s">
        <v>77</v>
      </c>
      <c r="U71" t="s">
        <v>716</v>
      </c>
      <c r="V71" t="s">
        <v>81</v>
      </c>
      <c r="W71" t="s">
        <v>717</v>
      </c>
      <c r="X71" t="s">
        <v>79</v>
      </c>
      <c r="Y71" t="s">
        <v>79</v>
      </c>
      <c r="Z71">
        <v>3</v>
      </c>
      <c r="AA71" t="s">
        <v>79</v>
      </c>
      <c r="AB71" t="s">
        <v>81</v>
      </c>
      <c r="AC71" t="s">
        <v>79</v>
      </c>
      <c r="AD71" t="s">
        <v>79</v>
      </c>
      <c r="AE71" t="s">
        <v>81</v>
      </c>
      <c r="AF71" t="s">
        <v>79</v>
      </c>
      <c r="AG71" t="s">
        <v>82</v>
      </c>
      <c r="AH71" t="s">
        <v>81</v>
      </c>
      <c r="AI71" t="s">
        <v>79</v>
      </c>
      <c r="AJ71" t="s">
        <v>123</v>
      </c>
      <c r="AK71" t="s">
        <v>81</v>
      </c>
      <c r="AL71" t="s">
        <v>718</v>
      </c>
      <c r="AM71" s="16" t="s">
        <v>85</v>
      </c>
      <c r="AN71" t="s">
        <v>719</v>
      </c>
      <c r="AO71" t="s">
        <v>720</v>
      </c>
      <c r="AP71">
        <v>4</v>
      </c>
      <c r="AQ71" t="s">
        <v>79</v>
      </c>
      <c r="AR71" t="s">
        <v>81</v>
      </c>
      <c r="AS71" t="s">
        <v>81</v>
      </c>
      <c r="AT71" t="s">
        <v>81</v>
      </c>
      <c r="AU71" t="s">
        <v>79</v>
      </c>
      <c r="AV71" t="s">
        <v>81</v>
      </c>
      <c r="AW71" t="s">
        <v>79</v>
      </c>
      <c r="AX71" t="s">
        <v>79</v>
      </c>
      <c r="AY71" t="s">
        <v>81</v>
      </c>
      <c r="AZ71" t="s">
        <v>79</v>
      </c>
      <c r="BA71" t="s">
        <v>81</v>
      </c>
    </row>
    <row r="72" spans="1:53" ht="30" x14ac:dyDescent="0.25">
      <c r="A72" t="s">
        <v>721</v>
      </c>
      <c r="B72" t="s">
        <v>722</v>
      </c>
      <c r="C72">
        <v>2022</v>
      </c>
      <c r="D72" t="s">
        <v>723</v>
      </c>
      <c r="E72" s="15" t="s">
        <v>724</v>
      </c>
      <c r="F72" t="s">
        <v>725</v>
      </c>
      <c r="G72" t="s">
        <v>93</v>
      </c>
      <c r="H72" t="s">
        <v>726</v>
      </c>
      <c r="I72" t="s">
        <v>66</v>
      </c>
      <c r="J72" t="s">
        <v>132</v>
      </c>
      <c r="K72" t="s">
        <v>68</v>
      </c>
      <c r="L72" t="s">
        <v>727</v>
      </c>
      <c r="M72" t="s">
        <v>135</v>
      </c>
      <c r="N72" t="s">
        <v>728</v>
      </c>
      <c r="O72" t="s">
        <v>729</v>
      </c>
      <c r="P72" t="s">
        <v>584</v>
      </c>
      <c r="Q72" t="s">
        <v>181</v>
      </c>
      <c r="R72" t="s">
        <v>75</v>
      </c>
      <c r="S72" t="s">
        <v>141</v>
      </c>
      <c r="T72" t="s">
        <v>77</v>
      </c>
      <c r="U72" t="s">
        <v>730</v>
      </c>
      <c r="V72" t="s">
        <v>81</v>
      </c>
      <c r="W72" t="s">
        <v>731</v>
      </c>
      <c r="X72" t="s">
        <v>81</v>
      </c>
      <c r="Y72" t="s">
        <v>79</v>
      </c>
      <c r="Z72">
        <v>3</v>
      </c>
      <c r="AA72" t="s">
        <v>81</v>
      </c>
      <c r="AB72" t="s">
        <v>79</v>
      </c>
      <c r="AC72" t="s">
        <v>81</v>
      </c>
      <c r="AD72" t="s">
        <v>81</v>
      </c>
      <c r="AE72" t="s">
        <v>79</v>
      </c>
      <c r="AF72" t="s">
        <v>79</v>
      </c>
      <c r="AG72" t="s">
        <v>82</v>
      </c>
      <c r="AH72" t="s">
        <v>79</v>
      </c>
      <c r="AI72" t="s">
        <v>79</v>
      </c>
      <c r="AJ72" t="s">
        <v>123</v>
      </c>
      <c r="AK72" t="s">
        <v>79</v>
      </c>
      <c r="AL72" t="s">
        <v>84</v>
      </c>
      <c r="AM72" s="16" t="s">
        <v>85</v>
      </c>
      <c r="AN72" t="s">
        <v>732</v>
      </c>
      <c r="AO72" t="s">
        <v>733</v>
      </c>
      <c r="AP72">
        <v>3</v>
      </c>
      <c r="AQ72" t="s">
        <v>79</v>
      </c>
      <c r="AR72" t="s">
        <v>79</v>
      </c>
      <c r="AS72" t="s">
        <v>81</v>
      </c>
      <c r="AT72" t="s">
        <v>81</v>
      </c>
      <c r="AU72" t="s">
        <v>81</v>
      </c>
      <c r="AV72" t="s">
        <v>79</v>
      </c>
      <c r="AW72" t="s">
        <v>79</v>
      </c>
      <c r="AX72" t="s">
        <v>79</v>
      </c>
      <c r="AY72" t="s">
        <v>79</v>
      </c>
      <c r="AZ72" t="s">
        <v>81</v>
      </c>
      <c r="BA72" t="s">
        <v>81</v>
      </c>
    </row>
    <row r="73" spans="1:53" ht="30" x14ac:dyDescent="0.25">
      <c r="A73" t="s">
        <v>734</v>
      </c>
      <c r="B73" t="s">
        <v>735</v>
      </c>
      <c r="C73">
        <v>2020</v>
      </c>
      <c r="D73" t="s">
        <v>736</v>
      </c>
      <c r="E73" s="15" t="s">
        <v>737</v>
      </c>
      <c r="F73" t="s">
        <v>738</v>
      </c>
      <c r="G73" t="s">
        <v>64</v>
      </c>
      <c r="H73" t="s">
        <v>739</v>
      </c>
      <c r="I73" t="s">
        <v>191</v>
      </c>
      <c r="J73" t="s">
        <v>278</v>
      </c>
      <c r="K73" t="s">
        <v>96</v>
      </c>
      <c r="L73" t="s">
        <v>97</v>
      </c>
      <c r="M73" t="s">
        <v>135</v>
      </c>
      <c r="N73" t="s">
        <v>98</v>
      </c>
      <c r="O73" t="s">
        <v>740</v>
      </c>
      <c r="P73" t="s">
        <v>73</v>
      </c>
      <c r="Q73" t="s">
        <v>181</v>
      </c>
      <c r="R73" t="s">
        <v>75</v>
      </c>
      <c r="S73" t="s">
        <v>141</v>
      </c>
      <c r="T73" t="s">
        <v>77</v>
      </c>
      <c r="U73" t="s">
        <v>741</v>
      </c>
      <c r="V73" t="s">
        <v>79</v>
      </c>
      <c r="W73" t="s">
        <v>80</v>
      </c>
      <c r="X73" t="s">
        <v>79</v>
      </c>
      <c r="Y73" t="s">
        <v>81</v>
      </c>
      <c r="Z73">
        <v>2</v>
      </c>
      <c r="AA73" t="s">
        <v>81</v>
      </c>
      <c r="AB73" t="s">
        <v>81</v>
      </c>
      <c r="AC73" t="s">
        <v>79</v>
      </c>
      <c r="AD73" t="s">
        <v>79</v>
      </c>
      <c r="AE73" t="s">
        <v>79</v>
      </c>
      <c r="AF73" t="s">
        <v>79</v>
      </c>
      <c r="AG73" t="s">
        <v>82</v>
      </c>
      <c r="AH73" t="s">
        <v>79</v>
      </c>
      <c r="AI73" t="s">
        <v>79</v>
      </c>
      <c r="AJ73" t="s">
        <v>83</v>
      </c>
      <c r="AK73" t="s">
        <v>79</v>
      </c>
      <c r="AL73" t="s">
        <v>84</v>
      </c>
      <c r="AM73" s="16" t="s">
        <v>270</v>
      </c>
      <c r="AN73" t="s">
        <v>159</v>
      </c>
      <c r="AO73" t="s">
        <v>742</v>
      </c>
      <c r="AP73">
        <v>3</v>
      </c>
      <c r="AQ73" t="s">
        <v>79</v>
      </c>
      <c r="AR73" t="s">
        <v>81</v>
      </c>
      <c r="AS73" t="s">
        <v>81</v>
      </c>
      <c r="AT73" t="s">
        <v>81</v>
      </c>
      <c r="AU73" t="s">
        <v>79</v>
      </c>
      <c r="AV73" t="s">
        <v>79</v>
      </c>
      <c r="AW73" t="s">
        <v>79</v>
      </c>
      <c r="AX73" t="s">
        <v>79</v>
      </c>
      <c r="AY73" t="s">
        <v>79</v>
      </c>
      <c r="AZ73" t="s">
        <v>81</v>
      </c>
      <c r="BA73" t="s">
        <v>81</v>
      </c>
    </row>
    <row r="74" spans="1:53" x14ac:dyDescent="0.25">
      <c r="A74" t="s">
        <v>743</v>
      </c>
      <c r="B74" t="s">
        <v>744</v>
      </c>
      <c r="C74">
        <v>2017</v>
      </c>
      <c r="D74" t="s">
        <v>745</v>
      </c>
      <c r="E74" s="15" t="s">
        <v>746</v>
      </c>
      <c r="F74" t="s">
        <v>747</v>
      </c>
      <c r="G74" t="s">
        <v>93</v>
      </c>
      <c r="H74" t="s">
        <v>748</v>
      </c>
      <c r="I74" t="s">
        <v>191</v>
      </c>
      <c r="J74" t="s">
        <v>132</v>
      </c>
      <c r="K74" t="s">
        <v>68</v>
      </c>
      <c r="L74" t="s">
        <v>727</v>
      </c>
      <c r="M74" t="s">
        <v>135</v>
      </c>
      <c r="N74" t="s">
        <v>749</v>
      </c>
      <c r="O74" t="s">
        <v>82</v>
      </c>
      <c r="P74" t="s">
        <v>168</v>
      </c>
      <c r="Q74" t="s">
        <v>223</v>
      </c>
      <c r="R74" t="s">
        <v>103</v>
      </c>
      <c r="S74" t="s">
        <v>224</v>
      </c>
      <c r="T74" t="s">
        <v>77</v>
      </c>
      <c r="U74" t="s">
        <v>750</v>
      </c>
      <c r="V74" t="s">
        <v>81</v>
      </c>
      <c r="W74" t="s">
        <v>235</v>
      </c>
      <c r="X74" t="s">
        <v>79</v>
      </c>
      <c r="Y74" t="s">
        <v>79</v>
      </c>
      <c r="Z74">
        <v>2</v>
      </c>
      <c r="AA74" t="s">
        <v>81</v>
      </c>
      <c r="AB74" t="s">
        <v>79</v>
      </c>
      <c r="AC74" t="s">
        <v>81</v>
      </c>
      <c r="AD74" t="s">
        <v>79</v>
      </c>
      <c r="AE74" t="s">
        <v>79</v>
      </c>
      <c r="AF74" t="s">
        <v>79</v>
      </c>
      <c r="AG74" t="s">
        <v>82</v>
      </c>
      <c r="AH74" t="s">
        <v>79</v>
      </c>
      <c r="AI74" t="s">
        <v>79</v>
      </c>
      <c r="AJ74" t="s">
        <v>83</v>
      </c>
      <c r="AK74" t="s">
        <v>79</v>
      </c>
      <c r="AL74" t="s">
        <v>84</v>
      </c>
      <c r="AM74" s="16" t="s">
        <v>108</v>
      </c>
      <c r="AN74" t="s">
        <v>751</v>
      </c>
      <c r="AO74" t="s">
        <v>752</v>
      </c>
      <c r="AP74">
        <v>1</v>
      </c>
      <c r="AQ74" t="s">
        <v>79</v>
      </c>
      <c r="AR74" t="s">
        <v>79</v>
      </c>
      <c r="AS74" t="s">
        <v>81</v>
      </c>
      <c r="AT74" t="s">
        <v>79</v>
      </c>
      <c r="AU74" t="s">
        <v>79</v>
      </c>
      <c r="AV74" t="s">
        <v>79</v>
      </c>
      <c r="AW74" t="s">
        <v>79</v>
      </c>
      <c r="AX74" t="s">
        <v>79</v>
      </c>
      <c r="AY74" t="s">
        <v>79</v>
      </c>
      <c r="AZ74" t="s">
        <v>81</v>
      </c>
      <c r="BA74" t="s">
        <v>79</v>
      </c>
    </row>
    <row r="75" spans="1:53" x14ac:dyDescent="0.25">
      <c r="A75" t="s">
        <v>743</v>
      </c>
      <c r="B75" t="s">
        <v>744</v>
      </c>
      <c r="C75">
        <v>2017</v>
      </c>
      <c r="D75" t="s">
        <v>745</v>
      </c>
      <c r="E75" s="15" t="s">
        <v>746</v>
      </c>
      <c r="F75" t="s">
        <v>747</v>
      </c>
      <c r="G75" t="s">
        <v>93</v>
      </c>
      <c r="H75" t="s">
        <v>748</v>
      </c>
      <c r="I75" t="s">
        <v>191</v>
      </c>
      <c r="J75" t="s">
        <v>132</v>
      </c>
      <c r="K75" t="s">
        <v>68</v>
      </c>
      <c r="L75" t="s">
        <v>727</v>
      </c>
      <c r="M75" t="s">
        <v>135</v>
      </c>
      <c r="N75" t="s">
        <v>749</v>
      </c>
      <c r="O75" t="s">
        <v>82</v>
      </c>
      <c r="P75" t="s">
        <v>168</v>
      </c>
      <c r="Q75" t="s">
        <v>223</v>
      </c>
      <c r="R75" t="s">
        <v>103</v>
      </c>
      <c r="S75" t="s">
        <v>224</v>
      </c>
      <c r="T75" t="s">
        <v>77</v>
      </c>
      <c r="U75" t="s">
        <v>753</v>
      </c>
      <c r="V75" t="s">
        <v>81</v>
      </c>
      <c r="W75" t="s">
        <v>754</v>
      </c>
      <c r="X75" t="s">
        <v>79</v>
      </c>
      <c r="Y75" t="s">
        <v>79</v>
      </c>
      <c r="Z75">
        <v>2</v>
      </c>
      <c r="AA75" t="s">
        <v>81</v>
      </c>
      <c r="AB75" t="s">
        <v>79</v>
      </c>
      <c r="AC75" t="s">
        <v>81</v>
      </c>
      <c r="AD75" t="s">
        <v>79</v>
      </c>
      <c r="AE75" t="s">
        <v>79</v>
      </c>
      <c r="AF75" t="s">
        <v>79</v>
      </c>
      <c r="AG75" t="s">
        <v>82</v>
      </c>
      <c r="AH75" t="s">
        <v>79</v>
      </c>
      <c r="AI75" t="s">
        <v>79</v>
      </c>
      <c r="AJ75" t="s">
        <v>83</v>
      </c>
      <c r="AK75" t="s">
        <v>79</v>
      </c>
      <c r="AL75" t="s">
        <v>84</v>
      </c>
      <c r="AM75" s="16" t="s">
        <v>108</v>
      </c>
      <c r="AN75" t="s">
        <v>755</v>
      </c>
      <c r="AO75" t="s">
        <v>756</v>
      </c>
      <c r="AP75">
        <v>1</v>
      </c>
      <c r="AQ75" t="s">
        <v>79</v>
      </c>
      <c r="AR75" t="s">
        <v>79</v>
      </c>
      <c r="AS75" t="s">
        <v>81</v>
      </c>
      <c r="AT75" t="s">
        <v>79</v>
      </c>
      <c r="AU75" t="s">
        <v>79</v>
      </c>
      <c r="AV75" t="s">
        <v>79</v>
      </c>
      <c r="AW75" t="s">
        <v>79</v>
      </c>
      <c r="AX75" t="s">
        <v>79</v>
      </c>
      <c r="AY75" t="s">
        <v>79</v>
      </c>
      <c r="AZ75" t="s">
        <v>81</v>
      </c>
      <c r="BA75" t="s">
        <v>79</v>
      </c>
    </row>
    <row r="76" spans="1:53" x14ac:dyDescent="0.25">
      <c r="A76" t="s">
        <v>757</v>
      </c>
      <c r="B76" t="s">
        <v>758</v>
      </c>
      <c r="C76">
        <v>2018</v>
      </c>
      <c r="D76" t="s">
        <v>759</v>
      </c>
      <c r="E76" s="15" t="s">
        <v>760</v>
      </c>
      <c r="F76" t="s">
        <v>761</v>
      </c>
      <c r="G76" t="s">
        <v>64</v>
      </c>
      <c r="H76" t="s">
        <v>762</v>
      </c>
      <c r="I76" t="s">
        <v>191</v>
      </c>
      <c r="J76" t="s">
        <v>132</v>
      </c>
      <c r="K76" t="s">
        <v>133</v>
      </c>
      <c r="L76" t="s">
        <v>97</v>
      </c>
      <c r="M76" t="s">
        <v>135</v>
      </c>
      <c r="N76" t="s">
        <v>763</v>
      </c>
      <c r="O76" t="s">
        <v>118</v>
      </c>
      <c r="P76" t="s">
        <v>168</v>
      </c>
      <c r="Q76" t="s">
        <v>74</v>
      </c>
      <c r="R76" t="s">
        <v>103</v>
      </c>
      <c r="S76" t="s">
        <v>141</v>
      </c>
      <c r="T76" t="s">
        <v>157</v>
      </c>
      <c r="U76" t="s">
        <v>764</v>
      </c>
      <c r="V76" t="s">
        <v>79</v>
      </c>
      <c r="W76" t="s">
        <v>80</v>
      </c>
      <c r="X76" t="s">
        <v>79</v>
      </c>
      <c r="Y76" t="s">
        <v>79</v>
      </c>
      <c r="Z76">
        <v>3</v>
      </c>
      <c r="AA76" t="s">
        <v>79</v>
      </c>
      <c r="AB76" t="s">
        <v>81</v>
      </c>
      <c r="AC76" t="s">
        <v>81</v>
      </c>
      <c r="AD76" t="s">
        <v>81</v>
      </c>
      <c r="AE76" t="s">
        <v>79</v>
      </c>
      <c r="AF76" t="s">
        <v>79</v>
      </c>
      <c r="AG76" t="s">
        <v>82</v>
      </c>
      <c r="AH76" t="s">
        <v>79</v>
      </c>
      <c r="AI76" t="s">
        <v>79</v>
      </c>
      <c r="AJ76" t="s">
        <v>123</v>
      </c>
      <c r="AK76" t="s">
        <v>79</v>
      </c>
      <c r="AL76" t="s">
        <v>84</v>
      </c>
      <c r="AM76" t="s">
        <v>85</v>
      </c>
      <c r="AN76" t="s">
        <v>124</v>
      </c>
      <c r="AO76" t="s">
        <v>765</v>
      </c>
      <c r="AP76">
        <v>3</v>
      </c>
      <c r="AQ76" t="s">
        <v>79</v>
      </c>
      <c r="AR76" t="s">
        <v>81</v>
      </c>
      <c r="AS76" t="s">
        <v>79</v>
      </c>
      <c r="AT76" t="s">
        <v>81</v>
      </c>
      <c r="AU76" t="s">
        <v>79</v>
      </c>
      <c r="AV76" t="s">
        <v>79</v>
      </c>
      <c r="AW76" t="s">
        <v>81</v>
      </c>
      <c r="AX76" t="s">
        <v>79</v>
      </c>
      <c r="AY76" t="s">
        <v>79</v>
      </c>
      <c r="AZ76" t="s">
        <v>81</v>
      </c>
      <c r="BA76" t="s">
        <v>81</v>
      </c>
    </row>
    <row r="77" spans="1:53" ht="30" x14ac:dyDescent="0.25">
      <c r="A77" t="s">
        <v>766</v>
      </c>
      <c r="B77" t="s">
        <v>767</v>
      </c>
      <c r="C77">
        <v>2022</v>
      </c>
      <c r="D77" t="s">
        <v>768</v>
      </c>
      <c r="E77" s="15" t="s">
        <v>769</v>
      </c>
      <c r="F77" t="s">
        <v>770</v>
      </c>
      <c r="G77" t="s">
        <v>93</v>
      </c>
      <c r="H77" t="s">
        <v>771</v>
      </c>
      <c r="I77" t="s">
        <v>191</v>
      </c>
      <c r="J77" t="s">
        <v>132</v>
      </c>
      <c r="K77" t="s">
        <v>133</v>
      </c>
      <c r="L77" t="s">
        <v>97</v>
      </c>
      <c r="M77" t="s">
        <v>135</v>
      </c>
      <c r="N77" t="s">
        <v>192</v>
      </c>
      <c r="O77" t="s">
        <v>118</v>
      </c>
      <c r="P77" t="s">
        <v>100</v>
      </c>
      <c r="Q77" t="s">
        <v>74</v>
      </c>
      <c r="R77" t="s">
        <v>102</v>
      </c>
      <c r="S77" t="s">
        <v>141</v>
      </c>
      <c r="T77" t="s">
        <v>157</v>
      </c>
      <c r="U77" t="s">
        <v>772</v>
      </c>
      <c r="V77" t="s">
        <v>79</v>
      </c>
      <c r="W77" t="s">
        <v>80</v>
      </c>
      <c r="X77" t="s">
        <v>79</v>
      </c>
      <c r="Y77" t="s">
        <v>79</v>
      </c>
      <c r="Z77">
        <v>2</v>
      </c>
      <c r="AA77" t="s">
        <v>79</v>
      </c>
      <c r="AB77" t="s">
        <v>81</v>
      </c>
      <c r="AC77" t="s">
        <v>81</v>
      </c>
      <c r="AD77" t="s">
        <v>79</v>
      </c>
      <c r="AE77" t="s">
        <v>79</v>
      </c>
      <c r="AF77" t="s">
        <v>79</v>
      </c>
      <c r="AG77" t="s">
        <v>82</v>
      </c>
      <c r="AH77" t="s">
        <v>79</v>
      </c>
      <c r="AI77" t="s">
        <v>79</v>
      </c>
      <c r="AJ77" t="s">
        <v>83</v>
      </c>
      <c r="AK77" t="s">
        <v>79</v>
      </c>
      <c r="AL77" t="s">
        <v>84</v>
      </c>
      <c r="AM77" s="16" t="s">
        <v>85</v>
      </c>
      <c r="AN77" t="s">
        <v>124</v>
      </c>
      <c r="AO77" t="s">
        <v>773</v>
      </c>
      <c r="AP77">
        <v>2</v>
      </c>
      <c r="AQ77" t="s">
        <v>79</v>
      </c>
      <c r="AR77" t="s">
        <v>79</v>
      </c>
      <c r="AS77" t="s">
        <v>81</v>
      </c>
      <c r="AT77" t="s">
        <v>81</v>
      </c>
      <c r="AU77" t="s">
        <v>79</v>
      </c>
      <c r="AV77" t="s">
        <v>79</v>
      </c>
      <c r="AW77" t="s">
        <v>79</v>
      </c>
      <c r="AX77" t="s">
        <v>79</v>
      </c>
      <c r="AY77" t="s">
        <v>79</v>
      </c>
      <c r="AZ77" t="s">
        <v>81</v>
      </c>
      <c r="BA77" t="s">
        <v>81</v>
      </c>
    </row>
    <row r="78" spans="1:53" x14ac:dyDescent="0.25">
      <c r="A78" t="s">
        <v>774</v>
      </c>
      <c r="B78" t="s">
        <v>775</v>
      </c>
      <c r="C78">
        <v>2020</v>
      </c>
      <c r="D78" t="s">
        <v>776</v>
      </c>
      <c r="E78" s="15" t="s">
        <v>777</v>
      </c>
      <c r="F78" t="s">
        <v>778</v>
      </c>
      <c r="G78" t="s">
        <v>93</v>
      </c>
      <c r="H78" t="s">
        <v>779</v>
      </c>
      <c r="I78" t="s">
        <v>191</v>
      </c>
      <c r="J78" t="s">
        <v>67</v>
      </c>
      <c r="K78" t="s">
        <v>68</v>
      </c>
      <c r="L78" t="s">
        <v>97</v>
      </c>
      <c r="M78" t="s">
        <v>310</v>
      </c>
      <c r="N78" t="s">
        <v>780</v>
      </c>
      <c r="O78" t="s">
        <v>210</v>
      </c>
      <c r="P78" t="s">
        <v>73</v>
      </c>
      <c r="Q78" t="s">
        <v>181</v>
      </c>
      <c r="R78" t="s">
        <v>75</v>
      </c>
      <c r="S78" t="s">
        <v>141</v>
      </c>
      <c r="T78" t="s">
        <v>77</v>
      </c>
      <c r="U78" t="s">
        <v>781</v>
      </c>
      <c r="V78" t="s">
        <v>79</v>
      </c>
      <c r="W78" t="s">
        <v>782</v>
      </c>
      <c r="X78" t="s">
        <v>79</v>
      </c>
      <c r="Y78" t="s">
        <v>81</v>
      </c>
      <c r="Z78">
        <v>2</v>
      </c>
      <c r="AA78" t="s">
        <v>81</v>
      </c>
      <c r="AB78" t="s">
        <v>79</v>
      </c>
      <c r="AC78" t="s">
        <v>81</v>
      </c>
      <c r="AD78" t="s">
        <v>79</v>
      </c>
      <c r="AE78" t="s">
        <v>79</v>
      </c>
      <c r="AF78" t="s">
        <v>79</v>
      </c>
      <c r="AG78" t="s">
        <v>82</v>
      </c>
      <c r="AH78" t="s">
        <v>79</v>
      </c>
      <c r="AI78" t="s">
        <v>79</v>
      </c>
      <c r="AJ78" t="s">
        <v>83</v>
      </c>
      <c r="AK78" t="s">
        <v>79</v>
      </c>
      <c r="AL78" t="s">
        <v>84</v>
      </c>
      <c r="AM78" t="s">
        <v>108</v>
      </c>
      <c r="AN78" t="s">
        <v>783</v>
      </c>
      <c r="AO78" t="s">
        <v>784</v>
      </c>
      <c r="AP78">
        <v>1</v>
      </c>
      <c r="AQ78" t="s">
        <v>79</v>
      </c>
      <c r="AR78" t="s">
        <v>81</v>
      </c>
      <c r="AS78" t="s">
        <v>79</v>
      </c>
      <c r="AT78" t="s">
        <v>79</v>
      </c>
      <c r="AU78" t="s">
        <v>79</v>
      </c>
      <c r="AV78" t="s">
        <v>79</v>
      </c>
      <c r="AW78" t="s">
        <v>79</v>
      </c>
      <c r="AX78" t="s">
        <v>79</v>
      </c>
      <c r="AY78" t="s">
        <v>79</v>
      </c>
      <c r="AZ78" t="s">
        <v>81</v>
      </c>
      <c r="BA78" t="s">
        <v>79</v>
      </c>
    </row>
    <row r="79" spans="1:53" ht="30" x14ac:dyDescent="0.25">
      <c r="A79" t="s">
        <v>785</v>
      </c>
      <c r="B79" t="s">
        <v>786</v>
      </c>
      <c r="C79">
        <v>2021</v>
      </c>
      <c r="D79" t="s">
        <v>787</v>
      </c>
      <c r="E79" s="15" t="s">
        <v>788</v>
      </c>
      <c r="F79" t="s">
        <v>789</v>
      </c>
      <c r="G79" t="s">
        <v>64</v>
      </c>
      <c r="H79" t="s">
        <v>790</v>
      </c>
      <c r="I79" t="s">
        <v>66</v>
      </c>
      <c r="J79" t="s">
        <v>67</v>
      </c>
      <c r="K79" t="s">
        <v>68</v>
      </c>
      <c r="L79" t="s">
        <v>791</v>
      </c>
      <c r="M79" t="s">
        <v>310</v>
      </c>
      <c r="N79" t="s">
        <v>780</v>
      </c>
      <c r="O79" t="s">
        <v>210</v>
      </c>
      <c r="P79" t="s">
        <v>73</v>
      </c>
      <c r="Q79" t="s">
        <v>181</v>
      </c>
      <c r="R79" t="s">
        <v>75</v>
      </c>
      <c r="S79" t="s">
        <v>141</v>
      </c>
      <c r="T79" t="s">
        <v>77</v>
      </c>
      <c r="U79" t="s">
        <v>792</v>
      </c>
      <c r="V79" t="s">
        <v>79</v>
      </c>
      <c r="W79" t="s">
        <v>793</v>
      </c>
      <c r="X79" t="s">
        <v>81</v>
      </c>
      <c r="Y79" t="s">
        <v>81</v>
      </c>
      <c r="Z79">
        <v>2</v>
      </c>
      <c r="AA79" t="s">
        <v>81</v>
      </c>
      <c r="AB79" t="s">
        <v>79</v>
      </c>
      <c r="AC79" t="s">
        <v>79</v>
      </c>
      <c r="AD79" t="s">
        <v>79</v>
      </c>
      <c r="AE79" t="s">
        <v>79</v>
      </c>
      <c r="AF79" t="s">
        <v>81</v>
      </c>
      <c r="AG79" s="10" t="s">
        <v>196</v>
      </c>
      <c r="AH79" t="s">
        <v>79</v>
      </c>
      <c r="AI79" t="s">
        <v>79</v>
      </c>
      <c r="AJ79" t="s">
        <v>83</v>
      </c>
      <c r="AK79" t="s">
        <v>79</v>
      </c>
      <c r="AL79" t="s">
        <v>84</v>
      </c>
      <c r="AM79" s="16" t="s">
        <v>85</v>
      </c>
      <c r="AN79" t="s">
        <v>159</v>
      </c>
      <c r="AO79" t="s">
        <v>794</v>
      </c>
      <c r="AP79">
        <v>2</v>
      </c>
      <c r="AQ79" t="s">
        <v>79</v>
      </c>
      <c r="AR79" t="s">
        <v>81</v>
      </c>
      <c r="AS79" t="s">
        <v>81</v>
      </c>
      <c r="AT79" t="s">
        <v>79</v>
      </c>
      <c r="AU79" t="s">
        <v>79</v>
      </c>
      <c r="AV79" t="s">
        <v>79</v>
      </c>
      <c r="AW79" t="s">
        <v>79</v>
      </c>
      <c r="AX79" t="s">
        <v>79</v>
      </c>
      <c r="AY79" t="s">
        <v>79</v>
      </c>
      <c r="AZ79" t="s">
        <v>81</v>
      </c>
      <c r="BA79" t="s">
        <v>79</v>
      </c>
    </row>
    <row r="80" spans="1:53" ht="30" x14ac:dyDescent="0.25">
      <c r="A80" t="s">
        <v>795</v>
      </c>
      <c r="B80" t="s">
        <v>796</v>
      </c>
      <c r="C80">
        <v>2019</v>
      </c>
      <c r="D80" t="s">
        <v>797</v>
      </c>
      <c r="E80" s="15" t="s">
        <v>798</v>
      </c>
      <c r="F80" t="s">
        <v>799</v>
      </c>
      <c r="G80" t="s">
        <v>64</v>
      </c>
      <c r="H80" t="s">
        <v>800</v>
      </c>
      <c r="I80" t="s">
        <v>191</v>
      </c>
      <c r="J80" t="s">
        <v>67</v>
      </c>
      <c r="K80" t="s">
        <v>68</v>
      </c>
      <c r="L80" t="s">
        <v>791</v>
      </c>
      <c r="M80" t="s">
        <v>310</v>
      </c>
      <c r="N80" t="s">
        <v>780</v>
      </c>
      <c r="O80" t="s">
        <v>210</v>
      </c>
      <c r="P80" t="s">
        <v>73</v>
      </c>
      <c r="Q80" t="s">
        <v>181</v>
      </c>
      <c r="R80" t="s">
        <v>75</v>
      </c>
      <c r="S80" t="s">
        <v>141</v>
      </c>
      <c r="T80" t="s">
        <v>77</v>
      </c>
      <c r="U80" t="s">
        <v>801</v>
      </c>
      <c r="V80" t="s">
        <v>79</v>
      </c>
      <c r="W80" t="s">
        <v>802</v>
      </c>
      <c r="X80" t="s">
        <v>81</v>
      </c>
      <c r="Y80" t="s">
        <v>81</v>
      </c>
      <c r="Z80">
        <v>3</v>
      </c>
      <c r="AA80" t="s">
        <v>81</v>
      </c>
      <c r="AB80" t="s">
        <v>81</v>
      </c>
      <c r="AC80" t="s">
        <v>79</v>
      </c>
      <c r="AD80" t="s">
        <v>79</v>
      </c>
      <c r="AE80" t="s">
        <v>81</v>
      </c>
      <c r="AF80" t="s">
        <v>79</v>
      </c>
      <c r="AG80" t="s">
        <v>82</v>
      </c>
      <c r="AH80" t="s">
        <v>79</v>
      </c>
      <c r="AI80" t="s">
        <v>79</v>
      </c>
      <c r="AJ80" t="s">
        <v>123</v>
      </c>
      <c r="AK80" t="s">
        <v>79</v>
      </c>
      <c r="AL80" t="s">
        <v>84</v>
      </c>
      <c r="AM80" s="16" t="s">
        <v>85</v>
      </c>
      <c r="AN80" t="s">
        <v>803</v>
      </c>
      <c r="AO80" t="s">
        <v>804</v>
      </c>
      <c r="AP80">
        <v>5</v>
      </c>
      <c r="AQ80" t="s">
        <v>81</v>
      </c>
      <c r="AR80" t="s">
        <v>81</v>
      </c>
      <c r="AS80" t="s">
        <v>81</v>
      </c>
      <c r="AT80" t="s">
        <v>81</v>
      </c>
      <c r="AU80" t="s">
        <v>79</v>
      </c>
      <c r="AV80" t="s">
        <v>81</v>
      </c>
      <c r="AW80" t="s">
        <v>79</v>
      </c>
      <c r="AX80" t="s">
        <v>79</v>
      </c>
      <c r="AY80" t="s">
        <v>79</v>
      </c>
      <c r="AZ80" t="s">
        <v>81</v>
      </c>
      <c r="BA80" t="s">
        <v>81</v>
      </c>
    </row>
    <row r="81" spans="1:53" x14ac:dyDescent="0.25">
      <c r="A81" t="s">
        <v>805</v>
      </c>
      <c r="B81" t="s">
        <v>806</v>
      </c>
      <c r="C81">
        <v>2021</v>
      </c>
      <c r="D81" t="s">
        <v>807</v>
      </c>
      <c r="E81" s="15" t="s">
        <v>808</v>
      </c>
      <c r="F81" t="s">
        <v>809</v>
      </c>
      <c r="G81" t="s">
        <v>93</v>
      </c>
      <c r="H81" t="s">
        <v>810</v>
      </c>
      <c r="I81" t="s">
        <v>95</v>
      </c>
      <c r="J81" t="s">
        <v>67</v>
      </c>
      <c r="K81" t="s">
        <v>68</v>
      </c>
      <c r="L81" t="s">
        <v>97</v>
      </c>
      <c r="M81" t="s">
        <v>135</v>
      </c>
      <c r="N81" t="s">
        <v>811</v>
      </c>
      <c r="O81" t="s">
        <v>82</v>
      </c>
      <c r="P81" t="s">
        <v>100</v>
      </c>
      <c r="Q81" t="s">
        <v>812</v>
      </c>
      <c r="R81" t="s">
        <v>103</v>
      </c>
      <c r="S81" t="s">
        <v>141</v>
      </c>
      <c r="T81" t="s">
        <v>77</v>
      </c>
      <c r="U81" t="s">
        <v>813</v>
      </c>
      <c r="V81" t="s">
        <v>79</v>
      </c>
      <c r="W81" t="s">
        <v>814</v>
      </c>
      <c r="X81" t="s">
        <v>81</v>
      </c>
      <c r="Y81" t="s">
        <v>79</v>
      </c>
      <c r="Z81">
        <v>2</v>
      </c>
      <c r="AA81" t="s">
        <v>81</v>
      </c>
      <c r="AB81" t="s">
        <v>79</v>
      </c>
      <c r="AC81" t="s">
        <v>79</v>
      </c>
      <c r="AD81" t="s">
        <v>81</v>
      </c>
      <c r="AE81" t="s">
        <v>79</v>
      </c>
      <c r="AF81" t="s">
        <v>79</v>
      </c>
      <c r="AG81" t="s">
        <v>82</v>
      </c>
      <c r="AH81" t="s">
        <v>79</v>
      </c>
      <c r="AI81" t="s">
        <v>79</v>
      </c>
      <c r="AJ81" t="s">
        <v>83</v>
      </c>
      <c r="AK81" t="s">
        <v>79</v>
      </c>
      <c r="AL81" t="s">
        <v>84</v>
      </c>
      <c r="AM81" t="s">
        <v>108</v>
      </c>
      <c r="AN81" t="s">
        <v>109</v>
      </c>
      <c r="AO81" t="s">
        <v>109</v>
      </c>
      <c r="AP81">
        <v>1</v>
      </c>
      <c r="AQ81" t="s">
        <v>79</v>
      </c>
      <c r="AR81" t="s">
        <v>79</v>
      </c>
      <c r="AS81" t="s">
        <v>81</v>
      </c>
      <c r="AT81" t="s">
        <v>79</v>
      </c>
      <c r="AU81" t="s">
        <v>79</v>
      </c>
      <c r="AV81" t="s">
        <v>79</v>
      </c>
      <c r="AW81" t="s">
        <v>79</v>
      </c>
      <c r="AX81" t="s">
        <v>79</v>
      </c>
      <c r="AY81" t="s">
        <v>79</v>
      </c>
      <c r="AZ81" t="s">
        <v>81</v>
      </c>
      <c r="BA81" t="s">
        <v>81</v>
      </c>
    </row>
    <row r="82" spans="1:53" ht="30" x14ac:dyDescent="0.25">
      <c r="A82" t="s">
        <v>805</v>
      </c>
      <c r="B82" t="s">
        <v>806</v>
      </c>
      <c r="C82">
        <v>2021</v>
      </c>
      <c r="D82" t="s">
        <v>807</v>
      </c>
      <c r="E82" s="15" t="s">
        <v>808</v>
      </c>
      <c r="F82" t="s">
        <v>809</v>
      </c>
      <c r="G82" t="s">
        <v>93</v>
      </c>
      <c r="H82" t="s">
        <v>810</v>
      </c>
      <c r="I82" t="s">
        <v>95</v>
      </c>
      <c r="J82" t="s">
        <v>67</v>
      </c>
      <c r="K82" t="s">
        <v>68</v>
      </c>
      <c r="L82" t="s">
        <v>97</v>
      </c>
      <c r="M82" t="s">
        <v>135</v>
      </c>
      <c r="N82" t="s">
        <v>811</v>
      </c>
      <c r="O82" t="s">
        <v>82</v>
      </c>
      <c r="P82" t="s">
        <v>100</v>
      </c>
      <c r="Q82" t="s">
        <v>812</v>
      </c>
      <c r="R82" t="s">
        <v>103</v>
      </c>
      <c r="S82" t="s">
        <v>141</v>
      </c>
      <c r="T82" t="s">
        <v>157</v>
      </c>
      <c r="U82" t="s">
        <v>815</v>
      </c>
      <c r="V82" t="s">
        <v>79</v>
      </c>
      <c r="W82" t="s">
        <v>816</v>
      </c>
      <c r="X82" t="s">
        <v>81</v>
      </c>
      <c r="Y82" t="s">
        <v>79</v>
      </c>
      <c r="Z82">
        <v>1</v>
      </c>
      <c r="AA82" t="s">
        <v>79</v>
      </c>
      <c r="AB82" t="s">
        <v>81</v>
      </c>
      <c r="AC82" t="s">
        <v>79</v>
      </c>
      <c r="AD82" t="s">
        <v>79</v>
      </c>
      <c r="AE82" t="s">
        <v>79</v>
      </c>
      <c r="AF82" t="s">
        <v>79</v>
      </c>
      <c r="AG82" t="s">
        <v>82</v>
      </c>
      <c r="AH82" t="s">
        <v>79</v>
      </c>
      <c r="AI82" t="s">
        <v>79</v>
      </c>
      <c r="AJ82" t="s">
        <v>123</v>
      </c>
      <c r="AK82" t="s">
        <v>79</v>
      </c>
      <c r="AL82" t="s">
        <v>84</v>
      </c>
      <c r="AM82" s="16" t="s">
        <v>85</v>
      </c>
      <c r="AN82" t="s">
        <v>109</v>
      </c>
      <c r="AO82" t="s">
        <v>817</v>
      </c>
      <c r="AP82">
        <v>3</v>
      </c>
      <c r="AQ82" t="s">
        <v>81</v>
      </c>
      <c r="AR82" t="s">
        <v>79</v>
      </c>
      <c r="AS82" t="s">
        <v>81</v>
      </c>
      <c r="AT82" t="s">
        <v>81</v>
      </c>
      <c r="AU82" t="s">
        <v>79</v>
      </c>
      <c r="AV82" t="s">
        <v>79</v>
      </c>
      <c r="AW82" t="s">
        <v>79</v>
      </c>
      <c r="AX82" t="s">
        <v>79</v>
      </c>
      <c r="AY82" t="s">
        <v>79</v>
      </c>
      <c r="AZ82" t="s">
        <v>79</v>
      </c>
      <c r="BA82" t="s">
        <v>81</v>
      </c>
    </row>
    <row r="83" spans="1:53" ht="30" x14ac:dyDescent="0.25">
      <c r="A83" t="s">
        <v>818</v>
      </c>
      <c r="B83" t="s">
        <v>819</v>
      </c>
      <c r="C83">
        <v>2020</v>
      </c>
      <c r="D83" t="s">
        <v>820</v>
      </c>
      <c r="E83" s="15" t="s">
        <v>821</v>
      </c>
      <c r="F83" t="s">
        <v>822</v>
      </c>
      <c r="G83" t="s">
        <v>93</v>
      </c>
      <c r="H83" t="s">
        <v>823</v>
      </c>
      <c r="I83" t="s">
        <v>66</v>
      </c>
      <c r="J83" t="s">
        <v>824</v>
      </c>
      <c r="K83" t="s">
        <v>68</v>
      </c>
      <c r="L83" t="s">
        <v>727</v>
      </c>
      <c r="M83" t="s">
        <v>135</v>
      </c>
      <c r="N83" t="s">
        <v>98</v>
      </c>
      <c r="O83" t="s">
        <v>167</v>
      </c>
      <c r="P83" t="s">
        <v>168</v>
      </c>
      <c r="Q83" t="s">
        <v>74</v>
      </c>
      <c r="R83" t="s">
        <v>103</v>
      </c>
      <c r="S83" t="s">
        <v>141</v>
      </c>
      <c r="T83" t="s">
        <v>77</v>
      </c>
      <c r="U83" t="s">
        <v>825</v>
      </c>
      <c r="V83" t="s">
        <v>79</v>
      </c>
      <c r="W83" t="s">
        <v>82</v>
      </c>
      <c r="X83" t="s">
        <v>79</v>
      </c>
      <c r="Y83" t="s">
        <v>79</v>
      </c>
      <c r="Z83">
        <v>2</v>
      </c>
      <c r="AA83" t="s">
        <v>81</v>
      </c>
      <c r="AB83" t="s">
        <v>81</v>
      </c>
      <c r="AC83" t="s">
        <v>79</v>
      </c>
      <c r="AD83" t="s">
        <v>79</v>
      </c>
      <c r="AE83" t="s">
        <v>79</v>
      </c>
      <c r="AF83" t="s">
        <v>79</v>
      </c>
      <c r="AG83" t="s">
        <v>82</v>
      </c>
      <c r="AH83" t="s">
        <v>79</v>
      </c>
      <c r="AI83" t="s">
        <v>79</v>
      </c>
      <c r="AJ83" t="s">
        <v>83</v>
      </c>
      <c r="AK83" t="s">
        <v>79</v>
      </c>
      <c r="AL83" t="s">
        <v>84</v>
      </c>
      <c r="AM83" s="16" t="s">
        <v>85</v>
      </c>
      <c r="AN83" t="s">
        <v>826</v>
      </c>
      <c r="AO83" t="s">
        <v>827</v>
      </c>
      <c r="AP83">
        <v>3</v>
      </c>
      <c r="AQ83" t="s">
        <v>79</v>
      </c>
      <c r="AR83" t="s">
        <v>79</v>
      </c>
      <c r="AS83" t="s">
        <v>81</v>
      </c>
      <c r="AT83" t="s">
        <v>81</v>
      </c>
      <c r="AU83" t="s">
        <v>81</v>
      </c>
      <c r="AV83" t="s">
        <v>79</v>
      </c>
      <c r="AW83" t="s">
        <v>79</v>
      </c>
      <c r="AX83" t="s">
        <v>79</v>
      </c>
      <c r="AY83" t="s">
        <v>79</v>
      </c>
      <c r="AZ83" t="s">
        <v>81</v>
      </c>
      <c r="BA83" t="s">
        <v>81</v>
      </c>
    </row>
    <row r="84" spans="1:53" ht="30" x14ac:dyDescent="0.25">
      <c r="A84" t="s">
        <v>818</v>
      </c>
      <c r="B84" t="s">
        <v>819</v>
      </c>
      <c r="C84">
        <v>2020</v>
      </c>
      <c r="D84" t="s">
        <v>820</v>
      </c>
      <c r="E84" s="15" t="s">
        <v>821</v>
      </c>
      <c r="F84" t="s">
        <v>822</v>
      </c>
      <c r="G84" t="s">
        <v>93</v>
      </c>
      <c r="H84" t="s">
        <v>823</v>
      </c>
      <c r="I84" t="s">
        <v>66</v>
      </c>
      <c r="J84" t="s">
        <v>824</v>
      </c>
      <c r="K84" t="s">
        <v>68</v>
      </c>
      <c r="L84" t="s">
        <v>727</v>
      </c>
      <c r="M84" t="s">
        <v>135</v>
      </c>
      <c r="N84" t="s">
        <v>98</v>
      </c>
      <c r="O84" t="s">
        <v>167</v>
      </c>
      <c r="P84" t="s">
        <v>168</v>
      </c>
      <c r="Q84" t="s">
        <v>74</v>
      </c>
      <c r="R84" t="s">
        <v>103</v>
      </c>
      <c r="S84" t="s">
        <v>141</v>
      </c>
      <c r="T84" t="s">
        <v>77</v>
      </c>
      <c r="U84" t="s">
        <v>828</v>
      </c>
      <c r="V84" t="s">
        <v>81</v>
      </c>
      <c r="W84" t="s">
        <v>829</v>
      </c>
      <c r="X84" t="s">
        <v>81</v>
      </c>
      <c r="Y84" t="s">
        <v>79</v>
      </c>
      <c r="Z84">
        <v>5</v>
      </c>
      <c r="AA84" t="s">
        <v>81</v>
      </c>
      <c r="AB84" t="s">
        <v>81</v>
      </c>
      <c r="AC84" t="s">
        <v>81</v>
      </c>
      <c r="AD84" t="s">
        <v>81</v>
      </c>
      <c r="AE84" t="s">
        <v>81</v>
      </c>
      <c r="AF84" t="s">
        <v>79</v>
      </c>
      <c r="AG84" t="s">
        <v>82</v>
      </c>
      <c r="AH84" t="s">
        <v>79</v>
      </c>
      <c r="AI84" t="s">
        <v>79</v>
      </c>
      <c r="AJ84" t="s">
        <v>123</v>
      </c>
      <c r="AK84" t="s">
        <v>79</v>
      </c>
      <c r="AL84" t="s">
        <v>84</v>
      </c>
      <c r="AM84" s="16" t="s">
        <v>85</v>
      </c>
      <c r="AN84" t="s">
        <v>830</v>
      </c>
      <c r="AO84" t="s">
        <v>831</v>
      </c>
      <c r="AP84">
        <v>4</v>
      </c>
      <c r="AQ84" t="s">
        <v>79</v>
      </c>
      <c r="AR84" t="s">
        <v>81</v>
      </c>
      <c r="AS84" t="s">
        <v>81</v>
      </c>
      <c r="AT84" t="s">
        <v>79</v>
      </c>
      <c r="AU84" t="s">
        <v>79</v>
      </c>
      <c r="AV84" t="s">
        <v>81</v>
      </c>
      <c r="AW84" t="s">
        <v>81</v>
      </c>
      <c r="AX84" t="s">
        <v>79</v>
      </c>
      <c r="AY84" t="s">
        <v>81</v>
      </c>
      <c r="AZ84" t="s">
        <v>81</v>
      </c>
      <c r="BA84" t="s">
        <v>81</v>
      </c>
    </row>
    <row r="85" spans="1:53" x14ac:dyDescent="0.25">
      <c r="A85" t="s">
        <v>832</v>
      </c>
      <c r="B85" t="s">
        <v>833</v>
      </c>
      <c r="C85">
        <v>2021</v>
      </c>
      <c r="D85" t="s">
        <v>834</v>
      </c>
      <c r="E85" s="15" t="s">
        <v>835</v>
      </c>
      <c r="F85" t="s">
        <v>836</v>
      </c>
      <c r="G85" t="s">
        <v>93</v>
      </c>
      <c r="H85" t="s">
        <v>837</v>
      </c>
      <c r="I85" t="s">
        <v>336</v>
      </c>
      <c r="J85" t="s">
        <v>278</v>
      </c>
      <c r="K85" t="s">
        <v>96</v>
      </c>
      <c r="L85" t="s">
        <v>97</v>
      </c>
      <c r="M85" t="s">
        <v>135</v>
      </c>
      <c r="N85" t="s">
        <v>98</v>
      </c>
      <c r="O85" t="s">
        <v>210</v>
      </c>
      <c r="P85" t="s">
        <v>73</v>
      </c>
      <c r="Q85" t="s">
        <v>74</v>
      </c>
      <c r="R85" t="s">
        <v>75</v>
      </c>
      <c r="S85" t="s">
        <v>76</v>
      </c>
      <c r="T85" t="s">
        <v>77</v>
      </c>
      <c r="U85" t="s">
        <v>838</v>
      </c>
      <c r="V85" t="s">
        <v>79</v>
      </c>
      <c r="W85" t="s">
        <v>82</v>
      </c>
      <c r="X85" t="s">
        <v>79</v>
      </c>
      <c r="Y85" t="s">
        <v>81</v>
      </c>
      <c r="Z85">
        <v>3</v>
      </c>
      <c r="AA85" t="s">
        <v>81</v>
      </c>
      <c r="AB85" t="s">
        <v>81</v>
      </c>
      <c r="AC85" t="s">
        <v>79</v>
      </c>
      <c r="AD85" t="s">
        <v>79</v>
      </c>
      <c r="AE85" t="s">
        <v>79</v>
      </c>
      <c r="AF85" t="s">
        <v>79</v>
      </c>
      <c r="AG85" t="s">
        <v>82</v>
      </c>
      <c r="AH85" t="s">
        <v>81</v>
      </c>
      <c r="AI85" t="s">
        <v>79</v>
      </c>
      <c r="AJ85" t="s">
        <v>83</v>
      </c>
      <c r="AK85" t="s">
        <v>79</v>
      </c>
      <c r="AL85" t="s">
        <v>84</v>
      </c>
      <c r="AM85" s="16" t="s">
        <v>108</v>
      </c>
      <c r="AN85" t="s">
        <v>839</v>
      </c>
      <c r="AO85" t="s">
        <v>840</v>
      </c>
      <c r="AP85">
        <v>2</v>
      </c>
      <c r="AQ85" t="s">
        <v>79</v>
      </c>
      <c r="AR85" t="s">
        <v>79</v>
      </c>
      <c r="AS85" t="s">
        <v>81</v>
      </c>
      <c r="AT85" t="s">
        <v>81</v>
      </c>
      <c r="AU85" t="s">
        <v>79</v>
      </c>
      <c r="AV85" t="s">
        <v>79</v>
      </c>
      <c r="AW85" t="s">
        <v>79</v>
      </c>
      <c r="AX85" t="s">
        <v>79</v>
      </c>
      <c r="AY85" t="s">
        <v>79</v>
      </c>
      <c r="AZ85" t="s">
        <v>81</v>
      </c>
      <c r="BA85" t="s">
        <v>81</v>
      </c>
    </row>
    <row r="86" spans="1:53" ht="30" x14ac:dyDescent="0.25">
      <c r="A86" t="s">
        <v>841</v>
      </c>
      <c r="B86" t="s">
        <v>842</v>
      </c>
      <c r="C86">
        <v>2022</v>
      </c>
      <c r="D86" t="s">
        <v>843</v>
      </c>
      <c r="E86" s="15" t="s">
        <v>844</v>
      </c>
      <c r="F86" t="s">
        <v>845</v>
      </c>
      <c r="G86" t="s">
        <v>93</v>
      </c>
      <c r="H86" t="s">
        <v>846</v>
      </c>
      <c r="I86" t="s">
        <v>191</v>
      </c>
      <c r="J86" t="s">
        <v>132</v>
      </c>
      <c r="K86" t="s">
        <v>133</v>
      </c>
      <c r="L86" t="s">
        <v>97</v>
      </c>
      <c r="M86" t="s">
        <v>310</v>
      </c>
      <c r="N86" t="s">
        <v>847</v>
      </c>
      <c r="O86" t="s">
        <v>118</v>
      </c>
      <c r="P86" t="s">
        <v>73</v>
      </c>
      <c r="Q86" t="s">
        <v>119</v>
      </c>
      <c r="R86" t="s">
        <v>75</v>
      </c>
      <c r="S86" t="s">
        <v>141</v>
      </c>
      <c r="T86" t="s">
        <v>157</v>
      </c>
      <c r="U86" t="s">
        <v>848</v>
      </c>
      <c r="V86" t="s">
        <v>79</v>
      </c>
      <c r="W86" t="s">
        <v>80</v>
      </c>
      <c r="X86" t="s">
        <v>79</v>
      </c>
      <c r="Y86" t="s">
        <v>79</v>
      </c>
      <c r="Z86">
        <v>1</v>
      </c>
      <c r="AA86" t="s">
        <v>79</v>
      </c>
      <c r="AB86" t="s">
        <v>79</v>
      </c>
      <c r="AC86" t="s">
        <v>81</v>
      </c>
      <c r="AD86" t="s">
        <v>79</v>
      </c>
      <c r="AE86" t="s">
        <v>79</v>
      </c>
      <c r="AF86" t="s">
        <v>79</v>
      </c>
      <c r="AG86" t="s">
        <v>82</v>
      </c>
      <c r="AH86" t="s">
        <v>79</v>
      </c>
      <c r="AI86" t="s">
        <v>79</v>
      </c>
      <c r="AJ86" t="s">
        <v>83</v>
      </c>
      <c r="AK86" t="s">
        <v>79</v>
      </c>
      <c r="AL86" t="s">
        <v>84</v>
      </c>
      <c r="AM86" s="16" t="s">
        <v>270</v>
      </c>
      <c r="AN86" t="s">
        <v>849</v>
      </c>
      <c r="AO86" t="s">
        <v>849</v>
      </c>
      <c r="AP86">
        <v>1</v>
      </c>
      <c r="AQ86" t="s">
        <v>79</v>
      </c>
      <c r="AR86" t="s">
        <v>79</v>
      </c>
      <c r="AS86" t="s">
        <v>81</v>
      </c>
      <c r="AT86" t="s">
        <v>79</v>
      </c>
      <c r="AU86" t="s">
        <v>79</v>
      </c>
      <c r="AV86" t="s">
        <v>79</v>
      </c>
      <c r="AW86" t="s">
        <v>79</v>
      </c>
      <c r="AX86" t="s">
        <v>79</v>
      </c>
      <c r="AY86" t="s">
        <v>79</v>
      </c>
      <c r="AZ86" t="s">
        <v>81</v>
      </c>
      <c r="BA86" t="s">
        <v>79</v>
      </c>
    </row>
    <row r="87" spans="1:53" x14ac:dyDescent="0.25">
      <c r="A87" t="s">
        <v>841</v>
      </c>
      <c r="B87" t="s">
        <v>842</v>
      </c>
      <c r="C87">
        <v>2022</v>
      </c>
      <c r="D87" t="s">
        <v>843</v>
      </c>
      <c r="E87" s="15" t="s">
        <v>844</v>
      </c>
      <c r="F87" t="s">
        <v>845</v>
      </c>
      <c r="G87" t="s">
        <v>93</v>
      </c>
      <c r="H87" t="s">
        <v>846</v>
      </c>
      <c r="I87" t="s">
        <v>191</v>
      </c>
      <c r="J87" t="s">
        <v>132</v>
      </c>
      <c r="K87" t="s">
        <v>133</v>
      </c>
      <c r="L87" t="s">
        <v>97</v>
      </c>
      <c r="M87" t="s">
        <v>310</v>
      </c>
      <c r="N87" t="s">
        <v>847</v>
      </c>
      <c r="O87" t="s">
        <v>118</v>
      </c>
      <c r="P87" t="s">
        <v>73</v>
      </c>
      <c r="Q87" t="s">
        <v>119</v>
      </c>
      <c r="R87" t="s">
        <v>75</v>
      </c>
      <c r="S87" t="s">
        <v>141</v>
      </c>
      <c r="T87" t="s">
        <v>157</v>
      </c>
      <c r="U87" t="s">
        <v>850</v>
      </c>
      <c r="V87" t="s">
        <v>79</v>
      </c>
      <c r="W87" t="s">
        <v>80</v>
      </c>
      <c r="X87" t="s">
        <v>79</v>
      </c>
      <c r="Y87" t="s">
        <v>79</v>
      </c>
      <c r="Z87">
        <v>1</v>
      </c>
      <c r="AA87" t="s">
        <v>79</v>
      </c>
      <c r="AB87" t="s">
        <v>79</v>
      </c>
      <c r="AC87" t="s">
        <v>79</v>
      </c>
      <c r="AD87" t="s">
        <v>79</v>
      </c>
      <c r="AE87" t="s">
        <v>79</v>
      </c>
      <c r="AF87" t="s">
        <v>79</v>
      </c>
      <c r="AG87" t="s">
        <v>82</v>
      </c>
      <c r="AH87" t="s">
        <v>81</v>
      </c>
      <c r="AI87" t="s">
        <v>79</v>
      </c>
      <c r="AJ87" t="s">
        <v>123</v>
      </c>
      <c r="AK87" t="s">
        <v>79</v>
      </c>
      <c r="AL87" t="s">
        <v>84</v>
      </c>
      <c r="AM87" t="s">
        <v>85</v>
      </c>
      <c r="AN87" t="s">
        <v>851</v>
      </c>
      <c r="AO87" t="s">
        <v>852</v>
      </c>
      <c r="AP87">
        <v>4</v>
      </c>
      <c r="AQ87" t="s">
        <v>79</v>
      </c>
      <c r="AR87" t="s">
        <v>79</v>
      </c>
      <c r="AS87" t="s">
        <v>81</v>
      </c>
      <c r="AT87" t="s">
        <v>81</v>
      </c>
      <c r="AU87" t="s">
        <v>81</v>
      </c>
      <c r="AV87" t="s">
        <v>79</v>
      </c>
      <c r="AW87" t="s">
        <v>81</v>
      </c>
      <c r="AX87" t="s">
        <v>79</v>
      </c>
      <c r="AY87" t="s">
        <v>79</v>
      </c>
      <c r="AZ87" t="s">
        <v>79</v>
      </c>
      <c r="BA87" t="s">
        <v>81</v>
      </c>
    </row>
    <row r="88" spans="1:53" ht="30" x14ac:dyDescent="0.25">
      <c r="A88" t="s">
        <v>853</v>
      </c>
      <c r="B88" t="s">
        <v>854</v>
      </c>
      <c r="C88">
        <v>2022</v>
      </c>
      <c r="D88" t="s">
        <v>855</v>
      </c>
      <c r="E88" s="15" t="s">
        <v>856</v>
      </c>
      <c r="F88" t="s">
        <v>857</v>
      </c>
      <c r="G88" t="s">
        <v>93</v>
      </c>
      <c r="H88" t="s">
        <v>858</v>
      </c>
      <c r="I88" t="s">
        <v>66</v>
      </c>
      <c r="J88" t="s">
        <v>67</v>
      </c>
      <c r="K88" t="s">
        <v>68</v>
      </c>
      <c r="L88" t="s">
        <v>859</v>
      </c>
      <c r="M88" t="s">
        <v>70</v>
      </c>
      <c r="N88" t="s">
        <v>98</v>
      </c>
      <c r="P88" t="s">
        <v>73</v>
      </c>
      <c r="Q88" t="s">
        <v>119</v>
      </c>
      <c r="R88" t="s">
        <v>75</v>
      </c>
      <c r="S88" t="s">
        <v>141</v>
      </c>
      <c r="T88" t="s">
        <v>77</v>
      </c>
      <c r="U88" t="s">
        <v>860</v>
      </c>
      <c r="V88" t="s">
        <v>79</v>
      </c>
      <c r="W88" t="s">
        <v>80</v>
      </c>
      <c r="X88" t="s">
        <v>79</v>
      </c>
      <c r="Y88" t="s">
        <v>79</v>
      </c>
      <c r="Z88">
        <v>2</v>
      </c>
      <c r="AA88" t="s">
        <v>79</v>
      </c>
      <c r="AB88" t="s">
        <v>81</v>
      </c>
      <c r="AC88" t="s">
        <v>81</v>
      </c>
      <c r="AD88" t="s">
        <v>79</v>
      </c>
      <c r="AE88" t="s">
        <v>79</v>
      </c>
      <c r="AF88" t="s">
        <v>79</v>
      </c>
      <c r="AG88" t="s">
        <v>82</v>
      </c>
      <c r="AH88" t="s">
        <v>79</v>
      </c>
      <c r="AI88" t="s">
        <v>79</v>
      </c>
      <c r="AJ88" t="s">
        <v>83</v>
      </c>
      <c r="AK88" t="s">
        <v>79</v>
      </c>
      <c r="AL88" t="s">
        <v>84</v>
      </c>
      <c r="AM88" s="16" t="s">
        <v>85</v>
      </c>
      <c r="AN88" t="s">
        <v>124</v>
      </c>
      <c r="AO88" t="s">
        <v>861</v>
      </c>
      <c r="AP88">
        <v>2</v>
      </c>
      <c r="AQ88" t="s">
        <v>79</v>
      </c>
      <c r="AR88" t="s">
        <v>79</v>
      </c>
      <c r="AS88" t="s">
        <v>81</v>
      </c>
      <c r="AT88" t="s">
        <v>81</v>
      </c>
      <c r="AU88" t="s">
        <v>79</v>
      </c>
      <c r="AV88" t="s">
        <v>79</v>
      </c>
      <c r="AW88" t="s">
        <v>79</v>
      </c>
      <c r="AX88" t="s">
        <v>79</v>
      </c>
      <c r="AY88" t="s">
        <v>79</v>
      </c>
      <c r="AZ88" t="s">
        <v>81</v>
      </c>
      <c r="BA88" t="s">
        <v>81</v>
      </c>
    </row>
    <row r="89" spans="1:53" x14ac:dyDescent="0.25">
      <c r="A89" t="s">
        <v>862</v>
      </c>
      <c r="B89" t="s">
        <v>863</v>
      </c>
      <c r="C89">
        <v>2022</v>
      </c>
      <c r="D89" t="s">
        <v>864</v>
      </c>
      <c r="E89" s="15" t="s">
        <v>865</v>
      </c>
      <c r="F89" t="s">
        <v>866</v>
      </c>
      <c r="G89" t="s">
        <v>64</v>
      </c>
      <c r="H89" t="s">
        <v>867</v>
      </c>
      <c r="I89" t="s">
        <v>66</v>
      </c>
      <c r="J89" t="s">
        <v>824</v>
      </c>
      <c r="K89" t="s">
        <v>68</v>
      </c>
      <c r="L89" t="s">
        <v>97</v>
      </c>
      <c r="M89" t="s">
        <v>70</v>
      </c>
      <c r="N89" t="s">
        <v>98</v>
      </c>
      <c r="O89" t="s">
        <v>574</v>
      </c>
      <c r="P89" t="s">
        <v>73</v>
      </c>
      <c r="Q89" t="s">
        <v>119</v>
      </c>
      <c r="R89" t="s">
        <v>75</v>
      </c>
      <c r="S89" t="s">
        <v>76</v>
      </c>
      <c r="T89" t="s">
        <v>77</v>
      </c>
      <c r="U89" t="s">
        <v>868</v>
      </c>
      <c r="V89" t="s">
        <v>81</v>
      </c>
      <c r="W89" t="s">
        <v>235</v>
      </c>
      <c r="X89" t="s">
        <v>79</v>
      </c>
      <c r="Y89" t="s">
        <v>79</v>
      </c>
      <c r="Z89">
        <v>4</v>
      </c>
      <c r="AA89" t="s">
        <v>81</v>
      </c>
      <c r="AB89" t="s">
        <v>81</v>
      </c>
      <c r="AC89" t="s">
        <v>81</v>
      </c>
      <c r="AD89" t="s">
        <v>81</v>
      </c>
      <c r="AE89" t="s">
        <v>79</v>
      </c>
      <c r="AF89" t="s">
        <v>79</v>
      </c>
      <c r="AG89" t="s">
        <v>82</v>
      </c>
      <c r="AH89" t="s">
        <v>79</v>
      </c>
      <c r="AI89" t="s">
        <v>79</v>
      </c>
      <c r="AJ89" t="s">
        <v>83</v>
      </c>
      <c r="AK89" t="s">
        <v>79</v>
      </c>
      <c r="AL89" t="s">
        <v>84</v>
      </c>
      <c r="AM89" t="s">
        <v>85</v>
      </c>
      <c r="AN89" t="s">
        <v>124</v>
      </c>
      <c r="AO89" t="s">
        <v>869</v>
      </c>
      <c r="AP89">
        <v>1</v>
      </c>
      <c r="AQ89" t="s">
        <v>79</v>
      </c>
      <c r="AR89" t="s">
        <v>79</v>
      </c>
      <c r="AS89" t="s">
        <v>81</v>
      </c>
      <c r="AT89" t="s">
        <v>79</v>
      </c>
      <c r="AU89" t="s">
        <v>79</v>
      </c>
      <c r="AV89" t="s">
        <v>79</v>
      </c>
      <c r="AW89" t="s">
        <v>79</v>
      </c>
      <c r="AX89" t="s">
        <v>79</v>
      </c>
      <c r="AY89" t="s">
        <v>79</v>
      </c>
      <c r="AZ89" t="s">
        <v>81</v>
      </c>
      <c r="BA89" t="s">
        <v>81</v>
      </c>
    </row>
    <row r="90" spans="1:53" ht="30" x14ac:dyDescent="0.25">
      <c r="A90" t="s">
        <v>870</v>
      </c>
      <c r="B90" t="s">
        <v>871</v>
      </c>
      <c r="C90">
        <v>2022</v>
      </c>
      <c r="D90" t="s">
        <v>872</v>
      </c>
      <c r="E90" s="15" t="s">
        <v>873</v>
      </c>
      <c r="F90" t="s">
        <v>874</v>
      </c>
      <c r="G90" t="s">
        <v>93</v>
      </c>
      <c r="H90" t="s">
        <v>875</v>
      </c>
      <c r="I90" t="s">
        <v>191</v>
      </c>
      <c r="J90" t="s">
        <v>67</v>
      </c>
      <c r="K90" t="s">
        <v>68</v>
      </c>
      <c r="L90" t="s">
        <v>876</v>
      </c>
      <c r="M90" t="s">
        <v>73</v>
      </c>
      <c r="N90" t="s">
        <v>877</v>
      </c>
      <c r="O90" t="s">
        <v>574</v>
      </c>
      <c r="P90" t="s">
        <v>73</v>
      </c>
      <c r="Q90" t="s">
        <v>119</v>
      </c>
      <c r="R90" t="s">
        <v>75</v>
      </c>
      <c r="S90" t="s">
        <v>141</v>
      </c>
      <c r="T90" t="s">
        <v>142</v>
      </c>
      <c r="U90" t="s">
        <v>878</v>
      </c>
      <c r="V90" t="s">
        <v>79</v>
      </c>
      <c r="W90" t="s">
        <v>80</v>
      </c>
      <c r="X90" t="s">
        <v>79</v>
      </c>
      <c r="Y90" t="s">
        <v>79</v>
      </c>
      <c r="Z90">
        <v>1</v>
      </c>
      <c r="AA90" t="s">
        <v>81</v>
      </c>
      <c r="AB90" t="s">
        <v>79</v>
      </c>
      <c r="AC90" t="s">
        <v>79</v>
      </c>
      <c r="AD90" t="s">
        <v>79</v>
      </c>
      <c r="AE90" t="s">
        <v>79</v>
      </c>
      <c r="AF90" t="s">
        <v>79</v>
      </c>
      <c r="AG90" t="s">
        <v>82</v>
      </c>
      <c r="AH90" t="s">
        <v>79</v>
      </c>
      <c r="AI90" t="s">
        <v>79</v>
      </c>
      <c r="AJ90" t="s">
        <v>83</v>
      </c>
      <c r="AK90" t="s">
        <v>79</v>
      </c>
      <c r="AL90" t="s">
        <v>84</v>
      </c>
      <c r="AM90" s="16" t="s">
        <v>270</v>
      </c>
      <c r="AN90" t="s">
        <v>879</v>
      </c>
      <c r="AO90" t="s">
        <v>880</v>
      </c>
      <c r="AP90">
        <v>3</v>
      </c>
      <c r="AQ90" t="s">
        <v>79</v>
      </c>
      <c r="AR90" t="s">
        <v>81</v>
      </c>
      <c r="AS90" t="s">
        <v>81</v>
      </c>
      <c r="AT90" t="s">
        <v>79</v>
      </c>
      <c r="AU90" t="s">
        <v>79</v>
      </c>
      <c r="AV90" t="s">
        <v>79</v>
      </c>
      <c r="AW90" t="s">
        <v>81</v>
      </c>
      <c r="AX90" t="s">
        <v>79</v>
      </c>
      <c r="AY90" t="s">
        <v>79</v>
      </c>
      <c r="AZ90" t="s">
        <v>81</v>
      </c>
      <c r="BA90" t="s">
        <v>79</v>
      </c>
    </row>
    <row r="91" spans="1:53" ht="30" x14ac:dyDescent="0.25">
      <c r="A91" t="s">
        <v>881</v>
      </c>
      <c r="B91" t="s">
        <v>882</v>
      </c>
      <c r="C91">
        <v>2022</v>
      </c>
      <c r="D91" t="s">
        <v>883</v>
      </c>
      <c r="E91" s="15" t="s">
        <v>884</v>
      </c>
      <c r="F91" t="s">
        <v>885</v>
      </c>
      <c r="G91" t="s">
        <v>93</v>
      </c>
      <c r="H91" t="s">
        <v>886</v>
      </c>
      <c r="I91" t="s">
        <v>191</v>
      </c>
      <c r="J91" t="s">
        <v>132</v>
      </c>
      <c r="K91" t="s">
        <v>133</v>
      </c>
      <c r="L91" t="s">
        <v>859</v>
      </c>
      <c r="M91" t="s">
        <v>135</v>
      </c>
      <c r="N91" t="s">
        <v>887</v>
      </c>
      <c r="O91" t="s">
        <v>888</v>
      </c>
      <c r="P91" t="s">
        <v>100</v>
      </c>
      <c r="Q91" t="s">
        <v>139</v>
      </c>
      <c r="R91" t="s">
        <v>103</v>
      </c>
      <c r="S91" t="s">
        <v>141</v>
      </c>
      <c r="T91" t="s">
        <v>157</v>
      </c>
      <c r="U91" t="s">
        <v>889</v>
      </c>
      <c r="V91" t="s">
        <v>81</v>
      </c>
      <c r="W91" t="s">
        <v>890</v>
      </c>
      <c r="X91" t="s">
        <v>79</v>
      </c>
      <c r="Y91" t="s">
        <v>79</v>
      </c>
      <c r="Z91">
        <v>2</v>
      </c>
      <c r="AA91" t="s">
        <v>79</v>
      </c>
      <c r="AB91" t="s">
        <v>79</v>
      </c>
      <c r="AC91" t="s">
        <v>79</v>
      </c>
      <c r="AD91" t="s">
        <v>81</v>
      </c>
      <c r="AE91" t="s">
        <v>79</v>
      </c>
      <c r="AF91" t="s">
        <v>79</v>
      </c>
      <c r="AG91" t="s">
        <v>82</v>
      </c>
      <c r="AH91" t="s">
        <v>79</v>
      </c>
      <c r="AI91" t="s">
        <v>106</v>
      </c>
      <c r="AJ91" t="s">
        <v>123</v>
      </c>
      <c r="AK91" t="s">
        <v>79</v>
      </c>
      <c r="AL91" t="s">
        <v>84</v>
      </c>
      <c r="AM91" s="16" t="s">
        <v>85</v>
      </c>
      <c r="AN91" t="s">
        <v>124</v>
      </c>
      <c r="AO91" t="s">
        <v>891</v>
      </c>
      <c r="AP91">
        <v>4</v>
      </c>
      <c r="AQ91" t="s">
        <v>79</v>
      </c>
      <c r="AR91" t="s">
        <v>81</v>
      </c>
      <c r="AS91" t="s">
        <v>81</v>
      </c>
      <c r="AT91" t="s">
        <v>81</v>
      </c>
      <c r="AU91" t="s">
        <v>81</v>
      </c>
      <c r="AV91" t="s">
        <v>79</v>
      </c>
      <c r="AW91" t="s">
        <v>79</v>
      </c>
      <c r="AX91" t="s">
        <v>79</v>
      </c>
      <c r="AY91" t="s">
        <v>79</v>
      </c>
      <c r="AZ91" t="s">
        <v>79</v>
      </c>
      <c r="BA91" t="s">
        <v>81</v>
      </c>
    </row>
    <row r="92" spans="1:53" ht="30" x14ac:dyDescent="0.25">
      <c r="A92" t="s">
        <v>892</v>
      </c>
      <c r="B92" t="s">
        <v>893</v>
      </c>
      <c r="C92">
        <v>2022</v>
      </c>
      <c r="D92" t="s">
        <v>894</v>
      </c>
      <c r="E92" s="15" t="s">
        <v>895</v>
      </c>
      <c r="F92" t="s">
        <v>896</v>
      </c>
      <c r="G92" t="s">
        <v>93</v>
      </c>
      <c r="H92" t="s">
        <v>897</v>
      </c>
      <c r="I92" t="s">
        <v>191</v>
      </c>
      <c r="J92" t="s">
        <v>132</v>
      </c>
      <c r="K92" t="s">
        <v>133</v>
      </c>
      <c r="L92" t="s">
        <v>97</v>
      </c>
      <c r="M92" t="s">
        <v>135</v>
      </c>
      <c r="N92" t="s">
        <v>898</v>
      </c>
      <c r="O92" t="s">
        <v>118</v>
      </c>
      <c r="P92" t="s">
        <v>100</v>
      </c>
      <c r="Q92" t="s">
        <v>74</v>
      </c>
      <c r="R92" t="s">
        <v>75</v>
      </c>
      <c r="S92" t="s">
        <v>141</v>
      </c>
      <c r="T92" t="s">
        <v>77</v>
      </c>
      <c r="U92" t="s">
        <v>899</v>
      </c>
      <c r="V92" t="s">
        <v>81</v>
      </c>
      <c r="W92" t="s">
        <v>900</v>
      </c>
      <c r="X92" t="s">
        <v>81</v>
      </c>
      <c r="Y92" t="s">
        <v>81</v>
      </c>
      <c r="Z92">
        <v>3</v>
      </c>
      <c r="AA92" t="s">
        <v>81</v>
      </c>
      <c r="AB92" t="s">
        <v>81</v>
      </c>
      <c r="AC92" t="s">
        <v>79</v>
      </c>
      <c r="AD92" t="s">
        <v>79</v>
      </c>
      <c r="AE92" t="s">
        <v>79</v>
      </c>
      <c r="AF92" t="s">
        <v>81</v>
      </c>
      <c r="AG92" t="s">
        <v>184</v>
      </c>
      <c r="AH92" t="s">
        <v>79</v>
      </c>
      <c r="AI92" t="s">
        <v>79</v>
      </c>
      <c r="AJ92" t="s">
        <v>83</v>
      </c>
      <c r="AK92" t="s">
        <v>79</v>
      </c>
      <c r="AL92" t="s">
        <v>84</v>
      </c>
      <c r="AM92" s="16" t="s">
        <v>270</v>
      </c>
      <c r="AN92" t="s">
        <v>159</v>
      </c>
      <c r="AO92" t="s">
        <v>901</v>
      </c>
      <c r="AP92">
        <v>1</v>
      </c>
      <c r="AQ92" t="s">
        <v>79</v>
      </c>
      <c r="AR92" t="s">
        <v>79</v>
      </c>
      <c r="AS92" t="s">
        <v>81</v>
      </c>
      <c r="AT92" t="s">
        <v>79</v>
      </c>
      <c r="AU92" t="s">
        <v>79</v>
      </c>
      <c r="AV92" t="s">
        <v>79</v>
      </c>
      <c r="AW92" t="s">
        <v>79</v>
      </c>
      <c r="AX92" t="s">
        <v>79</v>
      </c>
      <c r="AY92" t="s">
        <v>79</v>
      </c>
      <c r="AZ92" t="s">
        <v>81</v>
      </c>
      <c r="BA92" t="s">
        <v>81</v>
      </c>
    </row>
    <row r="93" spans="1:53" x14ac:dyDescent="0.25">
      <c r="A93" t="s">
        <v>902</v>
      </c>
      <c r="B93" t="s">
        <v>903</v>
      </c>
      <c r="C93">
        <v>2021</v>
      </c>
      <c r="D93" t="s">
        <v>904</v>
      </c>
      <c r="E93" s="15" t="s">
        <v>905</v>
      </c>
      <c r="F93" t="s">
        <v>906</v>
      </c>
      <c r="G93" t="s">
        <v>93</v>
      </c>
      <c r="H93" t="s">
        <v>907</v>
      </c>
      <c r="I93" t="s">
        <v>191</v>
      </c>
      <c r="J93" t="s">
        <v>132</v>
      </c>
      <c r="K93" t="s">
        <v>133</v>
      </c>
      <c r="L93" t="s">
        <v>97</v>
      </c>
      <c r="M93" t="s">
        <v>310</v>
      </c>
      <c r="N93" t="s">
        <v>908</v>
      </c>
      <c r="O93" t="s">
        <v>118</v>
      </c>
      <c r="P93" t="s">
        <v>100</v>
      </c>
      <c r="Q93" t="s">
        <v>74</v>
      </c>
      <c r="R93" t="s">
        <v>103</v>
      </c>
      <c r="S93" t="s">
        <v>141</v>
      </c>
      <c r="T93" t="s">
        <v>77</v>
      </c>
      <c r="U93" t="s">
        <v>909</v>
      </c>
      <c r="V93" t="s">
        <v>79</v>
      </c>
      <c r="W93" t="s">
        <v>80</v>
      </c>
      <c r="X93" t="s">
        <v>79</v>
      </c>
      <c r="Y93" t="s">
        <v>79</v>
      </c>
      <c r="Z93">
        <v>4</v>
      </c>
      <c r="AA93" t="s">
        <v>81</v>
      </c>
      <c r="AB93" t="s">
        <v>79</v>
      </c>
      <c r="AC93" t="s">
        <v>81</v>
      </c>
      <c r="AD93" t="s">
        <v>81</v>
      </c>
      <c r="AE93" t="s">
        <v>79</v>
      </c>
      <c r="AF93" t="s">
        <v>79</v>
      </c>
      <c r="AG93" t="s">
        <v>82</v>
      </c>
      <c r="AH93" t="s">
        <v>79</v>
      </c>
      <c r="AI93" t="s">
        <v>106</v>
      </c>
      <c r="AJ93" t="s">
        <v>83</v>
      </c>
      <c r="AK93" t="s">
        <v>79</v>
      </c>
      <c r="AL93" t="s">
        <v>84</v>
      </c>
      <c r="AM93" s="16" t="s">
        <v>108</v>
      </c>
      <c r="AN93" t="s">
        <v>124</v>
      </c>
      <c r="AO93" t="s">
        <v>910</v>
      </c>
      <c r="AP93">
        <v>1</v>
      </c>
      <c r="AQ93" t="s">
        <v>79</v>
      </c>
      <c r="AR93" t="s">
        <v>79</v>
      </c>
      <c r="AS93" t="s">
        <v>81</v>
      </c>
      <c r="AT93" t="s">
        <v>79</v>
      </c>
      <c r="AU93" t="s">
        <v>79</v>
      </c>
      <c r="AV93" t="s">
        <v>79</v>
      </c>
      <c r="AW93" t="s">
        <v>79</v>
      </c>
      <c r="AX93" t="s">
        <v>79</v>
      </c>
      <c r="AY93" t="s">
        <v>79</v>
      </c>
      <c r="AZ93" t="s">
        <v>81</v>
      </c>
      <c r="BA93" t="s">
        <v>81</v>
      </c>
    </row>
    <row r="94" spans="1:53" x14ac:dyDescent="0.25">
      <c r="A94" t="s">
        <v>902</v>
      </c>
      <c r="B94" t="s">
        <v>903</v>
      </c>
      <c r="C94">
        <v>2021</v>
      </c>
      <c r="D94" t="s">
        <v>904</v>
      </c>
      <c r="E94" s="15" t="s">
        <v>905</v>
      </c>
      <c r="F94" t="s">
        <v>906</v>
      </c>
      <c r="G94" t="s">
        <v>93</v>
      </c>
      <c r="H94" t="s">
        <v>907</v>
      </c>
      <c r="I94" t="s">
        <v>191</v>
      </c>
      <c r="J94" t="s">
        <v>132</v>
      </c>
      <c r="K94" t="s">
        <v>133</v>
      </c>
      <c r="L94" t="s">
        <v>97</v>
      </c>
      <c r="M94" t="s">
        <v>310</v>
      </c>
      <c r="N94" t="s">
        <v>908</v>
      </c>
      <c r="O94" t="s">
        <v>118</v>
      </c>
      <c r="P94" t="s">
        <v>100</v>
      </c>
      <c r="Q94" t="s">
        <v>74</v>
      </c>
      <c r="R94" t="s">
        <v>103</v>
      </c>
      <c r="S94" t="s">
        <v>141</v>
      </c>
      <c r="T94" t="s">
        <v>77</v>
      </c>
      <c r="U94" t="s">
        <v>911</v>
      </c>
      <c r="V94" t="s">
        <v>79</v>
      </c>
      <c r="W94" t="s">
        <v>80</v>
      </c>
      <c r="X94" t="s">
        <v>79</v>
      </c>
      <c r="Y94" t="s">
        <v>79</v>
      </c>
      <c r="Z94">
        <v>3</v>
      </c>
      <c r="AA94" t="s">
        <v>81</v>
      </c>
      <c r="AB94" t="s">
        <v>81</v>
      </c>
      <c r="AC94" t="s">
        <v>79</v>
      </c>
      <c r="AD94" t="s">
        <v>79</v>
      </c>
      <c r="AE94" t="s">
        <v>79</v>
      </c>
      <c r="AF94" t="s">
        <v>81</v>
      </c>
      <c r="AG94" t="s">
        <v>196</v>
      </c>
      <c r="AH94" t="s">
        <v>79</v>
      </c>
      <c r="AI94" t="s">
        <v>79</v>
      </c>
      <c r="AJ94" t="s">
        <v>83</v>
      </c>
      <c r="AK94" t="s">
        <v>79</v>
      </c>
      <c r="AL94" t="s">
        <v>84</v>
      </c>
      <c r="AM94" s="16" t="s">
        <v>108</v>
      </c>
      <c r="AN94" t="s">
        <v>124</v>
      </c>
      <c r="AO94" t="s">
        <v>84</v>
      </c>
      <c r="AP94">
        <v>1</v>
      </c>
      <c r="AQ94" t="s">
        <v>79</v>
      </c>
      <c r="AR94" t="s">
        <v>79</v>
      </c>
      <c r="AS94" t="s">
        <v>81</v>
      </c>
      <c r="AT94" t="s">
        <v>79</v>
      </c>
      <c r="AU94" t="s">
        <v>79</v>
      </c>
      <c r="AV94" t="s">
        <v>79</v>
      </c>
      <c r="AW94" t="s">
        <v>79</v>
      </c>
      <c r="AX94" t="s">
        <v>79</v>
      </c>
      <c r="AY94" t="s">
        <v>79</v>
      </c>
      <c r="AZ94" t="s">
        <v>81</v>
      </c>
      <c r="BA94" t="s">
        <v>81</v>
      </c>
    </row>
    <row r="95" spans="1:53" x14ac:dyDescent="0.25">
      <c r="A95" t="s">
        <v>912</v>
      </c>
      <c r="B95" t="s">
        <v>913</v>
      </c>
      <c r="C95">
        <v>2021</v>
      </c>
      <c r="D95" t="s">
        <v>914</v>
      </c>
      <c r="E95" s="15" t="s">
        <v>915</v>
      </c>
      <c r="F95" t="s">
        <v>916</v>
      </c>
      <c r="G95" t="s">
        <v>64</v>
      </c>
      <c r="H95" t="s">
        <v>917</v>
      </c>
      <c r="I95" t="s">
        <v>191</v>
      </c>
      <c r="J95" t="s">
        <v>67</v>
      </c>
      <c r="K95" t="s">
        <v>68</v>
      </c>
      <c r="L95" t="s">
        <v>97</v>
      </c>
      <c r="M95" t="s">
        <v>135</v>
      </c>
      <c r="N95" t="s">
        <v>918</v>
      </c>
      <c r="O95" t="s">
        <v>574</v>
      </c>
      <c r="P95" t="s">
        <v>73</v>
      </c>
      <c r="Q95" t="s">
        <v>119</v>
      </c>
      <c r="R95" t="s">
        <v>103</v>
      </c>
      <c r="S95" t="s">
        <v>76</v>
      </c>
      <c r="T95" t="s">
        <v>77</v>
      </c>
      <c r="U95" t="s">
        <v>919</v>
      </c>
      <c r="V95" t="s">
        <v>79</v>
      </c>
      <c r="W95" t="s">
        <v>80</v>
      </c>
      <c r="X95" t="s">
        <v>79</v>
      </c>
      <c r="Y95" t="s">
        <v>79</v>
      </c>
      <c r="Z95">
        <v>3</v>
      </c>
      <c r="AA95" t="s">
        <v>79</v>
      </c>
      <c r="AB95" t="s">
        <v>81</v>
      </c>
      <c r="AC95" t="s">
        <v>81</v>
      </c>
      <c r="AD95" t="s">
        <v>79</v>
      </c>
      <c r="AE95" t="s">
        <v>79</v>
      </c>
      <c r="AF95" t="s">
        <v>79</v>
      </c>
      <c r="AG95" t="s">
        <v>82</v>
      </c>
      <c r="AH95" t="s">
        <v>79</v>
      </c>
      <c r="AI95" t="s">
        <v>510</v>
      </c>
      <c r="AJ95" t="s">
        <v>83</v>
      </c>
      <c r="AK95" t="s">
        <v>79</v>
      </c>
      <c r="AL95" t="s">
        <v>84</v>
      </c>
      <c r="AM95" s="16" t="s">
        <v>108</v>
      </c>
      <c r="AN95" t="s">
        <v>124</v>
      </c>
      <c r="AO95" t="s">
        <v>920</v>
      </c>
      <c r="AP95">
        <v>3</v>
      </c>
      <c r="AQ95" t="s">
        <v>79</v>
      </c>
      <c r="AR95" t="s">
        <v>81</v>
      </c>
      <c r="AS95" t="s">
        <v>81</v>
      </c>
      <c r="AT95" t="s">
        <v>79</v>
      </c>
      <c r="AU95" t="s">
        <v>81</v>
      </c>
      <c r="AV95" t="s">
        <v>79</v>
      </c>
      <c r="AW95" t="s">
        <v>79</v>
      </c>
      <c r="AX95" t="s">
        <v>79</v>
      </c>
      <c r="AY95" t="s">
        <v>79</v>
      </c>
      <c r="AZ95" t="s">
        <v>81</v>
      </c>
      <c r="BA95" t="s">
        <v>81</v>
      </c>
    </row>
    <row r="96" spans="1:53" ht="45" x14ac:dyDescent="0.25">
      <c r="A96" s="10" t="s">
        <v>921</v>
      </c>
      <c r="B96" s="10" t="s">
        <v>922</v>
      </c>
      <c r="C96" s="10">
        <v>2020</v>
      </c>
      <c r="D96" s="10" t="s">
        <v>923</v>
      </c>
      <c r="E96" s="14" t="s">
        <v>924</v>
      </c>
      <c r="F96" s="10" t="s">
        <v>925</v>
      </c>
      <c r="G96" s="10" t="s">
        <v>64</v>
      </c>
      <c r="H96" s="10" t="s">
        <v>926</v>
      </c>
      <c r="I96" s="10" t="s">
        <v>191</v>
      </c>
      <c r="J96" s="10" t="s">
        <v>278</v>
      </c>
      <c r="K96" s="10" t="s">
        <v>68</v>
      </c>
      <c r="L96" s="10" t="s">
        <v>927</v>
      </c>
      <c r="M96" s="10" t="s">
        <v>310</v>
      </c>
      <c r="N96" s="10" t="s">
        <v>472</v>
      </c>
      <c r="O96" s="10" t="s">
        <v>118</v>
      </c>
      <c r="P96" s="10" t="s">
        <v>73</v>
      </c>
      <c r="Q96" s="10" t="s">
        <v>223</v>
      </c>
      <c r="R96" s="10" t="s">
        <v>140</v>
      </c>
      <c r="S96" s="10" t="s">
        <v>224</v>
      </c>
      <c r="T96" s="10" t="s">
        <v>142</v>
      </c>
      <c r="U96" s="10" t="s">
        <v>928</v>
      </c>
      <c r="V96" t="s">
        <v>79</v>
      </c>
      <c r="W96" s="10" t="s">
        <v>929</v>
      </c>
      <c r="X96" t="s">
        <v>81</v>
      </c>
      <c r="Y96" t="s">
        <v>81</v>
      </c>
      <c r="Z96">
        <v>1</v>
      </c>
      <c r="AA96" t="s">
        <v>81</v>
      </c>
      <c r="AB96" t="s">
        <v>79</v>
      </c>
      <c r="AC96" t="s">
        <v>79</v>
      </c>
      <c r="AD96" t="s">
        <v>79</v>
      </c>
      <c r="AE96" t="s">
        <v>79</v>
      </c>
      <c r="AF96" t="s">
        <v>79</v>
      </c>
      <c r="AG96" t="s">
        <v>82</v>
      </c>
      <c r="AH96" t="s">
        <v>79</v>
      </c>
      <c r="AI96" t="s">
        <v>79</v>
      </c>
      <c r="AJ96" t="s">
        <v>145</v>
      </c>
      <c r="AK96" t="s">
        <v>79</v>
      </c>
      <c r="AL96" t="s">
        <v>84</v>
      </c>
      <c r="AM96" s="20" t="s">
        <v>146</v>
      </c>
      <c r="AN96" t="s">
        <v>930</v>
      </c>
      <c r="AO96" t="s">
        <v>931</v>
      </c>
      <c r="AP96">
        <v>2</v>
      </c>
      <c r="AQ96" t="s">
        <v>81</v>
      </c>
      <c r="AR96" t="s">
        <v>79</v>
      </c>
      <c r="AS96" t="s">
        <v>81</v>
      </c>
      <c r="AT96" t="s">
        <v>79</v>
      </c>
      <c r="AU96" t="s">
        <v>79</v>
      </c>
      <c r="AV96" t="s">
        <v>79</v>
      </c>
      <c r="AW96" t="s">
        <v>79</v>
      </c>
      <c r="AX96" t="s">
        <v>79</v>
      </c>
      <c r="AY96" t="s">
        <v>79</v>
      </c>
      <c r="AZ96" t="s">
        <v>81</v>
      </c>
      <c r="BA96" t="s">
        <v>79</v>
      </c>
    </row>
    <row r="97" spans="1:53" x14ac:dyDescent="0.25">
      <c r="A97" t="s">
        <v>932</v>
      </c>
      <c r="B97" t="s">
        <v>933</v>
      </c>
      <c r="C97">
        <v>2021</v>
      </c>
      <c r="D97" t="s">
        <v>934</v>
      </c>
      <c r="E97" s="15" t="s">
        <v>935</v>
      </c>
      <c r="F97" t="s">
        <v>936</v>
      </c>
      <c r="G97" t="s">
        <v>93</v>
      </c>
      <c r="H97" t="s">
        <v>937</v>
      </c>
      <c r="I97" t="s">
        <v>191</v>
      </c>
      <c r="J97" t="s">
        <v>67</v>
      </c>
      <c r="K97" t="s">
        <v>68</v>
      </c>
      <c r="L97" t="s">
        <v>938</v>
      </c>
      <c r="M97" t="s">
        <v>135</v>
      </c>
      <c r="N97" t="s">
        <v>939</v>
      </c>
      <c r="O97" t="s">
        <v>118</v>
      </c>
      <c r="P97" t="s">
        <v>168</v>
      </c>
      <c r="Q97" t="s">
        <v>223</v>
      </c>
      <c r="R97" t="s">
        <v>140</v>
      </c>
      <c r="S97" t="s">
        <v>224</v>
      </c>
      <c r="T97" t="s">
        <v>157</v>
      </c>
      <c r="U97" t="s">
        <v>940</v>
      </c>
      <c r="V97" t="s">
        <v>79</v>
      </c>
      <c r="W97" t="s">
        <v>80</v>
      </c>
      <c r="X97" t="s">
        <v>79</v>
      </c>
      <c r="Y97" t="s">
        <v>79</v>
      </c>
      <c r="Z97">
        <v>4</v>
      </c>
      <c r="AA97" t="s">
        <v>79</v>
      </c>
      <c r="AB97" t="s">
        <v>81</v>
      </c>
      <c r="AC97" t="s">
        <v>81</v>
      </c>
      <c r="AD97" t="s">
        <v>81</v>
      </c>
      <c r="AE97" t="s">
        <v>79</v>
      </c>
      <c r="AF97" t="s">
        <v>79</v>
      </c>
      <c r="AG97" t="s">
        <v>82</v>
      </c>
      <c r="AH97" t="s">
        <v>79</v>
      </c>
      <c r="AI97" t="s">
        <v>106</v>
      </c>
      <c r="AJ97" t="s">
        <v>83</v>
      </c>
      <c r="AK97" t="s">
        <v>79</v>
      </c>
      <c r="AL97" t="s">
        <v>84</v>
      </c>
      <c r="AM97" s="16" t="s">
        <v>108</v>
      </c>
      <c r="AN97" t="s">
        <v>124</v>
      </c>
      <c r="AO97" t="s">
        <v>941</v>
      </c>
      <c r="AP97">
        <v>2</v>
      </c>
      <c r="AQ97" t="s">
        <v>79</v>
      </c>
      <c r="AR97" t="s">
        <v>79</v>
      </c>
      <c r="AS97" t="s">
        <v>81</v>
      </c>
      <c r="AT97" t="s">
        <v>81</v>
      </c>
      <c r="AU97" t="s">
        <v>79</v>
      </c>
      <c r="AV97" t="s">
        <v>79</v>
      </c>
      <c r="AW97" t="s">
        <v>79</v>
      </c>
      <c r="AX97" t="s">
        <v>79</v>
      </c>
      <c r="AY97" t="s">
        <v>79</v>
      </c>
      <c r="AZ97" t="s">
        <v>79</v>
      </c>
      <c r="BA97" t="s">
        <v>81</v>
      </c>
    </row>
    <row r="98" spans="1:53" ht="60" x14ac:dyDescent="0.25">
      <c r="A98" t="s">
        <v>942</v>
      </c>
      <c r="B98" t="s">
        <v>943</v>
      </c>
      <c r="C98">
        <v>2023</v>
      </c>
      <c r="D98" t="s">
        <v>944</v>
      </c>
      <c r="E98" s="15" t="s">
        <v>945</v>
      </c>
      <c r="F98" t="s">
        <v>946</v>
      </c>
      <c r="G98" t="s">
        <v>64</v>
      </c>
      <c r="H98" t="s">
        <v>947</v>
      </c>
      <c r="I98" t="s">
        <v>191</v>
      </c>
      <c r="J98" t="s">
        <v>278</v>
      </c>
      <c r="K98" t="s">
        <v>68</v>
      </c>
      <c r="L98" t="s">
        <v>482</v>
      </c>
      <c r="M98" t="s">
        <v>310</v>
      </c>
      <c r="N98" t="s">
        <v>948</v>
      </c>
      <c r="P98" t="s">
        <v>168</v>
      </c>
      <c r="Q98" t="s">
        <v>139</v>
      </c>
      <c r="R98" t="s">
        <v>75</v>
      </c>
      <c r="S98" t="s">
        <v>141</v>
      </c>
      <c r="T98" t="s">
        <v>142</v>
      </c>
      <c r="U98" t="s">
        <v>949</v>
      </c>
      <c r="V98" t="s">
        <v>79</v>
      </c>
      <c r="W98" t="s">
        <v>950</v>
      </c>
      <c r="X98" t="s">
        <v>81</v>
      </c>
      <c r="Y98" t="s">
        <v>79</v>
      </c>
      <c r="Z98">
        <v>2</v>
      </c>
      <c r="AA98" t="s">
        <v>81</v>
      </c>
      <c r="AB98" t="s">
        <v>79</v>
      </c>
      <c r="AC98" t="s">
        <v>79</v>
      </c>
      <c r="AD98" t="s">
        <v>79</v>
      </c>
      <c r="AE98" t="s">
        <v>79</v>
      </c>
      <c r="AF98" t="s">
        <v>81</v>
      </c>
      <c r="AG98" t="s">
        <v>196</v>
      </c>
      <c r="AH98" t="s">
        <v>79</v>
      </c>
      <c r="AI98" t="s">
        <v>79</v>
      </c>
      <c r="AJ98" t="s">
        <v>145</v>
      </c>
      <c r="AK98" t="s">
        <v>79</v>
      </c>
      <c r="AL98" t="s">
        <v>84</v>
      </c>
      <c r="AM98" s="16" t="s">
        <v>197</v>
      </c>
      <c r="AN98" t="s">
        <v>198</v>
      </c>
      <c r="AO98" t="s">
        <v>951</v>
      </c>
      <c r="AP98">
        <v>1</v>
      </c>
      <c r="AQ98" t="s">
        <v>81</v>
      </c>
      <c r="AR98" t="s">
        <v>79</v>
      </c>
      <c r="AS98" t="s">
        <v>79</v>
      </c>
      <c r="AT98" t="s">
        <v>79</v>
      </c>
      <c r="AU98" t="s">
        <v>79</v>
      </c>
      <c r="AV98" t="s">
        <v>79</v>
      </c>
      <c r="AW98" t="s">
        <v>79</v>
      </c>
      <c r="AX98" t="s">
        <v>79</v>
      </c>
      <c r="AY98" t="s">
        <v>79</v>
      </c>
      <c r="AZ98" t="s">
        <v>81</v>
      </c>
      <c r="BA98" t="s">
        <v>79</v>
      </c>
    </row>
    <row r="99" spans="1:53" x14ac:dyDescent="0.25">
      <c r="A99" t="s">
        <v>952</v>
      </c>
      <c r="B99" t="s">
        <v>953</v>
      </c>
      <c r="C99">
        <v>2020</v>
      </c>
      <c r="D99" t="s">
        <v>954</v>
      </c>
      <c r="E99" s="15" t="s">
        <v>955</v>
      </c>
      <c r="F99" t="s">
        <v>956</v>
      </c>
      <c r="G99" t="s">
        <v>93</v>
      </c>
      <c r="H99" t="s">
        <v>957</v>
      </c>
      <c r="I99" t="s">
        <v>191</v>
      </c>
      <c r="J99" t="s">
        <v>67</v>
      </c>
      <c r="K99" t="s">
        <v>133</v>
      </c>
      <c r="L99" t="s">
        <v>97</v>
      </c>
      <c r="M99" t="s">
        <v>135</v>
      </c>
      <c r="N99" t="s">
        <v>155</v>
      </c>
      <c r="O99" t="s">
        <v>958</v>
      </c>
      <c r="P99" t="s">
        <v>100</v>
      </c>
      <c r="Q99" t="s">
        <v>74</v>
      </c>
      <c r="R99" t="s">
        <v>103</v>
      </c>
      <c r="S99" t="s">
        <v>141</v>
      </c>
      <c r="T99" t="s">
        <v>77</v>
      </c>
      <c r="U99" t="s">
        <v>959</v>
      </c>
      <c r="V99" t="s">
        <v>81</v>
      </c>
      <c r="W99" t="s">
        <v>960</v>
      </c>
      <c r="X99" t="s">
        <v>79</v>
      </c>
      <c r="Y99" t="s">
        <v>79</v>
      </c>
      <c r="Z99">
        <v>4</v>
      </c>
      <c r="AA99" t="s">
        <v>81</v>
      </c>
      <c r="AB99" t="s">
        <v>81</v>
      </c>
      <c r="AC99" t="s">
        <v>81</v>
      </c>
      <c r="AD99" t="s">
        <v>81</v>
      </c>
      <c r="AE99" t="s">
        <v>79</v>
      </c>
      <c r="AF99" t="s">
        <v>79</v>
      </c>
      <c r="AG99" t="s">
        <v>82</v>
      </c>
      <c r="AH99" t="s">
        <v>79</v>
      </c>
      <c r="AI99" t="s">
        <v>79</v>
      </c>
      <c r="AJ99" t="s">
        <v>83</v>
      </c>
      <c r="AK99" t="s">
        <v>79</v>
      </c>
      <c r="AL99" t="s">
        <v>84</v>
      </c>
      <c r="AM99" s="16" t="s">
        <v>108</v>
      </c>
      <c r="AN99" t="s">
        <v>124</v>
      </c>
      <c r="AO99" t="s">
        <v>961</v>
      </c>
      <c r="AP99">
        <v>2</v>
      </c>
      <c r="AQ99" t="s">
        <v>79</v>
      </c>
      <c r="AR99" t="s">
        <v>79</v>
      </c>
      <c r="AS99" t="s">
        <v>81</v>
      </c>
      <c r="AT99" t="s">
        <v>79</v>
      </c>
      <c r="AU99" t="s">
        <v>81</v>
      </c>
      <c r="AV99" t="s">
        <v>79</v>
      </c>
      <c r="AW99" t="s">
        <v>79</v>
      </c>
      <c r="AX99" t="s">
        <v>79</v>
      </c>
      <c r="AY99" t="s">
        <v>79</v>
      </c>
      <c r="AZ99" t="s">
        <v>81</v>
      </c>
      <c r="BA99" t="s">
        <v>81</v>
      </c>
    </row>
    <row r="100" spans="1:53" x14ac:dyDescent="0.25">
      <c r="A100" t="s">
        <v>952</v>
      </c>
      <c r="B100" t="s">
        <v>953</v>
      </c>
      <c r="C100">
        <v>2020</v>
      </c>
      <c r="D100" t="s">
        <v>954</v>
      </c>
      <c r="E100" s="15" t="s">
        <v>955</v>
      </c>
      <c r="F100" t="s">
        <v>956</v>
      </c>
      <c r="G100" t="s">
        <v>93</v>
      </c>
      <c r="H100" t="s">
        <v>957</v>
      </c>
      <c r="I100" t="s">
        <v>191</v>
      </c>
      <c r="J100" t="s">
        <v>67</v>
      </c>
      <c r="K100" t="s">
        <v>133</v>
      </c>
      <c r="L100" t="s">
        <v>97</v>
      </c>
      <c r="M100" t="s">
        <v>135</v>
      </c>
      <c r="N100" t="s">
        <v>155</v>
      </c>
      <c r="O100" t="s">
        <v>958</v>
      </c>
      <c r="P100" t="s">
        <v>100</v>
      </c>
      <c r="Q100" t="s">
        <v>74</v>
      </c>
      <c r="R100" t="s">
        <v>103</v>
      </c>
      <c r="S100" t="s">
        <v>141</v>
      </c>
      <c r="T100" t="s">
        <v>157</v>
      </c>
      <c r="U100" t="s">
        <v>962</v>
      </c>
      <c r="V100" t="s">
        <v>79</v>
      </c>
      <c r="W100" t="s">
        <v>80</v>
      </c>
      <c r="X100" t="s">
        <v>79</v>
      </c>
      <c r="Y100" t="s">
        <v>79</v>
      </c>
      <c r="Z100">
        <v>1</v>
      </c>
      <c r="AA100" t="s">
        <v>79</v>
      </c>
      <c r="AB100" t="s">
        <v>81</v>
      </c>
      <c r="AC100" t="s">
        <v>79</v>
      </c>
      <c r="AD100" t="s">
        <v>79</v>
      </c>
      <c r="AE100" t="s">
        <v>79</v>
      </c>
      <c r="AF100" t="s">
        <v>79</v>
      </c>
      <c r="AG100" t="s">
        <v>82</v>
      </c>
      <c r="AH100" t="s">
        <v>79</v>
      </c>
      <c r="AI100" t="s">
        <v>79</v>
      </c>
      <c r="AJ100" t="s">
        <v>83</v>
      </c>
      <c r="AK100" t="s">
        <v>79</v>
      </c>
      <c r="AL100" t="s">
        <v>84</v>
      </c>
      <c r="AM100" s="16" t="s">
        <v>108</v>
      </c>
      <c r="AN100" t="s">
        <v>124</v>
      </c>
      <c r="AO100" t="s">
        <v>963</v>
      </c>
      <c r="AP100">
        <v>3</v>
      </c>
      <c r="AQ100" t="s">
        <v>79</v>
      </c>
      <c r="AR100" t="s">
        <v>79</v>
      </c>
      <c r="AS100" t="s">
        <v>81</v>
      </c>
      <c r="AT100" t="s">
        <v>81</v>
      </c>
      <c r="AU100" t="s">
        <v>81</v>
      </c>
      <c r="AV100" t="s">
        <v>79</v>
      </c>
      <c r="AW100" t="s">
        <v>79</v>
      </c>
      <c r="AX100" t="s">
        <v>79</v>
      </c>
      <c r="AY100" t="s">
        <v>79</v>
      </c>
      <c r="AZ100" t="s">
        <v>79</v>
      </c>
      <c r="BA100" t="s">
        <v>81</v>
      </c>
    </row>
    <row r="101" spans="1:53" ht="30" x14ac:dyDescent="0.25">
      <c r="A101" t="s">
        <v>964</v>
      </c>
      <c r="B101" t="s">
        <v>965</v>
      </c>
      <c r="C101">
        <v>2019</v>
      </c>
      <c r="D101" t="s">
        <v>966</v>
      </c>
      <c r="E101" s="15" t="s">
        <v>967</v>
      </c>
      <c r="F101" t="s">
        <v>968</v>
      </c>
      <c r="G101" t="s">
        <v>93</v>
      </c>
      <c r="H101" t="s">
        <v>969</v>
      </c>
      <c r="I101" t="s">
        <v>191</v>
      </c>
      <c r="J101" t="s">
        <v>132</v>
      </c>
      <c r="K101" t="s">
        <v>133</v>
      </c>
      <c r="L101" t="s">
        <v>97</v>
      </c>
      <c r="M101" t="s">
        <v>310</v>
      </c>
      <c r="N101" t="s">
        <v>970</v>
      </c>
      <c r="O101" t="s">
        <v>210</v>
      </c>
      <c r="P101" t="s">
        <v>100</v>
      </c>
      <c r="Q101" t="s">
        <v>74</v>
      </c>
      <c r="R101" t="s">
        <v>312</v>
      </c>
      <c r="S101" t="s">
        <v>141</v>
      </c>
      <c r="T101" t="s">
        <v>142</v>
      </c>
      <c r="U101" t="s">
        <v>971</v>
      </c>
      <c r="V101" t="s">
        <v>79</v>
      </c>
      <c r="W101" t="s">
        <v>80</v>
      </c>
      <c r="X101" t="s">
        <v>79</v>
      </c>
      <c r="Y101" t="s">
        <v>81</v>
      </c>
      <c r="Z101">
        <v>2</v>
      </c>
      <c r="AA101" t="s">
        <v>81</v>
      </c>
      <c r="AB101" t="s">
        <v>79</v>
      </c>
      <c r="AC101" t="s">
        <v>79</v>
      </c>
      <c r="AD101" t="s">
        <v>79</v>
      </c>
      <c r="AE101" t="s">
        <v>79</v>
      </c>
      <c r="AF101" t="s">
        <v>81</v>
      </c>
      <c r="AG101" t="s">
        <v>184</v>
      </c>
      <c r="AH101" t="s">
        <v>79</v>
      </c>
      <c r="AI101" t="s">
        <v>79</v>
      </c>
      <c r="AJ101" t="s">
        <v>83</v>
      </c>
      <c r="AK101" t="s">
        <v>79</v>
      </c>
      <c r="AL101" t="s">
        <v>84</v>
      </c>
      <c r="AM101" s="16" t="s">
        <v>85</v>
      </c>
      <c r="AN101" t="s">
        <v>159</v>
      </c>
      <c r="AO101" t="s">
        <v>972</v>
      </c>
      <c r="AP101">
        <v>1</v>
      </c>
      <c r="AQ101" t="s">
        <v>79</v>
      </c>
      <c r="AR101" t="s">
        <v>79</v>
      </c>
      <c r="AS101" t="s">
        <v>81</v>
      </c>
      <c r="AT101" t="s">
        <v>79</v>
      </c>
      <c r="AU101" t="s">
        <v>79</v>
      </c>
      <c r="AV101" t="s">
        <v>79</v>
      </c>
      <c r="AW101" t="s">
        <v>79</v>
      </c>
      <c r="AX101" t="s">
        <v>79</v>
      </c>
      <c r="AY101" t="s">
        <v>79</v>
      </c>
      <c r="AZ101" t="s">
        <v>81</v>
      </c>
      <c r="BA101" t="s">
        <v>79</v>
      </c>
    </row>
    <row r="102" spans="1:53" ht="30" x14ac:dyDescent="0.25">
      <c r="A102" t="s">
        <v>973</v>
      </c>
      <c r="B102" t="s">
        <v>974</v>
      </c>
      <c r="C102">
        <v>2017</v>
      </c>
      <c r="D102" t="s">
        <v>975</v>
      </c>
      <c r="E102" s="15" t="s">
        <v>976</v>
      </c>
      <c r="F102" t="s">
        <v>977</v>
      </c>
      <c r="G102" t="s">
        <v>64</v>
      </c>
      <c r="H102" t="s">
        <v>978</v>
      </c>
      <c r="I102" t="s">
        <v>191</v>
      </c>
      <c r="J102" t="s">
        <v>132</v>
      </c>
      <c r="K102" t="s">
        <v>133</v>
      </c>
      <c r="L102" t="s">
        <v>97</v>
      </c>
      <c r="M102" t="s">
        <v>135</v>
      </c>
      <c r="N102" t="s">
        <v>370</v>
      </c>
      <c r="O102" t="s">
        <v>574</v>
      </c>
      <c r="P102" t="s">
        <v>100</v>
      </c>
      <c r="Q102" t="s">
        <v>223</v>
      </c>
      <c r="R102" t="s">
        <v>140</v>
      </c>
      <c r="S102" t="s">
        <v>224</v>
      </c>
      <c r="T102" t="s">
        <v>77</v>
      </c>
      <c r="U102" t="s">
        <v>979</v>
      </c>
      <c r="V102" t="s">
        <v>79</v>
      </c>
      <c r="W102" t="s">
        <v>80</v>
      </c>
      <c r="X102" t="s">
        <v>79</v>
      </c>
      <c r="Y102" t="s">
        <v>79</v>
      </c>
      <c r="Z102">
        <v>3</v>
      </c>
      <c r="AA102" t="s">
        <v>79</v>
      </c>
      <c r="AB102" t="s">
        <v>81</v>
      </c>
      <c r="AC102" t="s">
        <v>79</v>
      </c>
      <c r="AD102" t="s">
        <v>79</v>
      </c>
      <c r="AE102" t="s">
        <v>81</v>
      </c>
      <c r="AF102" t="s">
        <v>81</v>
      </c>
      <c r="AG102" s="10" t="s">
        <v>184</v>
      </c>
      <c r="AH102" t="s">
        <v>79</v>
      </c>
      <c r="AI102" s="10" t="s">
        <v>79</v>
      </c>
      <c r="AJ102" t="s">
        <v>83</v>
      </c>
      <c r="AK102" t="s">
        <v>79</v>
      </c>
      <c r="AL102" t="s">
        <v>84</v>
      </c>
      <c r="AM102" s="16" t="s">
        <v>85</v>
      </c>
      <c r="AN102" t="s">
        <v>159</v>
      </c>
      <c r="AO102" t="s">
        <v>980</v>
      </c>
      <c r="AP102">
        <v>3</v>
      </c>
      <c r="AQ102" t="s">
        <v>79</v>
      </c>
      <c r="AR102" t="s">
        <v>81</v>
      </c>
      <c r="AS102" t="s">
        <v>81</v>
      </c>
      <c r="AT102" t="s">
        <v>79</v>
      </c>
      <c r="AU102" t="s">
        <v>79</v>
      </c>
      <c r="AV102" t="s">
        <v>81</v>
      </c>
      <c r="AW102" t="s">
        <v>79</v>
      </c>
      <c r="AX102" t="s">
        <v>79</v>
      </c>
      <c r="AY102" t="s">
        <v>79</v>
      </c>
      <c r="AZ102" t="s">
        <v>81</v>
      </c>
      <c r="BA102" t="s">
        <v>81</v>
      </c>
    </row>
    <row r="103" spans="1:53" x14ac:dyDescent="0.25">
      <c r="A103" t="s">
        <v>981</v>
      </c>
      <c r="B103" t="s">
        <v>982</v>
      </c>
      <c r="C103">
        <v>2022</v>
      </c>
      <c r="D103" t="s">
        <v>983</v>
      </c>
      <c r="E103" s="15" t="s">
        <v>984</v>
      </c>
      <c r="F103" t="s">
        <v>985</v>
      </c>
      <c r="G103" t="s">
        <v>64</v>
      </c>
      <c r="H103" t="s">
        <v>986</v>
      </c>
      <c r="I103" t="s">
        <v>191</v>
      </c>
      <c r="J103" t="s">
        <v>132</v>
      </c>
      <c r="K103" t="s">
        <v>133</v>
      </c>
      <c r="L103" t="s">
        <v>97</v>
      </c>
      <c r="M103" t="s">
        <v>135</v>
      </c>
      <c r="N103" t="s">
        <v>987</v>
      </c>
      <c r="O103" t="s">
        <v>118</v>
      </c>
      <c r="P103" t="s">
        <v>100</v>
      </c>
      <c r="Q103" t="s">
        <v>181</v>
      </c>
      <c r="R103" t="s">
        <v>312</v>
      </c>
      <c r="S103" t="s">
        <v>141</v>
      </c>
      <c r="T103" t="s">
        <v>77</v>
      </c>
      <c r="U103" t="s">
        <v>988</v>
      </c>
      <c r="V103" t="s">
        <v>81</v>
      </c>
      <c r="W103" t="s">
        <v>989</v>
      </c>
      <c r="X103" t="s">
        <v>79</v>
      </c>
      <c r="Y103" t="s">
        <v>79</v>
      </c>
      <c r="Z103">
        <v>2</v>
      </c>
      <c r="AA103" t="s">
        <v>81</v>
      </c>
      <c r="AB103" t="s">
        <v>79</v>
      </c>
      <c r="AC103" t="s">
        <v>79</v>
      </c>
      <c r="AD103" t="s">
        <v>79</v>
      </c>
      <c r="AE103" t="s">
        <v>79</v>
      </c>
      <c r="AF103" t="s">
        <v>81</v>
      </c>
      <c r="AG103" t="s">
        <v>184</v>
      </c>
      <c r="AH103" t="s">
        <v>79</v>
      </c>
      <c r="AI103" t="s">
        <v>79</v>
      </c>
      <c r="AJ103" t="s">
        <v>83</v>
      </c>
      <c r="AK103" t="s">
        <v>79</v>
      </c>
      <c r="AL103" t="s">
        <v>84</v>
      </c>
      <c r="AM103" s="16" t="s">
        <v>108</v>
      </c>
      <c r="AN103" t="s">
        <v>124</v>
      </c>
      <c r="AO103" t="s">
        <v>84</v>
      </c>
      <c r="AP103">
        <v>1</v>
      </c>
      <c r="AQ103" t="s">
        <v>79</v>
      </c>
      <c r="AR103" t="s">
        <v>79</v>
      </c>
      <c r="AS103" t="s">
        <v>81</v>
      </c>
      <c r="AT103" t="s">
        <v>79</v>
      </c>
      <c r="AU103" t="s">
        <v>79</v>
      </c>
      <c r="AV103" t="s">
        <v>79</v>
      </c>
      <c r="AW103" t="s">
        <v>79</v>
      </c>
      <c r="AX103" t="s">
        <v>79</v>
      </c>
      <c r="AY103" t="s">
        <v>79</v>
      </c>
      <c r="AZ103" t="s">
        <v>81</v>
      </c>
      <c r="BA103" t="s">
        <v>79</v>
      </c>
    </row>
    <row r="104" spans="1:53" ht="60" x14ac:dyDescent="0.25">
      <c r="A104" t="s">
        <v>981</v>
      </c>
      <c r="B104" t="s">
        <v>982</v>
      </c>
      <c r="C104">
        <v>2022</v>
      </c>
      <c r="D104" t="s">
        <v>983</v>
      </c>
      <c r="E104" s="15" t="s">
        <v>984</v>
      </c>
      <c r="F104" t="s">
        <v>985</v>
      </c>
      <c r="G104" t="s">
        <v>64</v>
      </c>
      <c r="H104" t="s">
        <v>986</v>
      </c>
      <c r="I104" t="s">
        <v>191</v>
      </c>
      <c r="J104" t="s">
        <v>132</v>
      </c>
      <c r="K104" t="s">
        <v>133</v>
      </c>
      <c r="L104" t="s">
        <v>97</v>
      </c>
      <c r="M104" t="s">
        <v>135</v>
      </c>
      <c r="N104" t="s">
        <v>987</v>
      </c>
      <c r="O104" t="s">
        <v>118</v>
      </c>
      <c r="P104" t="s">
        <v>100</v>
      </c>
      <c r="Q104" t="s">
        <v>181</v>
      </c>
      <c r="R104" t="s">
        <v>312</v>
      </c>
      <c r="S104" t="s">
        <v>141</v>
      </c>
      <c r="T104" t="s">
        <v>142</v>
      </c>
      <c r="U104" t="s">
        <v>990</v>
      </c>
      <c r="V104" t="s">
        <v>79</v>
      </c>
      <c r="W104" t="s">
        <v>991</v>
      </c>
      <c r="X104" t="s">
        <v>81</v>
      </c>
      <c r="Y104" t="s">
        <v>81</v>
      </c>
      <c r="Z104">
        <v>2</v>
      </c>
      <c r="AA104" t="s">
        <v>81</v>
      </c>
      <c r="AB104" t="s">
        <v>79</v>
      </c>
      <c r="AC104" t="s">
        <v>79</v>
      </c>
      <c r="AD104" t="s">
        <v>79</v>
      </c>
      <c r="AE104" t="s">
        <v>79</v>
      </c>
      <c r="AF104" t="s">
        <v>81</v>
      </c>
      <c r="AG104" t="s">
        <v>196</v>
      </c>
      <c r="AH104" t="s">
        <v>79</v>
      </c>
      <c r="AI104" t="s">
        <v>79</v>
      </c>
      <c r="AJ104" t="s">
        <v>145</v>
      </c>
      <c r="AK104" t="s">
        <v>79</v>
      </c>
      <c r="AL104" t="s">
        <v>84</v>
      </c>
      <c r="AM104" s="16" t="s">
        <v>197</v>
      </c>
      <c r="AN104" t="s">
        <v>992</v>
      </c>
      <c r="AO104" t="s">
        <v>993</v>
      </c>
      <c r="AP104">
        <v>1</v>
      </c>
      <c r="AQ104" t="s">
        <v>81</v>
      </c>
      <c r="AR104" t="s">
        <v>79</v>
      </c>
      <c r="AS104" t="s">
        <v>79</v>
      </c>
      <c r="AT104" t="s">
        <v>79</v>
      </c>
      <c r="AU104" t="s">
        <v>79</v>
      </c>
      <c r="AV104" t="s">
        <v>79</v>
      </c>
      <c r="AW104" t="s">
        <v>79</v>
      </c>
      <c r="AX104" t="s">
        <v>79</v>
      </c>
      <c r="AY104" t="s">
        <v>79</v>
      </c>
      <c r="AZ104" t="s">
        <v>81</v>
      </c>
      <c r="BA104" t="s">
        <v>79</v>
      </c>
    </row>
    <row r="105" spans="1:53" ht="30" x14ac:dyDescent="0.25">
      <c r="A105" t="s">
        <v>994</v>
      </c>
      <c r="B105" t="s">
        <v>995</v>
      </c>
      <c r="C105">
        <v>2020</v>
      </c>
      <c r="D105" t="s">
        <v>996</v>
      </c>
      <c r="E105" s="15" t="s">
        <v>997</v>
      </c>
      <c r="F105" t="s">
        <v>998</v>
      </c>
      <c r="G105" t="s">
        <v>64</v>
      </c>
      <c r="H105" t="s">
        <v>999</v>
      </c>
      <c r="I105" t="s">
        <v>191</v>
      </c>
      <c r="J105" t="s">
        <v>67</v>
      </c>
      <c r="K105" t="s">
        <v>68</v>
      </c>
      <c r="L105" t="s">
        <v>1000</v>
      </c>
      <c r="M105" t="s">
        <v>73</v>
      </c>
      <c r="N105" t="s">
        <v>98</v>
      </c>
      <c r="O105" t="s">
        <v>118</v>
      </c>
      <c r="P105" t="s">
        <v>73</v>
      </c>
      <c r="Q105" t="s">
        <v>223</v>
      </c>
      <c r="R105" t="s">
        <v>75</v>
      </c>
      <c r="S105" t="s">
        <v>224</v>
      </c>
      <c r="T105" t="s">
        <v>77</v>
      </c>
      <c r="U105" t="s">
        <v>1001</v>
      </c>
      <c r="V105" t="s">
        <v>81</v>
      </c>
      <c r="W105" t="s">
        <v>235</v>
      </c>
      <c r="X105" t="s">
        <v>79</v>
      </c>
      <c r="Y105" t="s">
        <v>79</v>
      </c>
      <c r="Z105">
        <v>2</v>
      </c>
      <c r="AA105" t="s">
        <v>81</v>
      </c>
      <c r="AB105" t="s">
        <v>79</v>
      </c>
      <c r="AC105" t="s">
        <v>81</v>
      </c>
      <c r="AD105" t="s">
        <v>79</v>
      </c>
      <c r="AE105" t="s">
        <v>79</v>
      </c>
      <c r="AF105" t="s">
        <v>79</v>
      </c>
      <c r="AG105" t="s">
        <v>82</v>
      </c>
      <c r="AH105" t="s">
        <v>79</v>
      </c>
      <c r="AI105" t="s">
        <v>79</v>
      </c>
      <c r="AJ105" t="s">
        <v>83</v>
      </c>
      <c r="AK105" t="s">
        <v>79</v>
      </c>
      <c r="AL105" t="s">
        <v>84</v>
      </c>
      <c r="AM105" s="16" t="s">
        <v>85</v>
      </c>
      <c r="AN105" t="s">
        <v>992</v>
      </c>
      <c r="AO105" t="s">
        <v>1002</v>
      </c>
      <c r="AP105">
        <v>2</v>
      </c>
      <c r="AQ105" t="s">
        <v>79</v>
      </c>
      <c r="AR105" t="s">
        <v>81</v>
      </c>
      <c r="AS105" t="s">
        <v>81</v>
      </c>
      <c r="AT105" t="s">
        <v>79</v>
      </c>
      <c r="AU105" t="s">
        <v>79</v>
      </c>
      <c r="AV105" t="s">
        <v>79</v>
      </c>
      <c r="AW105" t="s">
        <v>79</v>
      </c>
      <c r="AX105" t="s">
        <v>79</v>
      </c>
      <c r="AY105" t="s">
        <v>79</v>
      </c>
      <c r="AZ105" t="s">
        <v>81</v>
      </c>
      <c r="BA105" t="s">
        <v>79</v>
      </c>
    </row>
    <row r="106" spans="1:53" ht="45" x14ac:dyDescent="0.25">
      <c r="A106" t="s">
        <v>1003</v>
      </c>
      <c r="B106" t="s">
        <v>1004</v>
      </c>
      <c r="C106">
        <v>2021</v>
      </c>
      <c r="D106" t="s">
        <v>1005</v>
      </c>
      <c r="E106" s="15" t="s">
        <v>1006</v>
      </c>
      <c r="F106" t="s">
        <v>1007</v>
      </c>
      <c r="G106" t="s">
        <v>93</v>
      </c>
      <c r="H106" t="s">
        <v>1008</v>
      </c>
      <c r="I106" t="s">
        <v>191</v>
      </c>
      <c r="J106" t="s">
        <v>132</v>
      </c>
      <c r="K106" t="s">
        <v>68</v>
      </c>
      <c r="L106" t="s">
        <v>97</v>
      </c>
      <c r="M106" t="s">
        <v>70</v>
      </c>
      <c r="N106" t="s">
        <v>1009</v>
      </c>
      <c r="O106" t="s">
        <v>1010</v>
      </c>
      <c r="P106" t="s">
        <v>100</v>
      </c>
      <c r="Q106" t="s">
        <v>139</v>
      </c>
      <c r="R106" t="s">
        <v>140</v>
      </c>
      <c r="S106" t="s">
        <v>224</v>
      </c>
      <c r="T106" t="s">
        <v>142</v>
      </c>
      <c r="U106" t="s">
        <v>1011</v>
      </c>
      <c r="V106" t="s">
        <v>81</v>
      </c>
      <c r="W106" t="s">
        <v>1012</v>
      </c>
      <c r="X106" t="s">
        <v>81</v>
      </c>
      <c r="Y106" t="s">
        <v>81</v>
      </c>
      <c r="Z106">
        <v>2</v>
      </c>
      <c r="AA106" t="s">
        <v>81</v>
      </c>
      <c r="AB106" t="s">
        <v>79</v>
      </c>
      <c r="AC106" t="s">
        <v>79</v>
      </c>
      <c r="AD106" t="s">
        <v>79</v>
      </c>
      <c r="AE106" t="s">
        <v>79</v>
      </c>
      <c r="AF106" t="s">
        <v>81</v>
      </c>
      <c r="AG106" t="s">
        <v>1013</v>
      </c>
      <c r="AH106" t="s">
        <v>79</v>
      </c>
      <c r="AI106" t="s">
        <v>79</v>
      </c>
      <c r="AJ106" t="s">
        <v>145</v>
      </c>
      <c r="AK106" t="s">
        <v>79</v>
      </c>
      <c r="AL106" t="s">
        <v>84</v>
      </c>
      <c r="AM106" s="16" t="s">
        <v>146</v>
      </c>
      <c r="AN106" t="s">
        <v>707</v>
      </c>
      <c r="AO106" t="s">
        <v>1014</v>
      </c>
      <c r="AP106">
        <v>1</v>
      </c>
      <c r="AQ106" t="s">
        <v>81</v>
      </c>
      <c r="AR106" t="s">
        <v>79</v>
      </c>
      <c r="AS106" t="s">
        <v>79</v>
      </c>
      <c r="AT106" t="s">
        <v>79</v>
      </c>
      <c r="AU106" t="s">
        <v>79</v>
      </c>
      <c r="AV106" t="s">
        <v>79</v>
      </c>
      <c r="AW106" t="s">
        <v>79</v>
      </c>
      <c r="AX106" t="s">
        <v>79</v>
      </c>
      <c r="AY106" t="s">
        <v>79</v>
      </c>
      <c r="AZ106" t="s">
        <v>81</v>
      </c>
      <c r="BA106" t="s">
        <v>79</v>
      </c>
    </row>
    <row r="107" spans="1:53" ht="30" x14ac:dyDescent="0.25">
      <c r="A107" t="s">
        <v>1015</v>
      </c>
      <c r="B107" t="s">
        <v>1016</v>
      </c>
      <c r="C107">
        <v>2022</v>
      </c>
      <c r="D107" t="s">
        <v>1017</v>
      </c>
      <c r="E107" s="15" t="s">
        <v>1018</v>
      </c>
      <c r="F107" t="s">
        <v>1019</v>
      </c>
      <c r="G107" t="s">
        <v>93</v>
      </c>
      <c r="H107" t="s">
        <v>1020</v>
      </c>
      <c r="I107" t="s">
        <v>191</v>
      </c>
      <c r="J107" t="s">
        <v>278</v>
      </c>
      <c r="K107" t="s">
        <v>68</v>
      </c>
      <c r="L107" t="s">
        <v>1021</v>
      </c>
      <c r="M107" t="s">
        <v>135</v>
      </c>
      <c r="N107" t="s">
        <v>98</v>
      </c>
      <c r="O107" t="s">
        <v>1022</v>
      </c>
      <c r="P107" t="s">
        <v>73</v>
      </c>
      <c r="Q107" t="s">
        <v>119</v>
      </c>
      <c r="R107" t="s">
        <v>75</v>
      </c>
      <c r="S107" t="s">
        <v>141</v>
      </c>
      <c r="T107" t="s">
        <v>77</v>
      </c>
      <c r="U107" t="s">
        <v>1023</v>
      </c>
      <c r="V107" t="s">
        <v>81</v>
      </c>
      <c r="W107" t="s">
        <v>235</v>
      </c>
      <c r="X107" t="s">
        <v>79</v>
      </c>
      <c r="Y107" t="s">
        <v>81</v>
      </c>
      <c r="Z107">
        <v>3</v>
      </c>
      <c r="AA107" s="10" t="s">
        <v>81</v>
      </c>
      <c r="AB107" t="s">
        <v>79</v>
      </c>
      <c r="AC107" t="s">
        <v>79</v>
      </c>
      <c r="AD107" t="s">
        <v>79</v>
      </c>
      <c r="AE107" s="10" t="s">
        <v>81</v>
      </c>
      <c r="AF107" t="s">
        <v>81</v>
      </c>
      <c r="AG107" s="10" t="s">
        <v>196</v>
      </c>
      <c r="AH107" t="s">
        <v>79</v>
      </c>
      <c r="AI107" s="10" t="s">
        <v>79</v>
      </c>
      <c r="AJ107" t="s">
        <v>83</v>
      </c>
      <c r="AK107" t="s">
        <v>81</v>
      </c>
      <c r="AL107" t="s">
        <v>107</v>
      </c>
      <c r="AM107" s="16" t="s">
        <v>85</v>
      </c>
      <c r="AN107" t="s">
        <v>1024</v>
      </c>
      <c r="AO107" t="s">
        <v>1025</v>
      </c>
      <c r="AP107">
        <v>2</v>
      </c>
      <c r="AQ107" t="s">
        <v>79</v>
      </c>
      <c r="AR107" t="s">
        <v>79</v>
      </c>
      <c r="AS107" t="s">
        <v>81</v>
      </c>
      <c r="AT107" t="s">
        <v>79</v>
      </c>
      <c r="AU107" t="s">
        <v>79</v>
      </c>
      <c r="AV107" t="s">
        <v>81</v>
      </c>
      <c r="AW107" t="s">
        <v>79</v>
      </c>
      <c r="AX107" t="s">
        <v>79</v>
      </c>
      <c r="AY107" t="s">
        <v>79</v>
      </c>
      <c r="AZ107" t="s">
        <v>81</v>
      </c>
      <c r="BA107" t="s">
        <v>79</v>
      </c>
    </row>
    <row r="108" spans="1:53" ht="30" x14ac:dyDescent="0.25">
      <c r="A108" t="s">
        <v>1026</v>
      </c>
      <c r="B108" t="s">
        <v>1027</v>
      </c>
      <c r="C108">
        <v>2022</v>
      </c>
      <c r="D108" t="s">
        <v>1028</v>
      </c>
      <c r="E108" s="15" t="s">
        <v>1029</v>
      </c>
      <c r="F108" t="s">
        <v>1030</v>
      </c>
      <c r="G108" t="s">
        <v>93</v>
      </c>
      <c r="H108" t="s">
        <v>1031</v>
      </c>
      <c r="I108" t="s">
        <v>191</v>
      </c>
      <c r="J108" t="s">
        <v>278</v>
      </c>
      <c r="K108" t="s">
        <v>68</v>
      </c>
      <c r="L108" t="s">
        <v>1032</v>
      </c>
      <c r="M108" t="s">
        <v>73</v>
      </c>
      <c r="N108" t="s">
        <v>98</v>
      </c>
      <c r="O108" t="s">
        <v>1033</v>
      </c>
      <c r="P108" t="s">
        <v>73</v>
      </c>
      <c r="Q108" t="s">
        <v>119</v>
      </c>
      <c r="R108" t="s">
        <v>75</v>
      </c>
      <c r="S108" t="s">
        <v>76</v>
      </c>
      <c r="T108" t="s">
        <v>142</v>
      </c>
      <c r="U108" t="s">
        <v>1034</v>
      </c>
      <c r="V108" t="s">
        <v>81</v>
      </c>
      <c r="W108" t="s">
        <v>1035</v>
      </c>
      <c r="X108" t="s">
        <v>79</v>
      </c>
      <c r="Y108" t="s">
        <v>81</v>
      </c>
      <c r="Z108">
        <v>2</v>
      </c>
      <c r="AA108" t="s">
        <v>81</v>
      </c>
      <c r="AB108" t="s">
        <v>79</v>
      </c>
      <c r="AC108" t="s">
        <v>79</v>
      </c>
      <c r="AD108" t="s">
        <v>79</v>
      </c>
      <c r="AE108" t="s">
        <v>79</v>
      </c>
      <c r="AF108" t="s">
        <v>81</v>
      </c>
      <c r="AG108" t="s">
        <v>184</v>
      </c>
      <c r="AH108" t="s">
        <v>79</v>
      </c>
      <c r="AI108" t="s">
        <v>79</v>
      </c>
      <c r="AJ108" t="s">
        <v>123</v>
      </c>
      <c r="AK108" t="s">
        <v>79</v>
      </c>
      <c r="AL108" t="s">
        <v>84</v>
      </c>
      <c r="AM108" s="16" t="s">
        <v>85</v>
      </c>
      <c r="AN108" t="s">
        <v>751</v>
      </c>
      <c r="AO108" t="s">
        <v>1036</v>
      </c>
      <c r="AP108">
        <v>3</v>
      </c>
      <c r="AQ108" t="s">
        <v>79</v>
      </c>
      <c r="AR108" t="s">
        <v>81</v>
      </c>
      <c r="AS108" t="s">
        <v>79</v>
      </c>
      <c r="AT108" t="s">
        <v>81</v>
      </c>
      <c r="AU108" t="s">
        <v>81</v>
      </c>
      <c r="AV108" t="s">
        <v>79</v>
      </c>
      <c r="AW108" t="s">
        <v>79</v>
      </c>
      <c r="AX108" t="s">
        <v>79</v>
      </c>
      <c r="AY108" t="s">
        <v>79</v>
      </c>
      <c r="AZ108" t="s">
        <v>81</v>
      </c>
      <c r="BA108" t="s">
        <v>79</v>
      </c>
    </row>
    <row r="109" spans="1:53" ht="30" x14ac:dyDescent="0.25">
      <c r="A109" t="s">
        <v>1026</v>
      </c>
      <c r="B109" t="s">
        <v>1027</v>
      </c>
      <c r="C109">
        <v>2022</v>
      </c>
      <c r="D109" t="s">
        <v>1028</v>
      </c>
      <c r="E109" s="15" t="s">
        <v>1029</v>
      </c>
      <c r="F109" t="s">
        <v>1030</v>
      </c>
      <c r="G109" t="s">
        <v>93</v>
      </c>
      <c r="H109" t="s">
        <v>1031</v>
      </c>
      <c r="I109" t="s">
        <v>191</v>
      </c>
      <c r="J109" t="s">
        <v>278</v>
      </c>
      <c r="K109" t="s">
        <v>68</v>
      </c>
      <c r="L109" t="s">
        <v>1032</v>
      </c>
      <c r="M109" t="s">
        <v>73</v>
      </c>
      <c r="N109" t="s">
        <v>98</v>
      </c>
      <c r="O109" t="s">
        <v>1033</v>
      </c>
      <c r="P109" t="s">
        <v>73</v>
      </c>
      <c r="Q109" t="s">
        <v>119</v>
      </c>
      <c r="R109" t="s">
        <v>75</v>
      </c>
      <c r="S109" t="s">
        <v>76</v>
      </c>
      <c r="T109" t="s">
        <v>142</v>
      </c>
      <c r="U109" t="s">
        <v>1037</v>
      </c>
      <c r="V109" t="s">
        <v>81</v>
      </c>
      <c r="W109" t="s">
        <v>1035</v>
      </c>
      <c r="X109" t="s">
        <v>79</v>
      </c>
      <c r="Y109" t="s">
        <v>81</v>
      </c>
      <c r="Z109">
        <v>2</v>
      </c>
      <c r="AA109" t="s">
        <v>81</v>
      </c>
      <c r="AB109" t="s">
        <v>79</v>
      </c>
      <c r="AC109" t="s">
        <v>79</v>
      </c>
      <c r="AD109" t="s">
        <v>79</v>
      </c>
      <c r="AE109" t="s">
        <v>79</v>
      </c>
      <c r="AF109" t="s">
        <v>81</v>
      </c>
      <c r="AG109" t="s">
        <v>196</v>
      </c>
      <c r="AH109" t="s">
        <v>79</v>
      </c>
      <c r="AI109" t="s">
        <v>79</v>
      </c>
      <c r="AJ109" t="s">
        <v>123</v>
      </c>
      <c r="AK109" t="s">
        <v>79</v>
      </c>
      <c r="AL109" t="s">
        <v>84</v>
      </c>
      <c r="AM109" s="16" t="s">
        <v>85</v>
      </c>
      <c r="AN109" t="s">
        <v>751</v>
      </c>
      <c r="AO109" t="s">
        <v>1036</v>
      </c>
      <c r="AP109">
        <v>3</v>
      </c>
      <c r="AQ109" t="s">
        <v>79</v>
      </c>
      <c r="AR109" t="s">
        <v>81</v>
      </c>
      <c r="AS109" t="s">
        <v>79</v>
      </c>
      <c r="AT109" t="s">
        <v>81</v>
      </c>
      <c r="AU109" t="s">
        <v>81</v>
      </c>
      <c r="AV109" t="s">
        <v>79</v>
      </c>
      <c r="AW109" t="s">
        <v>79</v>
      </c>
      <c r="AX109" t="s">
        <v>79</v>
      </c>
      <c r="AY109" t="s">
        <v>79</v>
      </c>
      <c r="AZ109" t="s">
        <v>81</v>
      </c>
      <c r="BA109" t="s">
        <v>79</v>
      </c>
    </row>
    <row r="110" spans="1:53" ht="30" x14ac:dyDescent="0.25">
      <c r="A110" t="s">
        <v>1038</v>
      </c>
      <c r="B110" t="s">
        <v>1039</v>
      </c>
      <c r="C110">
        <v>2022</v>
      </c>
      <c r="D110" t="s">
        <v>1040</v>
      </c>
      <c r="E110" s="15" t="s">
        <v>1041</v>
      </c>
      <c r="F110" t="s">
        <v>1042</v>
      </c>
      <c r="G110" t="s">
        <v>64</v>
      </c>
      <c r="H110" t="s">
        <v>1043</v>
      </c>
      <c r="I110" t="s">
        <v>95</v>
      </c>
      <c r="J110" t="s">
        <v>132</v>
      </c>
      <c r="K110" t="s">
        <v>133</v>
      </c>
      <c r="L110" t="s">
        <v>97</v>
      </c>
      <c r="M110" t="s">
        <v>135</v>
      </c>
      <c r="N110" t="s">
        <v>1044</v>
      </c>
      <c r="O110" t="s">
        <v>1045</v>
      </c>
      <c r="P110" t="s">
        <v>168</v>
      </c>
      <c r="Q110" t="s">
        <v>223</v>
      </c>
      <c r="R110" t="s">
        <v>140</v>
      </c>
      <c r="S110" t="s">
        <v>224</v>
      </c>
      <c r="T110" t="s">
        <v>142</v>
      </c>
      <c r="U110" t="s">
        <v>1046</v>
      </c>
      <c r="V110" t="s">
        <v>79</v>
      </c>
      <c r="W110" t="s">
        <v>1047</v>
      </c>
      <c r="X110" t="s">
        <v>81</v>
      </c>
      <c r="Y110" t="s">
        <v>81</v>
      </c>
      <c r="Z110">
        <v>2</v>
      </c>
      <c r="AA110" t="s">
        <v>81</v>
      </c>
      <c r="AB110" t="s">
        <v>79</v>
      </c>
      <c r="AC110" t="s">
        <v>79</v>
      </c>
      <c r="AD110" t="s">
        <v>79</v>
      </c>
      <c r="AE110" t="s">
        <v>79</v>
      </c>
      <c r="AF110" t="s">
        <v>81</v>
      </c>
      <c r="AG110" t="s">
        <v>196</v>
      </c>
      <c r="AH110" t="s">
        <v>79</v>
      </c>
      <c r="AI110" t="s">
        <v>79</v>
      </c>
      <c r="AJ110" t="s">
        <v>145</v>
      </c>
      <c r="AK110" t="s">
        <v>79</v>
      </c>
      <c r="AL110" t="s">
        <v>84</v>
      </c>
      <c r="AM110" s="16" t="s">
        <v>85</v>
      </c>
      <c r="AN110" t="s">
        <v>707</v>
      </c>
      <c r="AO110" t="s">
        <v>1048</v>
      </c>
      <c r="AP110">
        <v>2</v>
      </c>
      <c r="AQ110" t="s">
        <v>81</v>
      </c>
      <c r="AR110" t="s">
        <v>79</v>
      </c>
      <c r="AS110" t="s">
        <v>81</v>
      </c>
      <c r="AT110" t="s">
        <v>79</v>
      </c>
      <c r="AU110" t="s">
        <v>79</v>
      </c>
      <c r="AV110" t="s">
        <v>79</v>
      </c>
      <c r="AW110" t="s">
        <v>79</v>
      </c>
      <c r="AX110" t="s">
        <v>79</v>
      </c>
      <c r="AY110" t="s">
        <v>79</v>
      </c>
      <c r="AZ110" t="s">
        <v>81</v>
      </c>
      <c r="BA110" t="s">
        <v>79</v>
      </c>
    </row>
    <row r="111" spans="1:53" x14ac:dyDescent="0.25">
      <c r="A111" t="s">
        <v>1049</v>
      </c>
      <c r="B111" t="s">
        <v>1050</v>
      </c>
      <c r="C111">
        <v>2018</v>
      </c>
      <c r="D111" t="s">
        <v>1051</v>
      </c>
      <c r="E111" s="15" t="s">
        <v>1052</v>
      </c>
      <c r="F111" t="s">
        <v>1053</v>
      </c>
      <c r="G111" t="s">
        <v>64</v>
      </c>
      <c r="H111" t="s">
        <v>1054</v>
      </c>
      <c r="I111" t="s">
        <v>95</v>
      </c>
      <c r="J111" t="s">
        <v>132</v>
      </c>
      <c r="K111" t="s">
        <v>68</v>
      </c>
      <c r="L111" t="s">
        <v>97</v>
      </c>
      <c r="M111" t="s">
        <v>70</v>
      </c>
      <c r="O111" t="s">
        <v>1055</v>
      </c>
      <c r="P111" t="s">
        <v>168</v>
      </c>
      <c r="Q111" t="s">
        <v>74</v>
      </c>
      <c r="R111" t="s">
        <v>103</v>
      </c>
      <c r="S111" t="s">
        <v>103</v>
      </c>
      <c r="T111" t="s">
        <v>77</v>
      </c>
      <c r="U111" t="s">
        <v>1056</v>
      </c>
      <c r="V111" t="s">
        <v>81</v>
      </c>
      <c r="W111" t="s">
        <v>235</v>
      </c>
      <c r="X111" t="s">
        <v>79</v>
      </c>
      <c r="Y111" t="s">
        <v>79</v>
      </c>
      <c r="Z111">
        <v>3</v>
      </c>
      <c r="AA111" s="10" t="s">
        <v>81</v>
      </c>
      <c r="AB111" t="s">
        <v>81</v>
      </c>
      <c r="AC111" t="s">
        <v>79</v>
      </c>
      <c r="AD111" t="s">
        <v>79</v>
      </c>
      <c r="AE111" s="10" t="s">
        <v>79</v>
      </c>
      <c r="AF111" t="s">
        <v>81</v>
      </c>
      <c r="AG111" s="10" t="s">
        <v>196</v>
      </c>
      <c r="AH111" t="s">
        <v>79</v>
      </c>
      <c r="AI111" s="10" t="s">
        <v>79</v>
      </c>
      <c r="AJ111" t="s">
        <v>83</v>
      </c>
      <c r="AK111" t="s">
        <v>81</v>
      </c>
      <c r="AL111" t="s">
        <v>107</v>
      </c>
      <c r="AM111" s="16" t="s">
        <v>108</v>
      </c>
      <c r="AN111" t="s">
        <v>124</v>
      </c>
      <c r="AO111" t="s">
        <v>1057</v>
      </c>
      <c r="AP111">
        <v>2</v>
      </c>
      <c r="AQ111" t="s">
        <v>81</v>
      </c>
      <c r="AR111" t="s">
        <v>79</v>
      </c>
      <c r="AS111" t="s">
        <v>81</v>
      </c>
      <c r="AT111" t="s">
        <v>79</v>
      </c>
      <c r="AU111" t="s">
        <v>79</v>
      </c>
      <c r="AV111" t="s">
        <v>79</v>
      </c>
      <c r="AW111" t="s">
        <v>79</v>
      </c>
      <c r="AX111" t="s">
        <v>79</v>
      </c>
      <c r="AY111" t="s">
        <v>79</v>
      </c>
      <c r="AZ111" t="s">
        <v>81</v>
      </c>
      <c r="BA111" t="s">
        <v>81</v>
      </c>
    </row>
    <row r="112" spans="1:53" x14ac:dyDescent="0.25">
      <c r="A112" t="s">
        <v>1058</v>
      </c>
      <c r="B112" t="s">
        <v>1059</v>
      </c>
      <c r="C112">
        <v>2021</v>
      </c>
      <c r="D112" t="s">
        <v>1060</v>
      </c>
      <c r="E112" s="15" t="s">
        <v>1061</v>
      </c>
      <c r="F112" t="s">
        <v>1062</v>
      </c>
      <c r="G112" t="s">
        <v>64</v>
      </c>
      <c r="H112" t="s">
        <v>1063</v>
      </c>
      <c r="I112" t="s">
        <v>191</v>
      </c>
      <c r="J112" t="s">
        <v>132</v>
      </c>
      <c r="K112" t="s">
        <v>68</v>
      </c>
      <c r="L112" t="s">
        <v>279</v>
      </c>
      <c r="M112" t="s">
        <v>310</v>
      </c>
      <c r="N112" t="s">
        <v>1064</v>
      </c>
      <c r="O112" t="s">
        <v>118</v>
      </c>
      <c r="P112" t="s">
        <v>168</v>
      </c>
      <c r="Q112" t="s">
        <v>74</v>
      </c>
      <c r="R112" t="s">
        <v>103</v>
      </c>
      <c r="S112" t="s">
        <v>103</v>
      </c>
      <c r="T112" t="s">
        <v>77</v>
      </c>
      <c r="U112" t="s">
        <v>1065</v>
      </c>
      <c r="V112" t="s">
        <v>81</v>
      </c>
      <c r="W112" t="s">
        <v>1066</v>
      </c>
      <c r="X112" t="s">
        <v>79</v>
      </c>
      <c r="Y112" t="s">
        <v>79</v>
      </c>
      <c r="Z112">
        <v>5</v>
      </c>
      <c r="AA112" t="s">
        <v>81</v>
      </c>
      <c r="AB112" t="s">
        <v>79</v>
      </c>
      <c r="AC112" t="s">
        <v>81</v>
      </c>
      <c r="AD112" t="s">
        <v>81</v>
      </c>
      <c r="AE112" t="s">
        <v>79</v>
      </c>
      <c r="AF112" t="s">
        <v>79</v>
      </c>
      <c r="AG112" t="s">
        <v>82</v>
      </c>
      <c r="AH112" t="s">
        <v>81</v>
      </c>
      <c r="AI112" t="s">
        <v>683</v>
      </c>
      <c r="AJ112" t="s">
        <v>83</v>
      </c>
      <c r="AK112" t="s">
        <v>79</v>
      </c>
      <c r="AL112" t="s">
        <v>84</v>
      </c>
      <c r="AM112" s="16" t="s">
        <v>108</v>
      </c>
      <c r="AN112" t="s">
        <v>124</v>
      </c>
      <c r="AO112" t="s">
        <v>1067</v>
      </c>
      <c r="AP112">
        <v>4</v>
      </c>
      <c r="AQ112" t="s">
        <v>79</v>
      </c>
      <c r="AR112" t="s">
        <v>79</v>
      </c>
      <c r="AS112" t="s">
        <v>81</v>
      </c>
      <c r="AT112" t="s">
        <v>81</v>
      </c>
      <c r="AU112" t="s">
        <v>79</v>
      </c>
      <c r="AV112" t="s">
        <v>81</v>
      </c>
      <c r="AW112" t="s">
        <v>79</v>
      </c>
      <c r="AX112" t="s">
        <v>1068</v>
      </c>
      <c r="AY112" t="s">
        <v>79</v>
      </c>
      <c r="AZ112" t="s">
        <v>81</v>
      </c>
      <c r="BA112" t="s">
        <v>81</v>
      </c>
    </row>
    <row r="113" spans="1:53" x14ac:dyDescent="0.25">
      <c r="A113" t="s">
        <v>1069</v>
      </c>
      <c r="B113" t="s">
        <v>1070</v>
      </c>
      <c r="C113">
        <v>2022</v>
      </c>
      <c r="D113" t="s">
        <v>1071</v>
      </c>
      <c r="E113" s="15" t="s">
        <v>1072</v>
      </c>
      <c r="F113" t="s">
        <v>1073</v>
      </c>
      <c r="G113" t="s">
        <v>93</v>
      </c>
      <c r="H113" t="s">
        <v>1074</v>
      </c>
      <c r="I113" t="s">
        <v>191</v>
      </c>
      <c r="J113" t="s">
        <v>132</v>
      </c>
      <c r="K113" t="s">
        <v>133</v>
      </c>
      <c r="L113" t="s">
        <v>1075</v>
      </c>
      <c r="M113" t="s">
        <v>135</v>
      </c>
      <c r="N113" t="s">
        <v>370</v>
      </c>
      <c r="O113" t="s">
        <v>1076</v>
      </c>
      <c r="P113" t="s">
        <v>168</v>
      </c>
      <c r="Q113" t="s">
        <v>74</v>
      </c>
      <c r="R113" t="s">
        <v>103</v>
      </c>
      <c r="S113" t="s">
        <v>103</v>
      </c>
      <c r="T113" t="s">
        <v>157</v>
      </c>
      <c r="U113" t="s">
        <v>1077</v>
      </c>
      <c r="V113" t="s">
        <v>79</v>
      </c>
      <c r="W113" t="s">
        <v>80</v>
      </c>
      <c r="X113" t="s">
        <v>79</v>
      </c>
      <c r="Y113" t="s">
        <v>79</v>
      </c>
      <c r="Z113">
        <v>2</v>
      </c>
      <c r="AA113" t="s">
        <v>79</v>
      </c>
      <c r="AB113" t="s">
        <v>79</v>
      </c>
      <c r="AC113" t="s">
        <v>81</v>
      </c>
      <c r="AD113" t="s">
        <v>81</v>
      </c>
      <c r="AE113" t="s">
        <v>79</v>
      </c>
      <c r="AF113" t="s">
        <v>79</v>
      </c>
      <c r="AG113" t="s">
        <v>82</v>
      </c>
      <c r="AH113" t="s">
        <v>79</v>
      </c>
      <c r="AI113" t="s">
        <v>79</v>
      </c>
      <c r="AJ113" t="s">
        <v>123</v>
      </c>
      <c r="AK113" t="s">
        <v>79</v>
      </c>
      <c r="AL113" t="s">
        <v>84</v>
      </c>
      <c r="AM113" t="s">
        <v>85</v>
      </c>
      <c r="AN113" t="s">
        <v>124</v>
      </c>
      <c r="AO113" t="s">
        <v>1078</v>
      </c>
      <c r="AP113">
        <v>3</v>
      </c>
      <c r="AQ113" t="s">
        <v>79</v>
      </c>
      <c r="AR113" t="s">
        <v>79</v>
      </c>
      <c r="AS113" t="s">
        <v>81</v>
      </c>
      <c r="AT113" t="s">
        <v>81</v>
      </c>
      <c r="AU113" t="s">
        <v>79</v>
      </c>
      <c r="AV113" t="s">
        <v>79</v>
      </c>
      <c r="AW113" t="s">
        <v>81</v>
      </c>
      <c r="AX113" t="s">
        <v>79</v>
      </c>
      <c r="AY113" t="s">
        <v>79</v>
      </c>
      <c r="AZ113" t="s">
        <v>81</v>
      </c>
      <c r="BA113" t="s">
        <v>81</v>
      </c>
    </row>
    <row r="114" spans="1:53" ht="30" x14ac:dyDescent="0.25">
      <c r="A114" t="s">
        <v>1079</v>
      </c>
      <c r="B114" t="s">
        <v>1080</v>
      </c>
      <c r="C114">
        <v>2017</v>
      </c>
      <c r="D114" t="s">
        <v>1081</v>
      </c>
      <c r="E114" s="15" t="s">
        <v>1082</v>
      </c>
      <c r="F114" t="s">
        <v>1083</v>
      </c>
      <c r="G114" t="s">
        <v>93</v>
      </c>
      <c r="H114" t="s">
        <v>1084</v>
      </c>
      <c r="I114" t="s">
        <v>95</v>
      </c>
      <c r="J114" t="s">
        <v>132</v>
      </c>
      <c r="K114" t="s">
        <v>133</v>
      </c>
      <c r="L114" t="s">
        <v>97</v>
      </c>
      <c r="M114" t="s">
        <v>135</v>
      </c>
      <c r="N114" t="s">
        <v>1085</v>
      </c>
      <c r="O114" t="s">
        <v>1086</v>
      </c>
      <c r="P114" t="s">
        <v>138</v>
      </c>
      <c r="Q114" t="s">
        <v>74</v>
      </c>
      <c r="R114" t="s">
        <v>156</v>
      </c>
      <c r="S114" t="s">
        <v>103</v>
      </c>
      <c r="T114" t="s">
        <v>77</v>
      </c>
      <c r="U114" t="s">
        <v>1087</v>
      </c>
      <c r="V114" t="s">
        <v>79</v>
      </c>
      <c r="W114" t="s">
        <v>80</v>
      </c>
      <c r="X114" t="s">
        <v>79</v>
      </c>
      <c r="Y114" t="s">
        <v>81</v>
      </c>
      <c r="Z114">
        <v>4</v>
      </c>
      <c r="AA114" t="s">
        <v>81</v>
      </c>
      <c r="AB114" t="s">
        <v>81</v>
      </c>
      <c r="AC114" t="s">
        <v>81</v>
      </c>
      <c r="AD114" t="s">
        <v>81</v>
      </c>
      <c r="AE114" t="s">
        <v>79</v>
      </c>
      <c r="AF114" t="s">
        <v>79</v>
      </c>
      <c r="AG114" t="s">
        <v>82</v>
      </c>
      <c r="AH114" t="s">
        <v>79</v>
      </c>
      <c r="AI114" t="s">
        <v>79</v>
      </c>
      <c r="AJ114" t="s">
        <v>83</v>
      </c>
      <c r="AK114" t="s">
        <v>79</v>
      </c>
      <c r="AL114" t="s">
        <v>84</v>
      </c>
      <c r="AM114" s="16" t="s">
        <v>85</v>
      </c>
      <c r="AN114" t="s">
        <v>124</v>
      </c>
      <c r="AO114" t="s">
        <v>1088</v>
      </c>
      <c r="AP114">
        <v>2</v>
      </c>
      <c r="AQ114" t="s">
        <v>79</v>
      </c>
      <c r="AR114" t="s">
        <v>81</v>
      </c>
      <c r="AS114" t="s">
        <v>81</v>
      </c>
      <c r="AT114" t="s">
        <v>79</v>
      </c>
      <c r="AU114" t="s">
        <v>79</v>
      </c>
      <c r="AV114" t="s">
        <v>79</v>
      </c>
      <c r="AW114" t="s">
        <v>79</v>
      </c>
      <c r="AX114" t="s">
        <v>79</v>
      </c>
      <c r="AY114" t="s">
        <v>79</v>
      </c>
      <c r="AZ114" t="s">
        <v>81</v>
      </c>
      <c r="BA114" t="s">
        <v>81</v>
      </c>
    </row>
    <row r="115" spans="1:53" x14ac:dyDescent="0.25">
      <c r="A115" t="s">
        <v>1079</v>
      </c>
      <c r="B115" t="s">
        <v>1080</v>
      </c>
      <c r="C115">
        <v>2017</v>
      </c>
      <c r="D115" t="s">
        <v>1081</v>
      </c>
      <c r="E115" s="15" t="s">
        <v>1082</v>
      </c>
      <c r="F115" t="s">
        <v>1083</v>
      </c>
      <c r="G115" t="s">
        <v>93</v>
      </c>
      <c r="H115" t="s">
        <v>1084</v>
      </c>
      <c r="I115" t="s">
        <v>95</v>
      </c>
      <c r="J115" t="s">
        <v>132</v>
      </c>
      <c r="K115" t="s">
        <v>133</v>
      </c>
      <c r="L115" t="s">
        <v>97</v>
      </c>
      <c r="M115" t="s">
        <v>135</v>
      </c>
      <c r="N115" t="s">
        <v>1085</v>
      </c>
      <c r="O115" t="s">
        <v>1086</v>
      </c>
      <c r="P115" t="s">
        <v>138</v>
      </c>
      <c r="Q115" t="s">
        <v>74</v>
      </c>
      <c r="R115" t="s">
        <v>156</v>
      </c>
      <c r="S115" t="s">
        <v>103</v>
      </c>
      <c r="T115" t="s">
        <v>157</v>
      </c>
      <c r="U115" t="s">
        <v>1089</v>
      </c>
      <c r="V115" t="s">
        <v>79</v>
      </c>
      <c r="W115" t="s">
        <v>80</v>
      </c>
      <c r="X115" t="s">
        <v>79</v>
      </c>
      <c r="Y115" t="s">
        <v>79</v>
      </c>
      <c r="Z115">
        <v>1</v>
      </c>
      <c r="AA115" t="s">
        <v>79</v>
      </c>
      <c r="AB115" t="s">
        <v>81</v>
      </c>
      <c r="AC115" t="s">
        <v>79</v>
      </c>
      <c r="AD115" t="s">
        <v>79</v>
      </c>
      <c r="AE115" t="s">
        <v>79</v>
      </c>
      <c r="AF115" t="s">
        <v>79</v>
      </c>
      <c r="AG115" t="s">
        <v>82</v>
      </c>
      <c r="AH115" t="s">
        <v>79</v>
      </c>
      <c r="AI115" t="s">
        <v>79</v>
      </c>
      <c r="AJ115" t="s">
        <v>83</v>
      </c>
      <c r="AK115" t="s">
        <v>79</v>
      </c>
      <c r="AL115" t="s">
        <v>84</v>
      </c>
      <c r="AM115" s="16" t="s">
        <v>108</v>
      </c>
      <c r="AN115" t="s">
        <v>124</v>
      </c>
      <c r="AO115" t="s">
        <v>1090</v>
      </c>
      <c r="AP115">
        <v>2</v>
      </c>
      <c r="AQ115" t="s">
        <v>79</v>
      </c>
      <c r="AR115" t="s">
        <v>79</v>
      </c>
      <c r="AS115" t="s">
        <v>81</v>
      </c>
      <c r="AT115" t="s">
        <v>79</v>
      </c>
      <c r="AU115" t="s">
        <v>81</v>
      </c>
      <c r="AV115" t="s">
        <v>79</v>
      </c>
      <c r="AW115" t="s">
        <v>79</v>
      </c>
      <c r="AX115" t="s">
        <v>79</v>
      </c>
      <c r="AY115" t="s">
        <v>79</v>
      </c>
      <c r="AZ115" t="s">
        <v>79</v>
      </c>
      <c r="BA115" t="s">
        <v>81</v>
      </c>
    </row>
    <row r="116" spans="1:53" x14ac:dyDescent="0.25">
      <c r="A116" t="s">
        <v>1091</v>
      </c>
      <c r="B116" t="s">
        <v>1092</v>
      </c>
      <c r="C116">
        <v>2022</v>
      </c>
      <c r="D116" t="s">
        <v>1093</v>
      </c>
      <c r="E116" s="15" t="s">
        <v>1094</v>
      </c>
      <c r="F116" t="s">
        <v>1095</v>
      </c>
      <c r="G116" t="s">
        <v>93</v>
      </c>
      <c r="H116" t="s">
        <v>1096</v>
      </c>
      <c r="I116" t="s">
        <v>95</v>
      </c>
      <c r="J116" t="s">
        <v>132</v>
      </c>
      <c r="K116" t="s">
        <v>68</v>
      </c>
      <c r="L116" t="s">
        <v>279</v>
      </c>
      <c r="M116" t="s">
        <v>310</v>
      </c>
      <c r="N116" t="s">
        <v>337</v>
      </c>
      <c r="O116" t="s">
        <v>1097</v>
      </c>
      <c r="P116" t="s">
        <v>100</v>
      </c>
      <c r="Q116" t="s">
        <v>139</v>
      </c>
      <c r="R116" t="s">
        <v>312</v>
      </c>
      <c r="S116" t="s">
        <v>141</v>
      </c>
      <c r="T116" t="s">
        <v>77</v>
      </c>
      <c r="U116" t="s">
        <v>1098</v>
      </c>
      <c r="V116" t="s">
        <v>79</v>
      </c>
      <c r="W116" t="s">
        <v>80</v>
      </c>
      <c r="X116" t="s">
        <v>79</v>
      </c>
      <c r="Y116" t="s">
        <v>81</v>
      </c>
      <c r="Z116">
        <v>2</v>
      </c>
      <c r="AA116" t="s">
        <v>81</v>
      </c>
      <c r="AB116" t="s">
        <v>79</v>
      </c>
      <c r="AC116" t="s">
        <v>79</v>
      </c>
      <c r="AD116" t="s">
        <v>79</v>
      </c>
      <c r="AE116" t="s">
        <v>79</v>
      </c>
      <c r="AF116" t="s">
        <v>81</v>
      </c>
      <c r="AG116" t="s">
        <v>184</v>
      </c>
      <c r="AH116" t="s">
        <v>79</v>
      </c>
      <c r="AI116" t="s">
        <v>79</v>
      </c>
      <c r="AJ116" t="s">
        <v>83</v>
      </c>
      <c r="AK116" t="s">
        <v>79</v>
      </c>
      <c r="AL116" t="s">
        <v>84</v>
      </c>
      <c r="AM116" t="s">
        <v>85</v>
      </c>
      <c r="AN116" t="s">
        <v>1099</v>
      </c>
      <c r="AO116" t="s">
        <v>1100</v>
      </c>
      <c r="AP116">
        <v>1</v>
      </c>
      <c r="AQ116" t="s">
        <v>79</v>
      </c>
      <c r="AR116" t="s">
        <v>79</v>
      </c>
      <c r="AS116" t="s">
        <v>81</v>
      </c>
      <c r="AT116" t="s">
        <v>79</v>
      </c>
      <c r="AU116" t="s">
        <v>79</v>
      </c>
      <c r="AV116" t="s">
        <v>79</v>
      </c>
      <c r="AW116" t="s">
        <v>79</v>
      </c>
      <c r="AX116" t="s">
        <v>79</v>
      </c>
      <c r="AY116" t="s">
        <v>79</v>
      </c>
      <c r="AZ116" t="s">
        <v>81</v>
      </c>
      <c r="BA116" t="s">
        <v>79</v>
      </c>
    </row>
    <row r="117" spans="1:53" ht="30" x14ac:dyDescent="0.25">
      <c r="A117" t="s">
        <v>1091</v>
      </c>
      <c r="B117" t="s">
        <v>1092</v>
      </c>
      <c r="C117">
        <v>2022</v>
      </c>
      <c r="D117" t="s">
        <v>1093</v>
      </c>
      <c r="E117" s="15" t="s">
        <v>1094</v>
      </c>
      <c r="F117" t="s">
        <v>1095</v>
      </c>
      <c r="G117" t="s">
        <v>93</v>
      </c>
      <c r="H117" t="s">
        <v>1096</v>
      </c>
      <c r="I117" t="s">
        <v>95</v>
      </c>
      <c r="J117" t="s">
        <v>132</v>
      </c>
      <c r="K117" t="s">
        <v>68</v>
      </c>
      <c r="L117" t="s">
        <v>279</v>
      </c>
      <c r="M117" t="s">
        <v>310</v>
      </c>
      <c r="N117" t="s">
        <v>337</v>
      </c>
      <c r="O117" t="s">
        <v>1097</v>
      </c>
      <c r="P117" t="s">
        <v>100</v>
      </c>
      <c r="Q117" t="s">
        <v>139</v>
      </c>
      <c r="R117" t="s">
        <v>312</v>
      </c>
      <c r="S117" t="s">
        <v>141</v>
      </c>
      <c r="T117" t="s">
        <v>77</v>
      </c>
      <c r="U117" t="s">
        <v>1101</v>
      </c>
      <c r="V117" t="s">
        <v>79</v>
      </c>
      <c r="W117" t="s">
        <v>80</v>
      </c>
      <c r="X117" t="s">
        <v>79</v>
      </c>
      <c r="Y117" t="s">
        <v>81</v>
      </c>
      <c r="Z117">
        <v>4</v>
      </c>
      <c r="AA117" t="s">
        <v>81</v>
      </c>
      <c r="AB117" t="s">
        <v>81</v>
      </c>
      <c r="AC117" t="s">
        <v>81</v>
      </c>
      <c r="AD117" t="s">
        <v>81</v>
      </c>
      <c r="AE117" t="s">
        <v>79</v>
      </c>
      <c r="AF117" t="s">
        <v>79</v>
      </c>
      <c r="AG117" t="s">
        <v>82</v>
      </c>
      <c r="AH117" t="s">
        <v>79</v>
      </c>
      <c r="AI117" t="s">
        <v>79</v>
      </c>
      <c r="AJ117" t="s">
        <v>83</v>
      </c>
      <c r="AK117" t="s">
        <v>79</v>
      </c>
      <c r="AL117" t="s">
        <v>84</v>
      </c>
      <c r="AM117" s="16" t="s">
        <v>85</v>
      </c>
      <c r="AN117" t="s">
        <v>1102</v>
      </c>
      <c r="AO117" t="s">
        <v>1103</v>
      </c>
      <c r="AP117">
        <v>2</v>
      </c>
      <c r="AQ117" t="s">
        <v>79</v>
      </c>
      <c r="AR117" t="s">
        <v>79</v>
      </c>
      <c r="AS117" t="s">
        <v>81</v>
      </c>
      <c r="AT117" t="s">
        <v>79</v>
      </c>
      <c r="AU117" t="s">
        <v>79</v>
      </c>
      <c r="AV117" t="s">
        <v>79</v>
      </c>
      <c r="AW117" t="s">
        <v>81</v>
      </c>
      <c r="AX117" t="s">
        <v>79</v>
      </c>
      <c r="AY117" t="s">
        <v>79</v>
      </c>
      <c r="AZ117" t="s">
        <v>81</v>
      </c>
      <c r="BA117" t="s">
        <v>81</v>
      </c>
    </row>
    <row r="118" spans="1:53" ht="30" x14ac:dyDescent="0.25">
      <c r="A118" t="s">
        <v>1104</v>
      </c>
      <c r="B118" t="s">
        <v>1105</v>
      </c>
      <c r="C118">
        <v>2022</v>
      </c>
      <c r="D118" t="s">
        <v>1106</v>
      </c>
      <c r="E118" s="15" t="s">
        <v>1107</v>
      </c>
      <c r="F118" t="s">
        <v>1108</v>
      </c>
      <c r="G118" t="s">
        <v>64</v>
      </c>
      <c r="H118" t="s">
        <v>1109</v>
      </c>
      <c r="I118" t="s">
        <v>95</v>
      </c>
      <c r="J118" t="s">
        <v>132</v>
      </c>
      <c r="K118" t="s">
        <v>133</v>
      </c>
      <c r="L118" t="s">
        <v>97</v>
      </c>
      <c r="M118" t="s">
        <v>135</v>
      </c>
      <c r="N118" t="s">
        <v>370</v>
      </c>
      <c r="O118" t="s">
        <v>1110</v>
      </c>
      <c r="P118" t="s">
        <v>168</v>
      </c>
      <c r="Q118" t="s">
        <v>223</v>
      </c>
      <c r="R118" t="s">
        <v>140</v>
      </c>
      <c r="S118" t="s">
        <v>224</v>
      </c>
      <c r="T118" t="s">
        <v>77</v>
      </c>
      <c r="U118" t="s">
        <v>1111</v>
      </c>
      <c r="V118" t="s">
        <v>79</v>
      </c>
      <c r="W118" t="s">
        <v>1112</v>
      </c>
      <c r="X118" t="s">
        <v>81</v>
      </c>
      <c r="Y118" t="s">
        <v>81</v>
      </c>
      <c r="Z118">
        <v>3</v>
      </c>
      <c r="AA118" t="s">
        <v>81</v>
      </c>
      <c r="AB118" t="s">
        <v>81</v>
      </c>
      <c r="AC118" t="s">
        <v>79</v>
      </c>
      <c r="AD118" t="s">
        <v>79</v>
      </c>
      <c r="AE118" t="s">
        <v>79</v>
      </c>
      <c r="AF118" t="s">
        <v>81</v>
      </c>
      <c r="AG118" t="s">
        <v>196</v>
      </c>
      <c r="AH118" t="s">
        <v>79</v>
      </c>
      <c r="AI118" t="s">
        <v>79</v>
      </c>
      <c r="AJ118" t="s">
        <v>123</v>
      </c>
      <c r="AK118" t="s">
        <v>79</v>
      </c>
      <c r="AL118" t="s">
        <v>84</v>
      </c>
      <c r="AM118" s="16" t="s">
        <v>85</v>
      </c>
      <c r="AN118" t="s">
        <v>1113</v>
      </c>
      <c r="AO118" t="s">
        <v>1114</v>
      </c>
      <c r="AP118">
        <v>4</v>
      </c>
      <c r="AQ118" t="s">
        <v>81</v>
      </c>
      <c r="AR118" t="s">
        <v>81</v>
      </c>
      <c r="AS118" t="s">
        <v>81</v>
      </c>
      <c r="AT118" t="s">
        <v>81</v>
      </c>
      <c r="AU118" t="s">
        <v>79</v>
      </c>
      <c r="AV118" t="s">
        <v>79</v>
      </c>
      <c r="AW118" t="s">
        <v>79</v>
      </c>
      <c r="AX118" t="s">
        <v>79</v>
      </c>
      <c r="AY118" t="s">
        <v>79</v>
      </c>
      <c r="AZ118" t="s">
        <v>81</v>
      </c>
      <c r="BA118" t="s">
        <v>81</v>
      </c>
    </row>
    <row r="119" spans="1:53" x14ac:dyDescent="0.25">
      <c r="A119" t="s">
        <v>1115</v>
      </c>
      <c r="B119" t="s">
        <v>1116</v>
      </c>
      <c r="C119">
        <v>2020</v>
      </c>
      <c r="D119" t="s">
        <v>1117</v>
      </c>
      <c r="E119" s="15" t="s">
        <v>1118</v>
      </c>
      <c r="F119" t="s">
        <v>1119</v>
      </c>
      <c r="G119" t="s">
        <v>93</v>
      </c>
      <c r="H119" t="s">
        <v>1120</v>
      </c>
      <c r="I119" t="s">
        <v>191</v>
      </c>
      <c r="J119" t="s">
        <v>132</v>
      </c>
      <c r="K119" t="s">
        <v>68</v>
      </c>
      <c r="L119" t="s">
        <v>97</v>
      </c>
      <c r="M119" t="s">
        <v>135</v>
      </c>
      <c r="N119" t="s">
        <v>337</v>
      </c>
      <c r="O119" t="s">
        <v>1121</v>
      </c>
      <c r="P119" t="s">
        <v>73</v>
      </c>
      <c r="Q119" t="s">
        <v>181</v>
      </c>
      <c r="R119" t="s">
        <v>75</v>
      </c>
      <c r="S119" t="s">
        <v>141</v>
      </c>
      <c r="T119" t="s">
        <v>77</v>
      </c>
      <c r="U119" t="s">
        <v>1122</v>
      </c>
      <c r="V119" t="s">
        <v>81</v>
      </c>
      <c r="W119" t="s">
        <v>235</v>
      </c>
      <c r="X119" t="s">
        <v>79</v>
      </c>
      <c r="Y119" t="s">
        <v>81</v>
      </c>
      <c r="Z119">
        <v>4</v>
      </c>
      <c r="AA119" t="s">
        <v>81</v>
      </c>
      <c r="AB119" t="s">
        <v>81</v>
      </c>
      <c r="AC119" t="s">
        <v>81</v>
      </c>
      <c r="AD119" t="s">
        <v>81</v>
      </c>
      <c r="AE119" t="s">
        <v>79</v>
      </c>
      <c r="AF119" t="s">
        <v>79</v>
      </c>
      <c r="AG119" t="s">
        <v>82</v>
      </c>
      <c r="AH119" t="s">
        <v>79</v>
      </c>
      <c r="AI119" t="s">
        <v>79</v>
      </c>
      <c r="AJ119" t="s">
        <v>83</v>
      </c>
      <c r="AK119" t="s">
        <v>81</v>
      </c>
      <c r="AL119" t="s">
        <v>1123</v>
      </c>
      <c r="AM119" s="16" t="s">
        <v>108</v>
      </c>
      <c r="AN119" t="s">
        <v>124</v>
      </c>
      <c r="AO119" t="s">
        <v>1124</v>
      </c>
      <c r="AP119">
        <v>2</v>
      </c>
      <c r="AQ119" t="s">
        <v>79</v>
      </c>
      <c r="AR119" t="s">
        <v>79</v>
      </c>
      <c r="AS119" t="s">
        <v>81</v>
      </c>
      <c r="AT119" t="s">
        <v>79</v>
      </c>
      <c r="AU119" t="s">
        <v>79</v>
      </c>
      <c r="AV119" t="s">
        <v>79</v>
      </c>
      <c r="AW119" t="s">
        <v>81</v>
      </c>
      <c r="AX119" t="s">
        <v>79</v>
      </c>
      <c r="AY119" t="s">
        <v>79</v>
      </c>
      <c r="AZ119" t="s">
        <v>81</v>
      </c>
      <c r="BA119" t="s">
        <v>81</v>
      </c>
    </row>
    <row r="120" spans="1:53" x14ac:dyDescent="0.25">
      <c r="A120" t="s">
        <v>1125</v>
      </c>
      <c r="B120" t="s">
        <v>1126</v>
      </c>
      <c r="C120">
        <v>2019</v>
      </c>
      <c r="D120" t="s">
        <v>1127</v>
      </c>
      <c r="E120" s="15" t="s">
        <v>1128</v>
      </c>
      <c r="F120" t="s">
        <v>1129</v>
      </c>
      <c r="G120" t="s">
        <v>64</v>
      </c>
      <c r="H120" t="s">
        <v>1130</v>
      </c>
      <c r="I120" t="s">
        <v>191</v>
      </c>
      <c r="J120" t="s">
        <v>278</v>
      </c>
      <c r="K120" t="s">
        <v>68</v>
      </c>
      <c r="L120" t="s">
        <v>279</v>
      </c>
      <c r="M120" t="s">
        <v>70</v>
      </c>
      <c r="N120" t="s">
        <v>419</v>
      </c>
      <c r="O120" t="s">
        <v>1131</v>
      </c>
      <c r="P120" t="s">
        <v>168</v>
      </c>
      <c r="Q120" t="s">
        <v>74</v>
      </c>
      <c r="R120" t="s">
        <v>75</v>
      </c>
      <c r="S120" t="s">
        <v>103</v>
      </c>
      <c r="T120" t="s">
        <v>77</v>
      </c>
      <c r="U120" t="s">
        <v>1132</v>
      </c>
      <c r="V120" t="s">
        <v>79</v>
      </c>
      <c r="W120" t="s">
        <v>80</v>
      </c>
      <c r="X120" t="s">
        <v>79</v>
      </c>
      <c r="Y120" t="s">
        <v>81</v>
      </c>
      <c r="Z120">
        <v>2</v>
      </c>
      <c r="AA120" t="s">
        <v>81</v>
      </c>
      <c r="AB120" t="s">
        <v>79</v>
      </c>
      <c r="AC120" t="s">
        <v>81</v>
      </c>
      <c r="AD120" t="s">
        <v>79</v>
      </c>
      <c r="AE120" t="s">
        <v>79</v>
      </c>
      <c r="AF120" t="s">
        <v>79</v>
      </c>
      <c r="AG120" t="s">
        <v>82</v>
      </c>
      <c r="AH120" t="s">
        <v>79</v>
      </c>
      <c r="AI120" t="s">
        <v>79</v>
      </c>
      <c r="AJ120" t="s">
        <v>83</v>
      </c>
      <c r="AK120" t="s">
        <v>79</v>
      </c>
      <c r="AL120" t="s">
        <v>84</v>
      </c>
      <c r="AM120" s="16" t="s">
        <v>108</v>
      </c>
      <c r="AN120" t="s">
        <v>124</v>
      </c>
      <c r="AO120" t="s">
        <v>1133</v>
      </c>
      <c r="AP120">
        <v>2</v>
      </c>
      <c r="AQ120" t="s">
        <v>79</v>
      </c>
      <c r="AR120" t="s">
        <v>79</v>
      </c>
      <c r="AS120" t="s">
        <v>81</v>
      </c>
      <c r="AT120" t="s">
        <v>79</v>
      </c>
      <c r="AU120" t="s">
        <v>79</v>
      </c>
      <c r="AV120" t="s">
        <v>79</v>
      </c>
      <c r="AW120" t="s">
        <v>81</v>
      </c>
      <c r="AX120" t="s">
        <v>79</v>
      </c>
      <c r="AY120" t="s">
        <v>79</v>
      </c>
      <c r="AZ120" t="s">
        <v>81</v>
      </c>
      <c r="BA120" t="s">
        <v>81</v>
      </c>
    </row>
    <row r="121" spans="1:53" ht="30" x14ac:dyDescent="0.25">
      <c r="A121" t="s">
        <v>1134</v>
      </c>
      <c r="B121" t="s">
        <v>1135</v>
      </c>
      <c r="C121">
        <v>2019</v>
      </c>
      <c r="D121" t="s">
        <v>1136</v>
      </c>
      <c r="E121" s="15" t="s">
        <v>1137</v>
      </c>
      <c r="F121" t="s">
        <v>1138</v>
      </c>
      <c r="G121" t="s">
        <v>93</v>
      </c>
      <c r="H121" t="s">
        <v>1139</v>
      </c>
      <c r="I121" t="s">
        <v>95</v>
      </c>
      <c r="J121" t="s">
        <v>278</v>
      </c>
      <c r="K121" t="s">
        <v>68</v>
      </c>
      <c r="L121" t="s">
        <v>97</v>
      </c>
      <c r="M121" t="s">
        <v>135</v>
      </c>
      <c r="N121" t="s">
        <v>939</v>
      </c>
      <c r="O121" t="s">
        <v>1140</v>
      </c>
      <c r="P121" t="s">
        <v>168</v>
      </c>
      <c r="Q121" t="s">
        <v>74</v>
      </c>
      <c r="R121" t="s">
        <v>75</v>
      </c>
      <c r="S121" t="s">
        <v>141</v>
      </c>
      <c r="T121" t="s">
        <v>77</v>
      </c>
      <c r="U121" t="s">
        <v>1141</v>
      </c>
      <c r="V121" t="s">
        <v>81</v>
      </c>
      <c r="W121" t="s">
        <v>235</v>
      </c>
      <c r="X121" t="s">
        <v>79</v>
      </c>
      <c r="Y121" t="s">
        <v>81</v>
      </c>
      <c r="Z121">
        <v>3</v>
      </c>
      <c r="AA121" t="s">
        <v>81</v>
      </c>
      <c r="AB121" t="s">
        <v>79</v>
      </c>
      <c r="AC121" t="s">
        <v>79</v>
      </c>
      <c r="AD121" t="s">
        <v>79</v>
      </c>
      <c r="AE121" t="s">
        <v>81</v>
      </c>
      <c r="AF121" t="s">
        <v>81</v>
      </c>
      <c r="AG121" t="s">
        <v>196</v>
      </c>
      <c r="AH121" t="s">
        <v>79</v>
      </c>
      <c r="AI121" t="s">
        <v>79</v>
      </c>
      <c r="AJ121" t="s">
        <v>83</v>
      </c>
      <c r="AK121" t="s">
        <v>79</v>
      </c>
      <c r="AL121" t="s">
        <v>84</v>
      </c>
      <c r="AM121" s="16" t="s">
        <v>85</v>
      </c>
      <c r="AN121" t="s">
        <v>1142</v>
      </c>
      <c r="AO121" t="s">
        <v>1143</v>
      </c>
      <c r="AP121">
        <v>3</v>
      </c>
      <c r="AQ121" t="s">
        <v>79</v>
      </c>
      <c r="AR121" t="s">
        <v>81</v>
      </c>
      <c r="AS121" t="s">
        <v>81</v>
      </c>
      <c r="AT121" t="s">
        <v>79</v>
      </c>
      <c r="AU121" t="s">
        <v>79</v>
      </c>
      <c r="AV121" t="s">
        <v>81</v>
      </c>
      <c r="AW121" t="s">
        <v>79</v>
      </c>
      <c r="AX121" t="s">
        <v>79</v>
      </c>
      <c r="AY121" t="s">
        <v>79</v>
      </c>
      <c r="AZ121" t="s">
        <v>81</v>
      </c>
      <c r="BA121" t="s">
        <v>79</v>
      </c>
    </row>
    <row r="122" spans="1:53" ht="60" x14ac:dyDescent="0.25">
      <c r="A122" t="s">
        <v>1144</v>
      </c>
      <c r="B122" t="s">
        <v>1145</v>
      </c>
      <c r="C122">
        <v>2017</v>
      </c>
      <c r="D122" t="s">
        <v>1146</v>
      </c>
      <c r="E122" s="15" t="s">
        <v>1147</v>
      </c>
      <c r="F122" t="s">
        <v>1148</v>
      </c>
      <c r="G122" t="s">
        <v>64</v>
      </c>
      <c r="H122" t="s">
        <v>1149</v>
      </c>
      <c r="I122" t="s">
        <v>191</v>
      </c>
      <c r="J122" t="s">
        <v>278</v>
      </c>
      <c r="K122" t="s">
        <v>68</v>
      </c>
      <c r="L122" t="s">
        <v>97</v>
      </c>
      <c r="M122" t="s">
        <v>135</v>
      </c>
      <c r="N122" t="s">
        <v>1150</v>
      </c>
      <c r="O122" t="s">
        <v>1151</v>
      </c>
      <c r="P122" t="s">
        <v>73</v>
      </c>
      <c r="Q122" t="s">
        <v>74</v>
      </c>
      <c r="R122" t="s">
        <v>75</v>
      </c>
      <c r="S122" t="s">
        <v>141</v>
      </c>
      <c r="T122" t="s">
        <v>142</v>
      </c>
      <c r="U122" t="s">
        <v>1152</v>
      </c>
      <c r="V122" t="s">
        <v>79</v>
      </c>
      <c r="W122" t="s">
        <v>80</v>
      </c>
      <c r="X122" t="s">
        <v>79</v>
      </c>
      <c r="Y122" t="s">
        <v>81</v>
      </c>
      <c r="Z122">
        <v>2</v>
      </c>
      <c r="AA122" t="s">
        <v>81</v>
      </c>
      <c r="AB122" t="s">
        <v>79</v>
      </c>
      <c r="AC122" t="s">
        <v>79</v>
      </c>
      <c r="AD122" t="s">
        <v>79</v>
      </c>
      <c r="AE122" t="s">
        <v>79</v>
      </c>
      <c r="AF122" t="s">
        <v>81</v>
      </c>
      <c r="AG122" t="s">
        <v>184</v>
      </c>
      <c r="AH122" t="s">
        <v>79</v>
      </c>
      <c r="AI122" t="s">
        <v>79</v>
      </c>
      <c r="AJ122" t="s">
        <v>83</v>
      </c>
      <c r="AK122" t="s">
        <v>79</v>
      </c>
      <c r="AL122" t="s">
        <v>84</v>
      </c>
      <c r="AM122" s="16" t="s">
        <v>197</v>
      </c>
      <c r="AN122" t="s">
        <v>198</v>
      </c>
      <c r="AO122" t="s">
        <v>1153</v>
      </c>
      <c r="AP122">
        <v>1</v>
      </c>
      <c r="AQ122" t="s">
        <v>79</v>
      </c>
      <c r="AR122" t="s">
        <v>81</v>
      </c>
      <c r="AS122" t="s">
        <v>79</v>
      </c>
      <c r="AT122" t="s">
        <v>79</v>
      </c>
      <c r="AU122" t="s">
        <v>79</v>
      </c>
      <c r="AV122" t="s">
        <v>79</v>
      </c>
      <c r="AW122" t="s">
        <v>79</v>
      </c>
      <c r="AX122" t="s">
        <v>79</v>
      </c>
      <c r="AY122" t="s">
        <v>79</v>
      </c>
      <c r="AZ122" t="s">
        <v>81</v>
      </c>
      <c r="BA122" t="s">
        <v>79</v>
      </c>
    </row>
    <row r="123" spans="1:53" ht="30" x14ac:dyDescent="0.25">
      <c r="A123" t="s">
        <v>1154</v>
      </c>
      <c r="B123" t="s">
        <v>1155</v>
      </c>
      <c r="C123">
        <v>2021</v>
      </c>
      <c r="D123" t="s">
        <v>1156</v>
      </c>
      <c r="E123" s="15" t="s">
        <v>1157</v>
      </c>
      <c r="F123" t="s">
        <v>1158</v>
      </c>
      <c r="G123" t="s">
        <v>64</v>
      </c>
      <c r="H123" t="s">
        <v>1159</v>
      </c>
      <c r="I123" t="s">
        <v>191</v>
      </c>
      <c r="J123" t="s">
        <v>132</v>
      </c>
      <c r="K123" t="s">
        <v>133</v>
      </c>
      <c r="L123" t="s">
        <v>97</v>
      </c>
      <c r="M123" t="s">
        <v>310</v>
      </c>
      <c r="N123" t="s">
        <v>1160</v>
      </c>
      <c r="O123" t="s">
        <v>1161</v>
      </c>
      <c r="P123" t="s">
        <v>100</v>
      </c>
      <c r="Q123" t="s">
        <v>139</v>
      </c>
      <c r="R123" t="s">
        <v>312</v>
      </c>
      <c r="S123" t="s">
        <v>141</v>
      </c>
      <c r="T123" t="s">
        <v>77</v>
      </c>
      <c r="U123" t="s">
        <v>1162</v>
      </c>
      <c r="V123" t="s">
        <v>81</v>
      </c>
      <c r="W123" t="s">
        <v>1163</v>
      </c>
      <c r="X123" t="s">
        <v>79</v>
      </c>
      <c r="Y123" t="s">
        <v>81</v>
      </c>
      <c r="Z123">
        <v>3</v>
      </c>
      <c r="AA123" s="10" t="s">
        <v>81</v>
      </c>
      <c r="AB123" t="s">
        <v>81</v>
      </c>
      <c r="AC123" t="s">
        <v>79</v>
      </c>
      <c r="AD123" t="s">
        <v>79</v>
      </c>
      <c r="AE123" s="10" t="s">
        <v>79</v>
      </c>
      <c r="AF123" t="s">
        <v>81</v>
      </c>
      <c r="AG123" s="10" t="s">
        <v>329</v>
      </c>
      <c r="AH123" t="s">
        <v>79</v>
      </c>
      <c r="AI123" s="10" t="s">
        <v>79</v>
      </c>
      <c r="AJ123" t="s">
        <v>83</v>
      </c>
      <c r="AK123" t="s">
        <v>81</v>
      </c>
      <c r="AL123" t="s">
        <v>1164</v>
      </c>
      <c r="AM123" s="16" t="s">
        <v>85</v>
      </c>
      <c r="AN123" t="s">
        <v>783</v>
      </c>
      <c r="AO123" t="s">
        <v>1165</v>
      </c>
      <c r="AP123">
        <v>2</v>
      </c>
      <c r="AQ123" t="s">
        <v>79</v>
      </c>
      <c r="AR123" t="s">
        <v>79</v>
      </c>
      <c r="AS123" t="s">
        <v>81</v>
      </c>
      <c r="AT123" t="s">
        <v>81</v>
      </c>
      <c r="AU123" t="s">
        <v>79</v>
      </c>
      <c r="AV123" t="s">
        <v>79</v>
      </c>
      <c r="AW123" t="s">
        <v>79</v>
      </c>
      <c r="AX123" t="s">
        <v>79</v>
      </c>
      <c r="AY123" t="s">
        <v>79</v>
      </c>
      <c r="AZ123" t="s">
        <v>81</v>
      </c>
      <c r="BA123" t="s">
        <v>81</v>
      </c>
    </row>
    <row r="124" spans="1:53" ht="30" x14ac:dyDescent="0.25">
      <c r="A124" t="s">
        <v>1166</v>
      </c>
      <c r="B124" t="s">
        <v>1167</v>
      </c>
      <c r="C124">
        <v>2020</v>
      </c>
      <c r="D124" t="s">
        <v>1168</v>
      </c>
      <c r="E124" s="15" t="s">
        <v>1169</v>
      </c>
      <c r="F124" t="s">
        <v>1170</v>
      </c>
      <c r="G124" t="s">
        <v>93</v>
      </c>
      <c r="H124" t="s">
        <v>1171</v>
      </c>
      <c r="I124" t="s">
        <v>191</v>
      </c>
      <c r="J124" t="s">
        <v>132</v>
      </c>
      <c r="K124" t="s">
        <v>133</v>
      </c>
      <c r="L124" t="s">
        <v>97</v>
      </c>
      <c r="M124" t="s">
        <v>310</v>
      </c>
      <c r="N124" t="s">
        <v>1172</v>
      </c>
      <c r="O124" t="s">
        <v>1173</v>
      </c>
      <c r="P124" t="s">
        <v>100</v>
      </c>
      <c r="Q124" t="s">
        <v>139</v>
      </c>
      <c r="R124" t="s">
        <v>312</v>
      </c>
      <c r="S124" t="s">
        <v>1174</v>
      </c>
      <c r="T124" t="s">
        <v>77</v>
      </c>
      <c r="U124" t="s">
        <v>1175</v>
      </c>
      <c r="V124" t="s">
        <v>81</v>
      </c>
      <c r="W124" t="s">
        <v>235</v>
      </c>
      <c r="X124" t="s">
        <v>79</v>
      </c>
      <c r="Y124" t="s">
        <v>79</v>
      </c>
      <c r="Z124">
        <v>4</v>
      </c>
      <c r="AA124" t="s">
        <v>81</v>
      </c>
      <c r="AB124" t="s">
        <v>79</v>
      </c>
      <c r="AC124" t="s">
        <v>81</v>
      </c>
      <c r="AD124" t="s">
        <v>81</v>
      </c>
      <c r="AE124" t="s">
        <v>79</v>
      </c>
      <c r="AF124" t="s">
        <v>81</v>
      </c>
      <c r="AG124" t="s">
        <v>1013</v>
      </c>
      <c r="AH124" t="s">
        <v>79</v>
      </c>
      <c r="AI124" t="s">
        <v>79</v>
      </c>
      <c r="AJ124" t="s">
        <v>83</v>
      </c>
      <c r="AK124" t="s">
        <v>79</v>
      </c>
      <c r="AL124" t="s">
        <v>84</v>
      </c>
      <c r="AM124" s="16" t="s">
        <v>85</v>
      </c>
      <c r="AN124" t="s">
        <v>1176</v>
      </c>
      <c r="AO124" t="s">
        <v>1177</v>
      </c>
      <c r="AP124">
        <v>1</v>
      </c>
      <c r="AQ124" t="s">
        <v>79</v>
      </c>
      <c r="AR124" t="s">
        <v>79</v>
      </c>
      <c r="AS124" t="s">
        <v>81</v>
      </c>
      <c r="AT124" t="s">
        <v>79</v>
      </c>
      <c r="AU124" t="s">
        <v>79</v>
      </c>
      <c r="AV124" t="s">
        <v>79</v>
      </c>
      <c r="AW124" t="s">
        <v>79</v>
      </c>
      <c r="AX124" t="s">
        <v>79</v>
      </c>
      <c r="AY124" t="s">
        <v>79</v>
      </c>
      <c r="AZ124" t="s">
        <v>81</v>
      </c>
      <c r="BA124" t="s">
        <v>81</v>
      </c>
    </row>
    <row r="125" spans="1:53" x14ac:dyDescent="0.25">
      <c r="A125" t="s">
        <v>1166</v>
      </c>
      <c r="B125" t="s">
        <v>1167</v>
      </c>
      <c r="C125">
        <v>2020</v>
      </c>
      <c r="D125" t="s">
        <v>1168</v>
      </c>
      <c r="E125" s="15" t="s">
        <v>1169</v>
      </c>
      <c r="F125" t="s">
        <v>1170</v>
      </c>
      <c r="G125" t="s">
        <v>93</v>
      </c>
      <c r="H125" t="s">
        <v>1171</v>
      </c>
      <c r="I125" t="s">
        <v>191</v>
      </c>
      <c r="J125" t="s">
        <v>132</v>
      </c>
      <c r="K125" t="s">
        <v>133</v>
      </c>
      <c r="L125" t="s">
        <v>97</v>
      </c>
      <c r="M125" t="s">
        <v>310</v>
      </c>
      <c r="N125" t="s">
        <v>1172</v>
      </c>
      <c r="O125" t="s">
        <v>1173</v>
      </c>
      <c r="P125" t="s">
        <v>100</v>
      </c>
      <c r="Q125" t="s">
        <v>139</v>
      </c>
      <c r="R125" t="s">
        <v>312</v>
      </c>
      <c r="S125" t="s">
        <v>1174</v>
      </c>
      <c r="T125" t="s">
        <v>77</v>
      </c>
      <c r="U125" t="s">
        <v>1178</v>
      </c>
      <c r="V125" t="s">
        <v>81</v>
      </c>
      <c r="W125" t="s">
        <v>1179</v>
      </c>
      <c r="X125" t="s">
        <v>79</v>
      </c>
      <c r="Y125" t="s">
        <v>81</v>
      </c>
      <c r="Z125">
        <v>2</v>
      </c>
      <c r="AA125" t="s">
        <v>81</v>
      </c>
      <c r="AB125" t="s">
        <v>81</v>
      </c>
      <c r="AC125" t="s">
        <v>79</v>
      </c>
      <c r="AD125" t="s">
        <v>79</v>
      </c>
      <c r="AE125" t="s">
        <v>79</v>
      </c>
      <c r="AF125" t="s">
        <v>79</v>
      </c>
      <c r="AG125" t="s">
        <v>82</v>
      </c>
      <c r="AH125" t="s">
        <v>79</v>
      </c>
      <c r="AI125" t="s">
        <v>79</v>
      </c>
      <c r="AJ125" t="s">
        <v>83</v>
      </c>
      <c r="AK125" t="s">
        <v>79</v>
      </c>
      <c r="AL125" t="s">
        <v>84</v>
      </c>
      <c r="AM125" s="16" t="s">
        <v>108</v>
      </c>
      <c r="AN125" t="s">
        <v>124</v>
      </c>
      <c r="AO125" t="s">
        <v>1180</v>
      </c>
      <c r="AP125">
        <v>2</v>
      </c>
      <c r="AQ125" t="s">
        <v>79</v>
      </c>
      <c r="AR125" t="s">
        <v>79</v>
      </c>
      <c r="AS125" t="s">
        <v>81</v>
      </c>
      <c r="AT125" t="s">
        <v>79</v>
      </c>
      <c r="AU125" t="s">
        <v>79</v>
      </c>
      <c r="AV125" t="s">
        <v>81</v>
      </c>
      <c r="AW125" t="s">
        <v>79</v>
      </c>
      <c r="AX125" t="s">
        <v>79</v>
      </c>
      <c r="AY125" t="s">
        <v>79</v>
      </c>
      <c r="AZ125" t="s">
        <v>81</v>
      </c>
      <c r="BA125" t="s">
        <v>81</v>
      </c>
    </row>
    <row r="126" spans="1:53" x14ac:dyDescent="0.25">
      <c r="A126" t="s">
        <v>1181</v>
      </c>
      <c r="B126" t="s">
        <v>1182</v>
      </c>
      <c r="C126">
        <v>2019</v>
      </c>
      <c r="D126" t="s">
        <v>1183</v>
      </c>
      <c r="E126" s="15" t="s">
        <v>1184</v>
      </c>
      <c r="F126" t="s">
        <v>1185</v>
      </c>
      <c r="G126" t="s">
        <v>93</v>
      </c>
      <c r="H126" t="s">
        <v>1186</v>
      </c>
      <c r="I126" t="s">
        <v>191</v>
      </c>
      <c r="J126" t="s">
        <v>278</v>
      </c>
      <c r="K126" t="s">
        <v>96</v>
      </c>
      <c r="L126" t="s">
        <v>1187</v>
      </c>
      <c r="M126" t="s">
        <v>135</v>
      </c>
      <c r="N126" t="s">
        <v>98</v>
      </c>
      <c r="O126" t="s">
        <v>1188</v>
      </c>
      <c r="P126" t="s">
        <v>73</v>
      </c>
      <c r="Q126" t="s">
        <v>119</v>
      </c>
      <c r="R126" t="s">
        <v>75</v>
      </c>
      <c r="S126" t="s">
        <v>141</v>
      </c>
      <c r="T126" t="s">
        <v>77</v>
      </c>
      <c r="U126" t="s">
        <v>1189</v>
      </c>
      <c r="V126" t="s">
        <v>81</v>
      </c>
      <c r="W126" t="s">
        <v>235</v>
      </c>
      <c r="X126" t="s">
        <v>79</v>
      </c>
      <c r="Y126" t="s">
        <v>79</v>
      </c>
      <c r="Z126">
        <v>4</v>
      </c>
      <c r="AA126" t="s">
        <v>81</v>
      </c>
      <c r="AB126" t="s">
        <v>81</v>
      </c>
      <c r="AC126" t="s">
        <v>79</v>
      </c>
      <c r="AD126" t="s">
        <v>81</v>
      </c>
      <c r="AE126" t="s">
        <v>79</v>
      </c>
      <c r="AF126" t="s">
        <v>81</v>
      </c>
      <c r="AG126" t="s">
        <v>180</v>
      </c>
      <c r="AH126" t="s">
        <v>79</v>
      </c>
      <c r="AI126" t="s">
        <v>79</v>
      </c>
      <c r="AJ126" t="s">
        <v>83</v>
      </c>
      <c r="AK126" t="s">
        <v>79</v>
      </c>
      <c r="AL126" t="s">
        <v>84</v>
      </c>
      <c r="AM126" s="16" t="s">
        <v>108</v>
      </c>
      <c r="AN126" t="s">
        <v>1190</v>
      </c>
      <c r="AO126" t="s">
        <v>1191</v>
      </c>
      <c r="AP126">
        <v>2</v>
      </c>
      <c r="AQ126" t="s">
        <v>79</v>
      </c>
      <c r="AR126" t="s">
        <v>79</v>
      </c>
      <c r="AS126" t="s">
        <v>81</v>
      </c>
      <c r="AT126" t="s">
        <v>79</v>
      </c>
      <c r="AU126" t="s">
        <v>79</v>
      </c>
      <c r="AV126" t="s">
        <v>79</v>
      </c>
      <c r="AW126" t="s">
        <v>81</v>
      </c>
      <c r="AX126" t="s">
        <v>79</v>
      </c>
      <c r="AY126" t="s">
        <v>79</v>
      </c>
      <c r="AZ126" t="s">
        <v>81</v>
      </c>
      <c r="BA126" t="s">
        <v>81</v>
      </c>
    </row>
    <row r="127" spans="1:53" ht="30" x14ac:dyDescent="0.25">
      <c r="A127" t="s">
        <v>1181</v>
      </c>
      <c r="B127" t="s">
        <v>1182</v>
      </c>
      <c r="C127">
        <v>2019</v>
      </c>
      <c r="D127" t="s">
        <v>1183</v>
      </c>
      <c r="E127" s="15" t="s">
        <v>1184</v>
      </c>
      <c r="F127" t="s">
        <v>1185</v>
      </c>
      <c r="G127" t="s">
        <v>93</v>
      </c>
      <c r="H127" t="s">
        <v>1186</v>
      </c>
      <c r="I127" t="s">
        <v>191</v>
      </c>
      <c r="J127" t="s">
        <v>278</v>
      </c>
      <c r="K127" t="s">
        <v>96</v>
      </c>
      <c r="L127" t="s">
        <v>1187</v>
      </c>
      <c r="M127" t="s">
        <v>135</v>
      </c>
      <c r="N127" t="s">
        <v>98</v>
      </c>
      <c r="O127" t="s">
        <v>1188</v>
      </c>
      <c r="P127" t="s">
        <v>73</v>
      </c>
      <c r="Q127" t="s">
        <v>119</v>
      </c>
      <c r="R127" t="s">
        <v>75</v>
      </c>
      <c r="S127" t="s">
        <v>141</v>
      </c>
      <c r="T127" t="s">
        <v>77</v>
      </c>
      <c r="U127" t="s">
        <v>1192</v>
      </c>
      <c r="V127" t="s">
        <v>79</v>
      </c>
      <c r="W127" t="s">
        <v>80</v>
      </c>
      <c r="X127" t="s">
        <v>79</v>
      </c>
      <c r="Y127" t="s">
        <v>81</v>
      </c>
      <c r="Z127">
        <v>3</v>
      </c>
      <c r="AA127" t="s">
        <v>81</v>
      </c>
      <c r="AB127" t="s">
        <v>81</v>
      </c>
      <c r="AC127" t="s">
        <v>79</v>
      </c>
      <c r="AD127" t="s">
        <v>79</v>
      </c>
      <c r="AE127" t="s">
        <v>79</v>
      </c>
      <c r="AF127" t="s">
        <v>81</v>
      </c>
      <c r="AG127" t="s">
        <v>184</v>
      </c>
      <c r="AH127" t="s">
        <v>79</v>
      </c>
      <c r="AI127" t="s">
        <v>79</v>
      </c>
      <c r="AJ127" t="s">
        <v>83</v>
      </c>
      <c r="AK127" t="s">
        <v>79</v>
      </c>
      <c r="AL127" t="s">
        <v>84</v>
      </c>
      <c r="AM127" s="16" t="s">
        <v>85</v>
      </c>
      <c r="AN127" t="s">
        <v>159</v>
      </c>
      <c r="AO127" t="s">
        <v>1193</v>
      </c>
      <c r="AP127">
        <v>3</v>
      </c>
      <c r="AQ127" t="s">
        <v>79</v>
      </c>
      <c r="AR127" t="s">
        <v>79</v>
      </c>
      <c r="AS127" t="s">
        <v>81</v>
      </c>
      <c r="AT127" t="s">
        <v>79</v>
      </c>
      <c r="AU127" t="s">
        <v>81</v>
      </c>
      <c r="AV127" t="s">
        <v>81</v>
      </c>
      <c r="AW127" t="s">
        <v>79</v>
      </c>
      <c r="AX127" t="s">
        <v>79</v>
      </c>
      <c r="AY127" t="s">
        <v>79</v>
      </c>
      <c r="AZ127" t="s">
        <v>81</v>
      </c>
      <c r="BA127" t="s">
        <v>81</v>
      </c>
    </row>
    <row r="128" spans="1:53" ht="30" x14ac:dyDescent="0.25">
      <c r="A128" t="s">
        <v>1194</v>
      </c>
      <c r="B128" t="s">
        <v>1195</v>
      </c>
      <c r="C128">
        <v>2020</v>
      </c>
      <c r="D128" t="s">
        <v>1196</v>
      </c>
      <c r="E128" s="15" t="s">
        <v>1197</v>
      </c>
      <c r="F128" t="s">
        <v>1198</v>
      </c>
      <c r="G128" t="s">
        <v>64</v>
      </c>
      <c r="H128" t="s">
        <v>1199</v>
      </c>
      <c r="I128" t="s">
        <v>191</v>
      </c>
      <c r="J128" t="s">
        <v>132</v>
      </c>
      <c r="K128" t="s">
        <v>133</v>
      </c>
      <c r="L128" t="s">
        <v>97</v>
      </c>
      <c r="M128" t="s">
        <v>135</v>
      </c>
      <c r="N128" t="s">
        <v>370</v>
      </c>
      <c r="O128" t="s">
        <v>1200</v>
      </c>
      <c r="P128" t="s">
        <v>168</v>
      </c>
      <c r="Q128" t="s">
        <v>74</v>
      </c>
      <c r="R128" t="s">
        <v>103</v>
      </c>
      <c r="S128" t="s">
        <v>103</v>
      </c>
      <c r="T128" t="s">
        <v>77</v>
      </c>
      <c r="U128" t="s">
        <v>1201</v>
      </c>
      <c r="V128" t="s">
        <v>81</v>
      </c>
      <c r="W128" t="s">
        <v>1202</v>
      </c>
      <c r="X128" t="s">
        <v>79</v>
      </c>
      <c r="Y128" t="s">
        <v>79</v>
      </c>
      <c r="Z128">
        <v>3</v>
      </c>
      <c r="AA128" t="s">
        <v>79</v>
      </c>
      <c r="AB128" t="s">
        <v>81</v>
      </c>
      <c r="AC128" t="s">
        <v>81</v>
      </c>
      <c r="AD128" t="s">
        <v>79</v>
      </c>
      <c r="AE128" t="s">
        <v>79</v>
      </c>
      <c r="AF128" t="s">
        <v>81</v>
      </c>
      <c r="AG128" t="s">
        <v>196</v>
      </c>
      <c r="AH128" t="s">
        <v>79</v>
      </c>
      <c r="AI128" t="s">
        <v>79</v>
      </c>
      <c r="AJ128" t="s">
        <v>123</v>
      </c>
      <c r="AK128" t="s">
        <v>79</v>
      </c>
      <c r="AL128" t="s">
        <v>84</v>
      </c>
      <c r="AM128" s="16" t="s">
        <v>85</v>
      </c>
      <c r="AN128" t="s">
        <v>1203</v>
      </c>
      <c r="AO128" t="s">
        <v>1204</v>
      </c>
      <c r="AP128">
        <v>4</v>
      </c>
      <c r="AQ128" t="s">
        <v>81</v>
      </c>
      <c r="AR128" t="s">
        <v>79</v>
      </c>
      <c r="AS128" t="s">
        <v>81</v>
      </c>
      <c r="AT128" t="s">
        <v>81</v>
      </c>
      <c r="AU128" t="s">
        <v>79</v>
      </c>
      <c r="AV128" t="s">
        <v>81</v>
      </c>
      <c r="AW128" t="s">
        <v>79</v>
      </c>
      <c r="AX128" t="s">
        <v>79</v>
      </c>
      <c r="AY128" t="s">
        <v>79</v>
      </c>
      <c r="AZ128" t="s">
        <v>81</v>
      </c>
      <c r="BA128" t="s">
        <v>81</v>
      </c>
    </row>
    <row r="129" spans="1:53" x14ac:dyDescent="0.25">
      <c r="A129" t="s">
        <v>1205</v>
      </c>
      <c r="B129" t="s">
        <v>1206</v>
      </c>
      <c r="C129">
        <v>2019</v>
      </c>
      <c r="D129" t="s">
        <v>1207</v>
      </c>
      <c r="E129" s="15" t="s">
        <v>1208</v>
      </c>
      <c r="F129" t="s">
        <v>1209</v>
      </c>
      <c r="G129" t="s">
        <v>64</v>
      </c>
      <c r="H129" t="s">
        <v>1210</v>
      </c>
      <c r="I129" t="s">
        <v>66</v>
      </c>
      <c r="J129" t="s">
        <v>278</v>
      </c>
      <c r="K129" t="s">
        <v>96</v>
      </c>
      <c r="L129" t="s">
        <v>1211</v>
      </c>
      <c r="M129" t="s">
        <v>70</v>
      </c>
      <c r="N129" t="s">
        <v>98</v>
      </c>
      <c r="O129" t="s">
        <v>1212</v>
      </c>
      <c r="P129" t="s">
        <v>73</v>
      </c>
      <c r="Q129" t="s">
        <v>119</v>
      </c>
      <c r="R129" t="s">
        <v>75</v>
      </c>
      <c r="S129" t="s">
        <v>141</v>
      </c>
      <c r="T129" t="s">
        <v>77</v>
      </c>
      <c r="U129" t="s">
        <v>1213</v>
      </c>
      <c r="V129" t="s">
        <v>81</v>
      </c>
      <c r="W129" t="s">
        <v>235</v>
      </c>
      <c r="X129" t="s">
        <v>79</v>
      </c>
      <c r="Y129" t="s">
        <v>79</v>
      </c>
      <c r="Z129">
        <v>4</v>
      </c>
      <c r="AA129" t="s">
        <v>81</v>
      </c>
      <c r="AB129" t="s">
        <v>81</v>
      </c>
      <c r="AC129" t="s">
        <v>81</v>
      </c>
      <c r="AD129" t="s">
        <v>81</v>
      </c>
      <c r="AE129" t="s">
        <v>79</v>
      </c>
      <c r="AF129" t="s">
        <v>79</v>
      </c>
      <c r="AG129" t="s">
        <v>82</v>
      </c>
      <c r="AH129" t="s">
        <v>79</v>
      </c>
      <c r="AI129" t="s">
        <v>79</v>
      </c>
      <c r="AJ129" t="s">
        <v>83</v>
      </c>
      <c r="AK129" t="s">
        <v>79</v>
      </c>
      <c r="AL129" t="s">
        <v>84</v>
      </c>
      <c r="AM129" s="16" t="s">
        <v>108</v>
      </c>
      <c r="AN129" t="s">
        <v>1214</v>
      </c>
      <c r="AO129" t="s">
        <v>1215</v>
      </c>
      <c r="AP129">
        <v>3</v>
      </c>
      <c r="AQ129" t="s">
        <v>79</v>
      </c>
      <c r="AR129" t="s">
        <v>81</v>
      </c>
      <c r="AS129" t="s">
        <v>79</v>
      </c>
      <c r="AT129" t="s">
        <v>81</v>
      </c>
      <c r="AU129" t="s">
        <v>81</v>
      </c>
      <c r="AV129" t="s">
        <v>79</v>
      </c>
      <c r="AW129" t="s">
        <v>79</v>
      </c>
      <c r="AX129" t="s">
        <v>79</v>
      </c>
      <c r="AY129" t="s">
        <v>79</v>
      </c>
      <c r="AZ129" t="s">
        <v>81</v>
      </c>
      <c r="BA129" t="s">
        <v>81</v>
      </c>
    </row>
    <row r="130" spans="1:53" x14ac:dyDescent="0.25">
      <c r="A130" t="s">
        <v>1216</v>
      </c>
      <c r="B130" t="s">
        <v>1217</v>
      </c>
      <c r="C130">
        <v>2022</v>
      </c>
      <c r="D130" t="s">
        <v>1218</v>
      </c>
      <c r="E130" s="15" t="s">
        <v>1219</v>
      </c>
      <c r="F130" t="s">
        <v>1220</v>
      </c>
      <c r="G130" t="s">
        <v>93</v>
      </c>
      <c r="H130" t="s">
        <v>1221</v>
      </c>
      <c r="I130" t="s">
        <v>191</v>
      </c>
      <c r="J130" t="s">
        <v>132</v>
      </c>
      <c r="K130" t="s">
        <v>68</v>
      </c>
      <c r="L130" t="s">
        <v>1222</v>
      </c>
      <c r="M130" t="s">
        <v>135</v>
      </c>
      <c r="N130" t="s">
        <v>1223</v>
      </c>
      <c r="O130" t="s">
        <v>1224</v>
      </c>
      <c r="P130" t="s">
        <v>168</v>
      </c>
      <c r="Q130" t="s">
        <v>74</v>
      </c>
      <c r="R130" t="s">
        <v>75</v>
      </c>
      <c r="S130" t="s">
        <v>141</v>
      </c>
      <c r="T130" t="s">
        <v>157</v>
      </c>
      <c r="U130" t="s">
        <v>1225</v>
      </c>
      <c r="V130" t="s">
        <v>79</v>
      </c>
      <c r="W130" t="s">
        <v>80</v>
      </c>
      <c r="X130" t="s">
        <v>79</v>
      </c>
      <c r="Y130" t="s">
        <v>79</v>
      </c>
      <c r="Z130">
        <v>2</v>
      </c>
      <c r="AA130" t="s">
        <v>79</v>
      </c>
      <c r="AB130" t="s">
        <v>81</v>
      </c>
      <c r="AC130" t="s">
        <v>79</v>
      </c>
      <c r="AD130" t="s">
        <v>79</v>
      </c>
      <c r="AE130" t="s">
        <v>79</v>
      </c>
      <c r="AF130" t="s">
        <v>81</v>
      </c>
      <c r="AG130" s="10" t="s">
        <v>180</v>
      </c>
      <c r="AH130" t="s">
        <v>79</v>
      </c>
      <c r="AI130" t="s">
        <v>79</v>
      </c>
      <c r="AJ130" t="s">
        <v>83</v>
      </c>
      <c r="AK130" t="s">
        <v>79</v>
      </c>
      <c r="AL130" t="s">
        <v>84</v>
      </c>
      <c r="AM130" s="16" t="s">
        <v>108</v>
      </c>
      <c r="AN130" t="s">
        <v>124</v>
      </c>
      <c r="AO130" t="s">
        <v>84</v>
      </c>
      <c r="AP130">
        <v>1</v>
      </c>
      <c r="AQ130" t="s">
        <v>79</v>
      </c>
      <c r="AR130" t="s">
        <v>79</v>
      </c>
      <c r="AS130" t="s">
        <v>81</v>
      </c>
      <c r="AT130" t="s">
        <v>79</v>
      </c>
      <c r="AU130" t="s">
        <v>79</v>
      </c>
      <c r="AV130" t="s">
        <v>79</v>
      </c>
      <c r="AW130" t="s">
        <v>79</v>
      </c>
      <c r="AX130" t="s">
        <v>79</v>
      </c>
      <c r="AY130" t="s">
        <v>79</v>
      </c>
      <c r="AZ130" t="s">
        <v>79</v>
      </c>
      <c r="BA130" t="s">
        <v>81</v>
      </c>
    </row>
    <row r="131" spans="1:53" ht="30" x14ac:dyDescent="0.25">
      <c r="A131" t="s">
        <v>1226</v>
      </c>
      <c r="B131" t="s">
        <v>1227</v>
      </c>
      <c r="C131">
        <v>2022</v>
      </c>
      <c r="D131" t="s">
        <v>1228</v>
      </c>
      <c r="E131" s="15" t="s">
        <v>1229</v>
      </c>
      <c r="F131" t="s">
        <v>1230</v>
      </c>
      <c r="G131" t="s">
        <v>64</v>
      </c>
      <c r="H131" t="s">
        <v>1231</v>
      </c>
      <c r="I131" t="s">
        <v>191</v>
      </c>
      <c r="J131" t="s">
        <v>132</v>
      </c>
      <c r="K131" t="s">
        <v>68</v>
      </c>
      <c r="L131" t="s">
        <v>1232</v>
      </c>
      <c r="M131" t="s">
        <v>135</v>
      </c>
      <c r="N131" t="s">
        <v>877</v>
      </c>
      <c r="O131" t="s">
        <v>1233</v>
      </c>
      <c r="P131" t="s">
        <v>73</v>
      </c>
      <c r="Q131" t="s">
        <v>74</v>
      </c>
      <c r="R131" t="s">
        <v>75</v>
      </c>
      <c r="S131" t="s">
        <v>141</v>
      </c>
      <c r="T131" t="s">
        <v>77</v>
      </c>
      <c r="U131" t="s">
        <v>1234</v>
      </c>
      <c r="V131" t="s">
        <v>81</v>
      </c>
      <c r="W131" t="s">
        <v>1235</v>
      </c>
      <c r="X131" t="s">
        <v>79</v>
      </c>
      <c r="Y131" t="s">
        <v>79</v>
      </c>
      <c r="Z131">
        <v>3</v>
      </c>
      <c r="AA131" t="s">
        <v>81</v>
      </c>
      <c r="AB131" t="s">
        <v>81</v>
      </c>
      <c r="AC131" t="s">
        <v>79</v>
      </c>
      <c r="AD131" t="s">
        <v>79</v>
      </c>
      <c r="AE131" t="s">
        <v>79</v>
      </c>
      <c r="AF131" t="s">
        <v>79</v>
      </c>
      <c r="AG131" t="s">
        <v>82</v>
      </c>
      <c r="AH131" t="s">
        <v>81</v>
      </c>
      <c r="AI131" t="s">
        <v>79</v>
      </c>
      <c r="AJ131" t="s">
        <v>83</v>
      </c>
      <c r="AK131" t="s">
        <v>81</v>
      </c>
      <c r="AL131" t="s">
        <v>1123</v>
      </c>
      <c r="AM131" s="16" t="s">
        <v>85</v>
      </c>
      <c r="AN131" t="s">
        <v>1236</v>
      </c>
      <c r="AO131" t="s">
        <v>1237</v>
      </c>
      <c r="AP131">
        <v>2</v>
      </c>
      <c r="AQ131" t="s">
        <v>79</v>
      </c>
      <c r="AR131" t="s">
        <v>81</v>
      </c>
      <c r="AS131" t="s">
        <v>81</v>
      </c>
      <c r="AT131" t="s">
        <v>79</v>
      </c>
      <c r="AU131" t="s">
        <v>79</v>
      </c>
      <c r="AV131" t="s">
        <v>79</v>
      </c>
      <c r="AW131" t="s">
        <v>79</v>
      </c>
      <c r="AX131" t="s">
        <v>79</v>
      </c>
      <c r="AY131" t="s">
        <v>79</v>
      </c>
      <c r="AZ131" t="s">
        <v>81</v>
      </c>
      <c r="BA131" t="s">
        <v>81</v>
      </c>
    </row>
    <row r="132" spans="1:53" x14ac:dyDescent="0.25">
      <c r="A132" t="s">
        <v>1238</v>
      </c>
      <c r="B132" t="s">
        <v>1239</v>
      </c>
      <c r="C132">
        <v>2022</v>
      </c>
      <c r="D132" t="s">
        <v>1240</v>
      </c>
      <c r="E132" s="15" t="s">
        <v>1241</v>
      </c>
      <c r="F132" t="s">
        <v>1242</v>
      </c>
      <c r="G132" t="s">
        <v>93</v>
      </c>
      <c r="H132" t="s">
        <v>1243</v>
      </c>
      <c r="I132" t="s">
        <v>66</v>
      </c>
      <c r="J132" t="s">
        <v>132</v>
      </c>
      <c r="K132" t="s">
        <v>68</v>
      </c>
      <c r="L132" t="s">
        <v>1244</v>
      </c>
      <c r="M132" t="s">
        <v>310</v>
      </c>
      <c r="N132" t="s">
        <v>1245</v>
      </c>
      <c r="O132" t="s">
        <v>1173</v>
      </c>
      <c r="P132" t="s">
        <v>100</v>
      </c>
      <c r="Q132" t="s">
        <v>139</v>
      </c>
      <c r="R132" t="s">
        <v>312</v>
      </c>
      <c r="S132" t="s">
        <v>141</v>
      </c>
      <c r="T132" t="s">
        <v>157</v>
      </c>
      <c r="U132" t="s">
        <v>1246</v>
      </c>
      <c r="V132" t="s">
        <v>79</v>
      </c>
      <c r="W132" t="s">
        <v>80</v>
      </c>
      <c r="X132" t="s">
        <v>79</v>
      </c>
      <c r="Y132" t="s">
        <v>79</v>
      </c>
      <c r="Z132">
        <v>1</v>
      </c>
      <c r="AA132" t="s">
        <v>79</v>
      </c>
      <c r="AB132" t="s">
        <v>79</v>
      </c>
      <c r="AC132" t="s">
        <v>79</v>
      </c>
      <c r="AD132" t="s">
        <v>81</v>
      </c>
      <c r="AE132" t="s">
        <v>79</v>
      </c>
      <c r="AF132" t="s">
        <v>79</v>
      </c>
      <c r="AG132" s="10" t="s">
        <v>500</v>
      </c>
      <c r="AH132" t="s">
        <v>79</v>
      </c>
      <c r="AI132" t="s">
        <v>79</v>
      </c>
      <c r="AJ132" t="s">
        <v>83</v>
      </c>
      <c r="AK132" t="s">
        <v>79</v>
      </c>
      <c r="AL132" t="s">
        <v>84</v>
      </c>
      <c r="AM132" t="s">
        <v>108</v>
      </c>
      <c r="AN132" t="s">
        <v>124</v>
      </c>
      <c r="AO132" t="s">
        <v>84</v>
      </c>
      <c r="AP132">
        <v>1</v>
      </c>
      <c r="AQ132" t="s">
        <v>79</v>
      </c>
      <c r="AR132" t="s">
        <v>79</v>
      </c>
      <c r="AS132" t="s">
        <v>81</v>
      </c>
      <c r="AT132" t="s">
        <v>79</v>
      </c>
      <c r="AU132" t="s">
        <v>79</v>
      </c>
      <c r="AV132" t="s">
        <v>79</v>
      </c>
      <c r="AW132" t="s">
        <v>79</v>
      </c>
      <c r="AX132" t="s">
        <v>79</v>
      </c>
      <c r="AY132" t="s">
        <v>79</v>
      </c>
      <c r="AZ132" t="s">
        <v>79</v>
      </c>
      <c r="BA132" t="s">
        <v>81</v>
      </c>
    </row>
    <row r="133" spans="1:53" ht="30" x14ac:dyDescent="0.25">
      <c r="A133" t="s">
        <v>1247</v>
      </c>
      <c r="B133" t="s">
        <v>1248</v>
      </c>
      <c r="C133">
        <v>2021</v>
      </c>
      <c r="D133" t="s">
        <v>1249</v>
      </c>
      <c r="E133" s="15" t="s">
        <v>1250</v>
      </c>
      <c r="F133" t="s">
        <v>1251</v>
      </c>
      <c r="G133" t="s">
        <v>93</v>
      </c>
      <c r="H133" t="s">
        <v>1252</v>
      </c>
      <c r="I133" t="s">
        <v>191</v>
      </c>
      <c r="J133" t="s">
        <v>132</v>
      </c>
      <c r="K133" t="s">
        <v>68</v>
      </c>
      <c r="L133" t="s">
        <v>97</v>
      </c>
      <c r="M133" t="s">
        <v>135</v>
      </c>
      <c r="N133" t="s">
        <v>1253</v>
      </c>
      <c r="O133" t="s">
        <v>1173</v>
      </c>
      <c r="P133" t="s">
        <v>100</v>
      </c>
      <c r="Q133" t="s">
        <v>139</v>
      </c>
      <c r="R133" t="s">
        <v>312</v>
      </c>
      <c r="S133" t="s">
        <v>141</v>
      </c>
      <c r="T133" t="s">
        <v>77</v>
      </c>
      <c r="U133" t="s">
        <v>1254</v>
      </c>
      <c r="V133" t="s">
        <v>81</v>
      </c>
      <c r="W133" t="s">
        <v>1255</v>
      </c>
      <c r="X133" t="s">
        <v>79</v>
      </c>
      <c r="Y133" t="s">
        <v>79</v>
      </c>
      <c r="Z133">
        <v>3</v>
      </c>
      <c r="AA133" t="s">
        <v>81</v>
      </c>
      <c r="AB133" t="s">
        <v>79</v>
      </c>
      <c r="AC133" t="s">
        <v>81</v>
      </c>
      <c r="AD133" t="s">
        <v>79</v>
      </c>
      <c r="AE133" t="s">
        <v>79</v>
      </c>
      <c r="AF133" t="s">
        <v>79</v>
      </c>
      <c r="AG133" t="s">
        <v>82</v>
      </c>
      <c r="AH133" t="s">
        <v>81</v>
      </c>
      <c r="AI133" t="s">
        <v>79</v>
      </c>
      <c r="AJ133" t="s">
        <v>83</v>
      </c>
      <c r="AK133" t="s">
        <v>79</v>
      </c>
      <c r="AL133" t="s">
        <v>84</v>
      </c>
      <c r="AM133" s="16" t="s">
        <v>85</v>
      </c>
      <c r="AN133" t="s">
        <v>124</v>
      </c>
      <c r="AO133" t="s">
        <v>1256</v>
      </c>
      <c r="AP133">
        <v>3</v>
      </c>
      <c r="AQ133" t="s">
        <v>79</v>
      </c>
      <c r="AR133" t="s">
        <v>81</v>
      </c>
      <c r="AS133" t="s">
        <v>81</v>
      </c>
      <c r="AT133" t="s">
        <v>81</v>
      </c>
      <c r="AU133" t="s">
        <v>79</v>
      </c>
      <c r="AV133" t="s">
        <v>79</v>
      </c>
      <c r="AW133" t="s">
        <v>79</v>
      </c>
      <c r="AX133" t="s">
        <v>79</v>
      </c>
      <c r="AY133" t="s">
        <v>79</v>
      </c>
      <c r="AZ133" t="s">
        <v>81</v>
      </c>
      <c r="BA133" t="s">
        <v>81</v>
      </c>
    </row>
    <row r="134" spans="1:53" x14ac:dyDescent="0.25">
      <c r="A134" t="s">
        <v>1257</v>
      </c>
      <c r="B134" t="s">
        <v>1258</v>
      </c>
      <c r="C134">
        <v>2018</v>
      </c>
      <c r="D134" t="s">
        <v>1259</v>
      </c>
      <c r="E134" s="15" t="s">
        <v>1260</v>
      </c>
      <c r="F134" t="s">
        <v>1261</v>
      </c>
      <c r="G134" t="s">
        <v>93</v>
      </c>
      <c r="H134" t="s">
        <v>1262</v>
      </c>
      <c r="I134" t="s">
        <v>191</v>
      </c>
      <c r="J134" t="s">
        <v>132</v>
      </c>
      <c r="K134" t="s">
        <v>68</v>
      </c>
      <c r="L134" t="s">
        <v>97</v>
      </c>
      <c r="M134" t="s">
        <v>135</v>
      </c>
      <c r="N134" t="s">
        <v>1263</v>
      </c>
      <c r="O134" t="s">
        <v>1264</v>
      </c>
      <c r="P134" t="s">
        <v>168</v>
      </c>
      <c r="Q134" t="s">
        <v>139</v>
      </c>
      <c r="R134" t="s">
        <v>312</v>
      </c>
      <c r="S134" t="s">
        <v>224</v>
      </c>
      <c r="T134" t="s">
        <v>157</v>
      </c>
      <c r="U134" t="s">
        <v>1265</v>
      </c>
      <c r="V134" t="s">
        <v>79</v>
      </c>
      <c r="W134" t="s">
        <v>80</v>
      </c>
      <c r="X134" t="s">
        <v>79</v>
      </c>
      <c r="Y134" t="s">
        <v>79</v>
      </c>
      <c r="Z134">
        <v>3</v>
      </c>
      <c r="AA134" t="s">
        <v>79</v>
      </c>
      <c r="AB134" t="s">
        <v>81</v>
      </c>
      <c r="AC134" t="s">
        <v>79</v>
      </c>
      <c r="AD134" t="s">
        <v>81</v>
      </c>
      <c r="AE134" t="s">
        <v>79</v>
      </c>
      <c r="AF134" t="s">
        <v>81</v>
      </c>
      <c r="AG134" s="10" t="s">
        <v>329</v>
      </c>
      <c r="AH134" t="s">
        <v>79</v>
      </c>
      <c r="AI134" t="s">
        <v>79</v>
      </c>
      <c r="AJ134" t="s">
        <v>83</v>
      </c>
      <c r="AK134" t="s">
        <v>79</v>
      </c>
      <c r="AL134" t="s">
        <v>84</v>
      </c>
      <c r="AM134" s="16" t="s">
        <v>108</v>
      </c>
      <c r="AN134" t="s">
        <v>124</v>
      </c>
      <c r="AO134" t="s">
        <v>124</v>
      </c>
      <c r="AP134">
        <v>1</v>
      </c>
      <c r="AQ134" t="s">
        <v>79</v>
      </c>
      <c r="AR134" t="s">
        <v>79</v>
      </c>
      <c r="AS134" t="s">
        <v>81</v>
      </c>
      <c r="AT134" t="s">
        <v>79</v>
      </c>
      <c r="AU134" t="s">
        <v>79</v>
      </c>
      <c r="AV134" t="s">
        <v>79</v>
      </c>
      <c r="AW134" t="s">
        <v>79</v>
      </c>
      <c r="AX134" t="s">
        <v>79</v>
      </c>
      <c r="AY134" t="s">
        <v>79</v>
      </c>
      <c r="AZ134" t="s">
        <v>79</v>
      </c>
      <c r="BA134" t="s">
        <v>81</v>
      </c>
    </row>
    <row r="135" spans="1:53" ht="30" x14ac:dyDescent="0.25">
      <c r="A135" t="s">
        <v>1266</v>
      </c>
      <c r="B135" t="s">
        <v>1267</v>
      </c>
      <c r="C135">
        <v>2023</v>
      </c>
      <c r="D135" t="s">
        <v>1268</v>
      </c>
      <c r="E135" s="15" t="s">
        <v>1269</v>
      </c>
      <c r="F135" t="s">
        <v>1270</v>
      </c>
      <c r="G135" t="s">
        <v>93</v>
      </c>
      <c r="H135" t="s">
        <v>1271</v>
      </c>
      <c r="I135" t="s">
        <v>191</v>
      </c>
      <c r="J135" t="s">
        <v>132</v>
      </c>
      <c r="K135" t="s">
        <v>68</v>
      </c>
      <c r="L135" t="s">
        <v>1272</v>
      </c>
      <c r="M135" t="s">
        <v>310</v>
      </c>
      <c r="N135" t="s">
        <v>1273</v>
      </c>
      <c r="O135" t="s">
        <v>1274</v>
      </c>
      <c r="P135" t="s">
        <v>138</v>
      </c>
      <c r="Q135" t="s">
        <v>119</v>
      </c>
      <c r="R135" t="s">
        <v>75</v>
      </c>
      <c r="S135" t="s">
        <v>141</v>
      </c>
      <c r="T135" t="s">
        <v>77</v>
      </c>
      <c r="U135" t="s">
        <v>1275</v>
      </c>
      <c r="V135" t="s">
        <v>81</v>
      </c>
      <c r="W135" t="s">
        <v>1276</v>
      </c>
      <c r="X135" t="s">
        <v>79</v>
      </c>
      <c r="Y135" t="s">
        <v>81</v>
      </c>
      <c r="Z135">
        <v>4</v>
      </c>
      <c r="AA135" s="10" t="s">
        <v>81</v>
      </c>
      <c r="AB135" s="10" t="s">
        <v>81</v>
      </c>
      <c r="AC135" s="10" t="s">
        <v>79</v>
      </c>
      <c r="AD135" s="10" t="s">
        <v>79</v>
      </c>
      <c r="AE135" s="10" t="s">
        <v>81</v>
      </c>
      <c r="AF135" s="10" t="s">
        <v>81</v>
      </c>
      <c r="AG135" s="10" t="s">
        <v>196</v>
      </c>
      <c r="AH135" s="10" t="s">
        <v>79</v>
      </c>
      <c r="AI135" s="10" t="s">
        <v>79</v>
      </c>
      <c r="AJ135" t="s">
        <v>123</v>
      </c>
      <c r="AK135" t="s">
        <v>81</v>
      </c>
      <c r="AL135" t="s">
        <v>1123</v>
      </c>
      <c r="AM135" s="16" t="s">
        <v>85</v>
      </c>
      <c r="AN135" t="s">
        <v>1277</v>
      </c>
      <c r="AO135" t="s">
        <v>1278</v>
      </c>
      <c r="AP135">
        <v>3</v>
      </c>
      <c r="AQ135" t="s">
        <v>79</v>
      </c>
      <c r="AR135" t="s">
        <v>79</v>
      </c>
      <c r="AS135" t="s">
        <v>81</v>
      </c>
      <c r="AT135" t="s">
        <v>81</v>
      </c>
      <c r="AU135" t="s">
        <v>79</v>
      </c>
      <c r="AV135" t="s">
        <v>81</v>
      </c>
      <c r="AW135" t="s">
        <v>79</v>
      </c>
      <c r="AX135" t="s">
        <v>79</v>
      </c>
      <c r="AY135" t="s">
        <v>79</v>
      </c>
      <c r="AZ135" t="s">
        <v>81</v>
      </c>
      <c r="BA135" t="s">
        <v>81</v>
      </c>
    </row>
    <row r="136" spans="1:53" x14ac:dyDescent="0.25">
      <c r="A136" t="s">
        <v>1279</v>
      </c>
      <c r="B136" t="s">
        <v>1280</v>
      </c>
      <c r="C136">
        <v>2018</v>
      </c>
      <c r="D136" t="s">
        <v>1281</v>
      </c>
      <c r="E136" s="15" t="s">
        <v>1282</v>
      </c>
      <c r="F136" t="s">
        <v>1283</v>
      </c>
      <c r="G136" t="s">
        <v>64</v>
      </c>
      <c r="H136" t="s">
        <v>1284</v>
      </c>
      <c r="I136" t="s">
        <v>66</v>
      </c>
      <c r="J136" t="s">
        <v>132</v>
      </c>
      <c r="K136" t="s">
        <v>68</v>
      </c>
      <c r="L136" t="s">
        <v>97</v>
      </c>
      <c r="M136" t="s">
        <v>135</v>
      </c>
      <c r="N136" t="s">
        <v>370</v>
      </c>
      <c r="O136" t="s">
        <v>1274</v>
      </c>
      <c r="P136" t="s">
        <v>100</v>
      </c>
      <c r="Q136" t="s">
        <v>74</v>
      </c>
      <c r="R136" t="s">
        <v>103</v>
      </c>
      <c r="S136" t="s">
        <v>103</v>
      </c>
      <c r="T136" t="s">
        <v>77</v>
      </c>
      <c r="U136" t="s">
        <v>1285</v>
      </c>
      <c r="V136" t="s">
        <v>81</v>
      </c>
      <c r="W136" t="s">
        <v>1286</v>
      </c>
      <c r="X136" t="s">
        <v>81</v>
      </c>
      <c r="Y136" t="s">
        <v>81</v>
      </c>
      <c r="Z136">
        <v>2</v>
      </c>
      <c r="AA136" t="s">
        <v>81</v>
      </c>
      <c r="AB136" t="s">
        <v>81</v>
      </c>
      <c r="AC136" t="s">
        <v>79</v>
      </c>
      <c r="AD136" t="s">
        <v>79</v>
      </c>
      <c r="AE136" t="s">
        <v>79</v>
      </c>
      <c r="AF136" t="s">
        <v>79</v>
      </c>
      <c r="AG136" t="s">
        <v>82</v>
      </c>
      <c r="AH136" t="s">
        <v>79</v>
      </c>
      <c r="AI136" t="s">
        <v>79</v>
      </c>
      <c r="AJ136" t="s">
        <v>83</v>
      </c>
      <c r="AK136" t="s">
        <v>79</v>
      </c>
      <c r="AL136" t="s">
        <v>84</v>
      </c>
      <c r="AM136" t="s">
        <v>108</v>
      </c>
      <c r="AN136" t="s">
        <v>1287</v>
      </c>
      <c r="AO136" t="s">
        <v>1287</v>
      </c>
      <c r="AP136">
        <v>2</v>
      </c>
      <c r="AQ136" t="s">
        <v>81</v>
      </c>
      <c r="AR136" t="s">
        <v>79</v>
      </c>
      <c r="AS136" t="s">
        <v>81</v>
      </c>
      <c r="AT136" t="s">
        <v>79</v>
      </c>
      <c r="AU136" t="s">
        <v>79</v>
      </c>
      <c r="AV136" t="s">
        <v>79</v>
      </c>
      <c r="AW136" t="s">
        <v>79</v>
      </c>
      <c r="AX136" t="s">
        <v>79</v>
      </c>
      <c r="AY136" t="s">
        <v>79</v>
      </c>
      <c r="AZ136" t="s">
        <v>81</v>
      </c>
      <c r="BA136" t="s">
        <v>81</v>
      </c>
    </row>
    <row r="137" spans="1:53" x14ac:dyDescent="0.25">
      <c r="A137" t="s">
        <v>1288</v>
      </c>
      <c r="B137" t="s">
        <v>1289</v>
      </c>
      <c r="C137">
        <v>2022</v>
      </c>
      <c r="D137" t="s">
        <v>1290</v>
      </c>
      <c r="E137" s="15" t="s">
        <v>1291</v>
      </c>
      <c r="F137" t="s">
        <v>1292</v>
      </c>
      <c r="G137" t="s">
        <v>93</v>
      </c>
      <c r="H137" t="s">
        <v>1293</v>
      </c>
      <c r="I137" t="s">
        <v>66</v>
      </c>
      <c r="J137" t="s">
        <v>132</v>
      </c>
      <c r="K137" t="s">
        <v>68</v>
      </c>
      <c r="L137" t="s">
        <v>1294</v>
      </c>
      <c r="M137" t="s">
        <v>70</v>
      </c>
      <c r="N137" t="s">
        <v>1295</v>
      </c>
      <c r="O137" t="s">
        <v>1296</v>
      </c>
      <c r="P137" t="s">
        <v>168</v>
      </c>
      <c r="Q137" t="s">
        <v>101</v>
      </c>
      <c r="R137" t="s">
        <v>102</v>
      </c>
      <c r="S137" t="s">
        <v>141</v>
      </c>
      <c r="T137" t="s">
        <v>157</v>
      </c>
      <c r="U137" t="s">
        <v>1297</v>
      </c>
      <c r="V137" t="s">
        <v>79</v>
      </c>
      <c r="W137" t="s">
        <v>80</v>
      </c>
      <c r="X137" t="s">
        <v>79</v>
      </c>
      <c r="Y137" t="s">
        <v>79</v>
      </c>
      <c r="Z137">
        <v>1</v>
      </c>
      <c r="AA137" t="s">
        <v>79</v>
      </c>
      <c r="AB137" t="s">
        <v>81</v>
      </c>
      <c r="AC137" t="s">
        <v>79</v>
      </c>
      <c r="AD137" t="s">
        <v>79</v>
      </c>
      <c r="AE137" t="s">
        <v>79</v>
      </c>
      <c r="AF137" t="s">
        <v>79</v>
      </c>
      <c r="AG137" s="10" t="s">
        <v>82</v>
      </c>
      <c r="AH137" t="s">
        <v>79</v>
      </c>
      <c r="AI137" t="s">
        <v>79</v>
      </c>
      <c r="AJ137" t="s">
        <v>83</v>
      </c>
      <c r="AK137" t="s">
        <v>79</v>
      </c>
      <c r="AL137" t="s">
        <v>84</v>
      </c>
      <c r="AM137" t="s">
        <v>85</v>
      </c>
      <c r="AN137" t="s">
        <v>1236</v>
      </c>
      <c r="AO137" t="s">
        <v>84</v>
      </c>
      <c r="AP137">
        <v>1</v>
      </c>
      <c r="AQ137" t="s">
        <v>79</v>
      </c>
      <c r="AR137" t="s">
        <v>79</v>
      </c>
      <c r="AS137" t="s">
        <v>81</v>
      </c>
      <c r="AT137" t="s">
        <v>79</v>
      </c>
      <c r="AU137" t="s">
        <v>79</v>
      </c>
      <c r="AV137" t="s">
        <v>79</v>
      </c>
      <c r="AW137" t="s">
        <v>79</v>
      </c>
      <c r="AX137" t="s">
        <v>79</v>
      </c>
      <c r="AY137" t="s">
        <v>79</v>
      </c>
      <c r="AZ137" t="s">
        <v>79</v>
      </c>
      <c r="BA137" t="s">
        <v>81</v>
      </c>
    </row>
    <row r="138" spans="1:53" x14ac:dyDescent="0.25">
      <c r="A138" t="s">
        <v>1288</v>
      </c>
      <c r="B138" t="s">
        <v>1289</v>
      </c>
      <c r="C138">
        <v>2022</v>
      </c>
      <c r="D138" t="s">
        <v>1290</v>
      </c>
      <c r="E138" s="15" t="s">
        <v>1291</v>
      </c>
      <c r="F138" t="s">
        <v>1292</v>
      </c>
      <c r="G138" t="s">
        <v>93</v>
      </c>
      <c r="H138" t="s">
        <v>1293</v>
      </c>
      <c r="I138" t="s">
        <v>66</v>
      </c>
      <c r="J138" t="s">
        <v>132</v>
      </c>
      <c r="K138" t="s">
        <v>68</v>
      </c>
      <c r="L138" t="s">
        <v>1294</v>
      </c>
      <c r="M138" t="s">
        <v>70</v>
      </c>
      <c r="N138" t="s">
        <v>1295</v>
      </c>
      <c r="O138" t="s">
        <v>1296</v>
      </c>
      <c r="P138" t="s">
        <v>168</v>
      </c>
      <c r="Q138" t="s">
        <v>101</v>
      </c>
      <c r="R138" t="s">
        <v>102</v>
      </c>
      <c r="S138" t="s">
        <v>141</v>
      </c>
      <c r="T138" t="s">
        <v>142</v>
      </c>
      <c r="U138" t="s">
        <v>302</v>
      </c>
      <c r="V138" t="s">
        <v>79</v>
      </c>
      <c r="W138" t="s">
        <v>80</v>
      </c>
      <c r="X138" t="s">
        <v>79</v>
      </c>
      <c r="Y138" t="s">
        <v>81</v>
      </c>
      <c r="Z138">
        <v>1</v>
      </c>
      <c r="AA138" t="s">
        <v>81</v>
      </c>
      <c r="AB138" t="s">
        <v>79</v>
      </c>
      <c r="AC138" t="s">
        <v>79</v>
      </c>
      <c r="AD138" t="s">
        <v>79</v>
      </c>
      <c r="AE138" t="s">
        <v>79</v>
      </c>
      <c r="AF138" t="s">
        <v>79</v>
      </c>
      <c r="AG138" s="10" t="s">
        <v>82</v>
      </c>
      <c r="AH138" t="s">
        <v>79</v>
      </c>
      <c r="AI138" t="s">
        <v>79</v>
      </c>
      <c r="AJ138" t="s">
        <v>83</v>
      </c>
      <c r="AK138" t="s">
        <v>79</v>
      </c>
      <c r="AL138" t="s">
        <v>84</v>
      </c>
      <c r="AM138" t="s">
        <v>124</v>
      </c>
      <c r="AN138" t="s">
        <v>124</v>
      </c>
      <c r="AO138" t="s">
        <v>84</v>
      </c>
      <c r="AP138">
        <v>1</v>
      </c>
      <c r="AQ138" t="s">
        <v>79</v>
      </c>
      <c r="AR138" t="s">
        <v>79</v>
      </c>
      <c r="AS138" t="s">
        <v>81</v>
      </c>
      <c r="AT138" t="s">
        <v>79</v>
      </c>
      <c r="AU138" t="s">
        <v>79</v>
      </c>
      <c r="AV138" t="s">
        <v>79</v>
      </c>
      <c r="AW138" t="s">
        <v>79</v>
      </c>
      <c r="AX138" t="s">
        <v>79</v>
      </c>
      <c r="AY138" t="s">
        <v>79</v>
      </c>
      <c r="AZ138" t="s">
        <v>81</v>
      </c>
      <c r="BA138" t="s">
        <v>79</v>
      </c>
    </row>
    <row r="139" spans="1:53" x14ac:dyDescent="0.25">
      <c r="A139" t="s">
        <v>1298</v>
      </c>
      <c r="B139" t="s">
        <v>1299</v>
      </c>
      <c r="C139">
        <v>2019</v>
      </c>
      <c r="D139" t="s">
        <v>1300</v>
      </c>
      <c r="E139" s="15" t="s">
        <v>1301</v>
      </c>
      <c r="F139" t="s">
        <v>1302</v>
      </c>
      <c r="G139" t="s">
        <v>93</v>
      </c>
      <c r="H139" t="s">
        <v>1303</v>
      </c>
      <c r="I139" t="s">
        <v>66</v>
      </c>
      <c r="J139" t="s">
        <v>132</v>
      </c>
      <c r="K139" t="s">
        <v>68</v>
      </c>
      <c r="L139" t="s">
        <v>97</v>
      </c>
      <c r="M139" t="s">
        <v>135</v>
      </c>
      <c r="N139" t="s">
        <v>370</v>
      </c>
      <c r="O139" t="s">
        <v>1110</v>
      </c>
      <c r="P139" t="s">
        <v>168</v>
      </c>
      <c r="Q139" t="s">
        <v>74</v>
      </c>
      <c r="R139" t="s">
        <v>103</v>
      </c>
      <c r="S139" t="s">
        <v>103</v>
      </c>
      <c r="T139" t="s">
        <v>157</v>
      </c>
      <c r="U139" t="s">
        <v>1304</v>
      </c>
      <c r="V139" t="s">
        <v>79</v>
      </c>
      <c r="W139" t="s">
        <v>80</v>
      </c>
      <c r="X139" t="s">
        <v>79</v>
      </c>
      <c r="Y139" t="s">
        <v>79</v>
      </c>
      <c r="Z139">
        <v>3</v>
      </c>
      <c r="AA139" t="s">
        <v>79</v>
      </c>
      <c r="AB139" t="s">
        <v>79</v>
      </c>
      <c r="AC139" t="s">
        <v>81</v>
      </c>
      <c r="AD139" t="s">
        <v>81</v>
      </c>
      <c r="AE139" t="s">
        <v>79</v>
      </c>
      <c r="AF139" t="s">
        <v>79</v>
      </c>
      <c r="AG139" s="10" t="s">
        <v>82</v>
      </c>
      <c r="AH139" t="s">
        <v>79</v>
      </c>
      <c r="AI139" s="10" t="s">
        <v>683</v>
      </c>
      <c r="AJ139" t="s">
        <v>83</v>
      </c>
      <c r="AK139" t="s">
        <v>79</v>
      </c>
      <c r="AL139" t="s">
        <v>84</v>
      </c>
      <c r="AM139" s="16" t="s">
        <v>108</v>
      </c>
      <c r="AN139" t="s">
        <v>124</v>
      </c>
      <c r="AO139" t="s">
        <v>1305</v>
      </c>
      <c r="AP139">
        <v>2</v>
      </c>
      <c r="AQ139" t="s">
        <v>79</v>
      </c>
      <c r="AR139" t="s">
        <v>79</v>
      </c>
      <c r="AS139" t="s">
        <v>81</v>
      </c>
      <c r="AT139" t="s">
        <v>81</v>
      </c>
      <c r="AU139" t="s">
        <v>79</v>
      </c>
      <c r="AV139" t="s">
        <v>79</v>
      </c>
      <c r="AW139" t="s">
        <v>79</v>
      </c>
      <c r="AX139" t="s">
        <v>79</v>
      </c>
      <c r="AY139" t="s">
        <v>79</v>
      </c>
      <c r="AZ139" t="s">
        <v>79</v>
      </c>
      <c r="BA139" t="s">
        <v>81</v>
      </c>
    </row>
    <row r="140" spans="1:53" ht="30" x14ac:dyDescent="0.25">
      <c r="A140" t="s">
        <v>1306</v>
      </c>
      <c r="B140" t="s">
        <v>1307</v>
      </c>
      <c r="C140">
        <v>2015</v>
      </c>
      <c r="D140" t="s">
        <v>1308</v>
      </c>
      <c r="E140" s="15" t="s">
        <v>1309</v>
      </c>
      <c r="F140" t="s">
        <v>1310</v>
      </c>
      <c r="G140" t="s">
        <v>64</v>
      </c>
      <c r="H140" t="s">
        <v>1311</v>
      </c>
      <c r="I140" t="s">
        <v>540</v>
      </c>
      <c r="J140" t="s">
        <v>132</v>
      </c>
      <c r="K140" t="s">
        <v>68</v>
      </c>
      <c r="L140" t="s">
        <v>97</v>
      </c>
      <c r="M140" t="s">
        <v>135</v>
      </c>
      <c r="N140" t="s">
        <v>483</v>
      </c>
      <c r="O140" t="s">
        <v>267</v>
      </c>
      <c r="P140" t="s">
        <v>168</v>
      </c>
      <c r="Q140" t="s">
        <v>223</v>
      </c>
      <c r="R140" t="s">
        <v>140</v>
      </c>
      <c r="S140" t="s">
        <v>224</v>
      </c>
      <c r="T140" t="s">
        <v>77</v>
      </c>
      <c r="U140" t="s">
        <v>1312</v>
      </c>
      <c r="V140" t="s">
        <v>81</v>
      </c>
      <c r="W140" t="s">
        <v>1313</v>
      </c>
      <c r="X140" t="s">
        <v>81</v>
      </c>
      <c r="Y140" t="s">
        <v>81</v>
      </c>
      <c r="Z140">
        <v>3</v>
      </c>
      <c r="AA140" t="s">
        <v>81</v>
      </c>
      <c r="AB140" t="s">
        <v>79</v>
      </c>
      <c r="AC140" t="s">
        <v>79</v>
      </c>
      <c r="AD140" t="s">
        <v>79</v>
      </c>
      <c r="AE140" t="s">
        <v>81</v>
      </c>
      <c r="AF140" t="s">
        <v>81</v>
      </c>
      <c r="AG140" t="s">
        <v>196</v>
      </c>
      <c r="AH140" t="s">
        <v>79</v>
      </c>
      <c r="AI140" t="s">
        <v>79</v>
      </c>
      <c r="AJ140" t="s">
        <v>123</v>
      </c>
      <c r="AK140" t="s">
        <v>81</v>
      </c>
      <c r="AL140" t="s">
        <v>107</v>
      </c>
      <c r="AM140" s="16" t="s">
        <v>85</v>
      </c>
      <c r="AN140" t="s">
        <v>1314</v>
      </c>
      <c r="AO140" t="s">
        <v>1315</v>
      </c>
      <c r="AP140">
        <v>3</v>
      </c>
      <c r="AQ140" t="s">
        <v>81</v>
      </c>
      <c r="AR140" t="s">
        <v>79</v>
      </c>
      <c r="AS140" t="s">
        <v>81</v>
      </c>
      <c r="AT140" t="s">
        <v>79</v>
      </c>
      <c r="AU140" t="s">
        <v>79</v>
      </c>
      <c r="AV140" t="s">
        <v>81</v>
      </c>
      <c r="AW140" t="s">
        <v>79</v>
      </c>
      <c r="AX140" t="s">
        <v>79</v>
      </c>
      <c r="AY140" t="s">
        <v>79</v>
      </c>
      <c r="AZ140" t="s">
        <v>81</v>
      </c>
      <c r="BA140" t="s">
        <v>79</v>
      </c>
    </row>
    <row r="141" spans="1:53" x14ac:dyDescent="0.25">
      <c r="A141" t="s">
        <v>1316</v>
      </c>
      <c r="B141" t="s">
        <v>1317</v>
      </c>
      <c r="C141">
        <v>2015</v>
      </c>
      <c r="D141" t="s">
        <v>1318</v>
      </c>
      <c r="E141" s="15" t="s">
        <v>1319</v>
      </c>
      <c r="F141" t="s">
        <v>1320</v>
      </c>
      <c r="G141" t="s">
        <v>93</v>
      </c>
      <c r="H141" t="s">
        <v>1321</v>
      </c>
      <c r="I141" t="s">
        <v>66</v>
      </c>
      <c r="J141" t="s">
        <v>132</v>
      </c>
      <c r="K141" t="s">
        <v>68</v>
      </c>
      <c r="L141" t="s">
        <v>97</v>
      </c>
      <c r="M141" t="s">
        <v>135</v>
      </c>
      <c r="N141" t="s">
        <v>1322</v>
      </c>
      <c r="O141" t="s">
        <v>1323</v>
      </c>
      <c r="P141" t="s">
        <v>168</v>
      </c>
      <c r="Q141" t="s">
        <v>181</v>
      </c>
      <c r="R141" t="s">
        <v>75</v>
      </c>
      <c r="S141" t="s">
        <v>141</v>
      </c>
      <c r="T141" t="s">
        <v>142</v>
      </c>
      <c r="U141" t="s">
        <v>1324</v>
      </c>
      <c r="V141" t="s">
        <v>79</v>
      </c>
      <c r="W141" t="s">
        <v>1325</v>
      </c>
      <c r="X141" t="s">
        <v>81</v>
      </c>
      <c r="Y141" t="s">
        <v>81</v>
      </c>
      <c r="Z141">
        <v>3</v>
      </c>
      <c r="AA141" t="s">
        <v>81</v>
      </c>
      <c r="AB141" t="s">
        <v>79</v>
      </c>
      <c r="AC141" t="s">
        <v>79</v>
      </c>
      <c r="AD141" t="s">
        <v>79</v>
      </c>
      <c r="AE141" t="s">
        <v>81</v>
      </c>
      <c r="AF141" t="s">
        <v>81</v>
      </c>
      <c r="AG141" s="10" t="s">
        <v>196</v>
      </c>
      <c r="AH141" t="s">
        <v>79</v>
      </c>
      <c r="AI141" t="s">
        <v>79</v>
      </c>
      <c r="AJ141" t="s">
        <v>123</v>
      </c>
      <c r="AK141" t="s">
        <v>79</v>
      </c>
      <c r="AL141" t="s">
        <v>84</v>
      </c>
      <c r="AM141" t="s">
        <v>85</v>
      </c>
      <c r="AN141" t="s">
        <v>1326</v>
      </c>
      <c r="AO141" t="s">
        <v>1327</v>
      </c>
      <c r="AP141">
        <v>4</v>
      </c>
      <c r="AQ141" t="s">
        <v>81</v>
      </c>
      <c r="AR141" t="s">
        <v>81</v>
      </c>
      <c r="AS141" t="s">
        <v>81</v>
      </c>
      <c r="AT141" t="s">
        <v>79</v>
      </c>
      <c r="AU141" t="s">
        <v>79</v>
      </c>
      <c r="AV141" t="s">
        <v>81</v>
      </c>
      <c r="AW141" t="s">
        <v>79</v>
      </c>
      <c r="AX141" t="s">
        <v>79</v>
      </c>
      <c r="AY141" t="s">
        <v>79</v>
      </c>
      <c r="AZ141" t="s">
        <v>81</v>
      </c>
      <c r="BA141" t="s">
        <v>79</v>
      </c>
    </row>
    <row r="142" spans="1:53" x14ac:dyDescent="0.25">
      <c r="A142" t="s">
        <v>1328</v>
      </c>
      <c r="B142" t="s">
        <v>1329</v>
      </c>
      <c r="C142">
        <v>2021</v>
      </c>
      <c r="D142" t="s">
        <v>1330</v>
      </c>
      <c r="E142" s="15" t="s">
        <v>1331</v>
      </c>
      <c r="F142" t="s">
        <v>1332</v>
      </c>
      <c r="G142" t="s">
        <v>93</v>
      </c>
      <c r="H142" t="s">
        <v>1333</v>
      </c>
      <c r="I142" t="s">
        <v>66</v>
      </c>
      <c r="J142" t="s">
        <v>132</v>
      </c>
      <c r="K142" t="s">
        <v>68</v>
      </c>
      <c r="L142" t="s">
        <v>97</v>
      </c>
      <c r="M142" t="s">
        <v>135</v>
      </c>
      <c r="N142" t="s">
        <v>1334</v>
      </c>
      <c r="O142" t="s">
        <v>1335</v>
      </c>
      <c r="P142" t="s">
        <v>584</v>
      </c>
      <c r="Q142" t="s">
        <v>74</v>
      </c>
      <c r="R142" t="s">
        <v>75</v>
      </c>
      <c r="S142" t="s">
        <v>141</v>
      </c>
      <c r="T142" t="s">
        <v>77</v>
      </c>
      <c r="U142" t="s">
        <v>1336</v>
      </c>
      <c r="V142" t="s">
        <v>81</v>
      </c>
      <c r="W142" t="s">
        <v>235</v>
      </c>
      <c r="X142" t="s">
        <v>79</v>
      </c>
      <c r="Y142" t="s">
        <v>79</v>
      </c>
      <c r="Z142">
        <v>4</v>
      </c>
      <c r="AA142" t="s">
        <v>81</v>
      </c>
      <c r="AB142" t="s">
        <v>79</v>
      </c>
      <c r="AC142" t="s">
        <v>81</v>
      </c>
      <c r="AD142" t="s">
        <v>81</v>
      </c>
      <c r="AE142" t="s">
        <v>81</v>
      </c>
      <c r="AF142" t="s">
        <v>79</v>
      </c>
      <c r="AG142" t="s">
        <v>82</v>
      </c>
      <c r="AH142" t="s">
        <v>79</v>
      </c>
      <c r="AI142" t="s">
        <v>79</v>
      </c>
      <c r="AJ142" t="s">
        <v>83</v>
      </c>
      <c r="AK142" t="s">
        <v>79</v>
      </c>
      <c r="AL142" t="s">
        <v>84</v>
      </c>
      <c r="AM142" s="16" t="s">
        <v>108</v>
      </c>
      <c r="AN142" t="s">
        <v>124</v>
      </c>
      <c r="AO142" t="s">
        <v>1337</v>
      </c>
      <c r="AP142">
        <v>1</v>
      </c>
      <c r="AQ142" t="s">
        <v>79</v>
      </c>
      <c r="AR142" t="s">
        <v>79</v>
      </c>
      <c r="AS142" t="s">
        <v>81</v>
      </c>
      <c r="AT142" t="s">
        <v>79</v>
      </c>
      <c r="AU142" t="s">
        <v>79</v>
      </c>
      <c r="AV142" t="s">
        <v>79</v>
      </c>
      <c r="AW142" t="s">
        <v>79</v>
      </c>
      <c r="AX142" t="s">
        <v>79</v>
      </c>
      <c r="AY142" t="s">
        <v>81</v>
      </c>
      <c r="AZ142" t="s">
        <v>81</v>
      </c>
      <c r="BA142" t="s">
        <v>81</v>
      </c>
    </row>
    <row r="143" spans="1:53" x14ac:dyDescent="0.25">
      <c r="A143" t="s">
        <v>1338</v>
      </c>
      <c r="B143" t="s">
        <v>1339</v>
      </c>
      <c r="C143">
        <v>2022</v>
      </c>
      <c r="D143" t="s">
        <v>1340</v>
      </c>
      <c r="E143" s="15" t="s">
        <v>1341</v>
      </c>
      <c r="F143" t="s">
        <v>1342</v>
      </c>
      <c r="G143" t="s">
        <v>64</v>
      </c>
      <c r="H143" t="s">
        <v>1343</v>
      </c>
      <c r="I143" t="s">
        <v>191</v>
      </c>
      <c r="J143" t="s">
        <v>132</v>
      </c>
      <c r="K143" t="s">
        <v>68</v>
      </c>
      <c r="L143" t="s">
        <v>1294</v>
      </c>
      <c r="M143" t="s">
        <v>135</v>
      </c>
      <c r="N143" t="s">
        <v>98</v>
      </c>
      <c r="O143" t="s">
        <v>1344</v>
      </c>
      <c r="P143" t="s">
        <v>138</v>
      </c>
      <c r="Q143" t="s">
        <v>74</v>
      </c>
      <c r="R143" t="s">
        <v>103</v>
      </c>
      <c r="S143" t="s">
        <v>141</v>
      </c>
      <c r="T143" t="s">
        <v>77</v>
      </c>
      <c r="U143" t="s">
        <v>1345</v>
      </c>
      <c r="V143" t="s">
        <v>81</v>
      </c>
      <c r="W143" t="s">
        <v>1346</v>
      </c>
      <c r="X143" t="s">
        <v>79</v>
      </c>
      <c r="Y143" t="s">
        <v>81</v>
      </c>
      <c r="Z143">
        <v>4</v>
      </c>
      <c r="AA143" s="10" t="s">
        <v>81</v>
      </c>
      <c r="AB143" s="10" t="s">
        <v>81</v>
      </c>
      <c r="AC143" s="10" t="s">
        <v>81</v>
      </c>
      <c r="AD143" s="10" t="s">
        <v>81</v>
      </c>
      <c r="AE143" s="10" t="s">
        <v>79</v>
      </c>
      <c r="AF143" s="10" t="s">
        <v>79</v>
      </c>
      <c r="AG143" s="10" t="s">
        <v>82</v>
      </c>
      <c r="AH143" s="10" t="s">
        <v>79</v>
      </c>
      <c r="AI143" s="10" t="s">
        <v>79</v>
      </c>
      <c r="AJ143" t="s">
        <v>83</v>
      </c>
      <c r="AK143" t="s">
        <v>81</v>
      </c>
      <c r="AL143" t="s">
        <v>107</v>
      </c>
      <c r="AM143" s="16" t="s">
        <v>108</v>
      </c>
      <c r="AN143" t="s">
        <v>124</v>
      </c>
      <c r="AO143" t="s">
        <v>1347</v>
      </c>
      <c r="AP143">
        <v>1</v>
      </c>
      <c r="AQ143" t="s">
        <v>79</v>
      </c>
      <c r="AR143" t="s">
        <v>79</v>
      </c>
      <c r="AS143" t="s">
        <v>81</v>
      </c>
      <c r="AT143" t="s">
        <v>79</v>
      </c>
      <c r="AU143" t="s">
        <v>79</v>
      </c>
      <c r="AV143" t="s">
        <v>79</v>
      </c>
      <c r="AW143" t="s">
        <v>79</v>
      </c>
      <c r="AX143" t="s">
        <v>79</v>
      </c>
      <c r="AY143" t="s">
        <v>79</v>
      </c>
      <c r="AZ143" t="s">
        <v>81</v>
      </c>
      <c r="BA143" t="s">
        <v>81</v>
      </c>
    </row>
    <row r="144" spans="1:53" ht="30" x14ac:dyDescent="0.25">
      <c r="A144" t="s">
        <v>1348</v>
      </c>
      <c r="B144" t="s">
        <v>1349</v>
      </c>
      <c r="C144">
        <v>2017</v>
      </c>
      <c r="D144" t="s">
        <v>1350</v>
      </c>
      <c r="E144" s="15" t="s">
        <v>1351</v>
      </c>
      <c r="F144" t="s">
        <v>1352</v>
      </c>
      <c r="G144" t="s">
        <v>64</v>
      </c>
      <c r="H144" t="s">
        <v>1353</v>
      </c>
      <c r="I144" t="s">
        <v>191</v>
      </c>
      <c r="J144" t="s">
        <v>132</v>
      </c>
      <c r="K144" t="s">
        <v>68</v>
      </c>
      <c r="L144" t="s">
        <v>1354</v>
      </c>
      <c r="M144" t="s">
        <v>135</v>
      </c>
      <c r="N144" t="s">
        <v>939</v>
      </c>
      <c r="O144" t="s">
        <v>1355</v>
      </c>
      <c r="P144" t="s">
        <v>168</v>
      </c>
      <c r="Q144" t="s">
        <v>74</v>
      </c>
      <c r="R144" t="s">
        <v>140</v>
      </c>
      <c r="S144" t="s">
        <v>224</v>
      </c>
      <c r="T144" t="s">
        <v>157</v>
      </c>
      <c r="U144" t="s">
        <v>1356</v>
      </c>
      <c r="V144" t="s">
        <v>79</v>
      </c>
      <c r="W144" t="s">
        <v>80</v>
      </c>
      <c r="X144" t="s">
        <v>79</v>
      </c>
      <c r="Y144" t="s">
        <v>79</v>
      </c>
      <c r="Z144">
        <v>1</v>
      </c>
      <c r="AA144" t="s">
        <v>79</v>
      </c>
      <c r="AB144" t="s">
        <v>81</v>
      </c>
      <c r="AC144" t="s">
        <v>79</v>
      </c>
      <c r="AD144" t="s">
        <v>79</v>
      </c>
      <c r="AE144" t="s">
        <v>79</v>
      </c>
      <c r="AF144" t="s">
        <v>79</v>
      </c>
      <c r="AG144" t="s">
        <v>500</v>
      </c>
      <c r="AH144" t="s">
        <v>79</v>
      </c>
      <c r="AI144" t="s">
        <v>79</v>
      </c>
      <c r="AJ144" t="s">
        <v>495</v>
      </c>
      <c r="AK144" t="s">
        <v>79</v>
      </c>
      <c r="AL144" t="s">
        <v>84</v>
      </c>
      <c r="AM144" s="16" t="s">
        <v>85</v>
      </c>
      <c r="AN144" t="s">
        <v>124</v>
      </c>
      <c r="AO144" t="s">
        <v>1357</v>
      </c>
      <c r="AP144">
        <v>1</v>
      </c>
      <c r="AQ144" t="s">
        <v>79</v>
      </c>
      <c r="AR144" t="s">
        <v>79</v>
      </c>
      <c r="AS144" t="s">
        <v>79</v>
      </c>
      <c r="AT144" t="s">
        <v>81</v>
      </c>
      <c r="AU144" t="s">
        <v>79</v>
      </c>
      <c r="AV144" t="s">
        <v>79</v>
      </c>
      <c r="AW144" t="s">
        <v>79</v>
      </c>
      <c r="AX144" t="s">
        <v>79</v>
      </c>
      <c r="AY144" t="s">
        <v>79</v>
      </c>
      <c r="AZ144" t="s">
        <v>79</v>
      </c>
      <c r="BA144" t="s">
        <v>81</v>
      </c>
    </row>
    <row r="145" spans="1:53" x14ac:dyDescent="0.25">
      <c r="A145" t="s">
        <v>1358</v>
      </c>
      <c r="B145" t="s">
        <v>1359</v>
      </c>
      <c r="C145">
        <v>2021</v>
      </c>
      <c r="D145" t="s">
        <v>1360</v>
      </c>
      <c r="E145" s="15" t="s">
        <v>1361</v>
      </c>
      <c r="F145" t="s">
        <v>1362</v>
      </c>
      <c r="G145" t="s">
        <v>93</v>
      </c>
      <c r="H145" t="s">
        <v>1363</v>
      </c>
      <c r="I145" t="s">
        <v>191</v>
      </c>
      <c r="J145" t="s">
        <v>132</v>
      </c>
      <c r="K145" t="s">
        <v>68</v>
      </c>
      <c r="L145" t="s">
        <v>1364</v>
      </c>
      <c r="M145" t="s">
        <v>135</v>
      </c>
      <c r="N145" t="s">
        <v>939</v>
      </c>
      <c r="O145" t="s">
        <v>267</v>
      </c>
      <c r="P145" t="s">
        <v>168</v>
      </c>
      <c r="Q145" t="s">
        <v>74</v>
      </c>
      <c r="R145" t="s">
        <v>103</v>
      </c>
      <c r="S145" t="s">
        <v>103</v>
      </c>
      <c r="T145" t="s">
        <v>157</v>
      </c>
      <c r="U145" t="s">
        <v>1365</v>
      </c>
      <c r="V145" t="s">
        <v>79</v>
      </c>
      <c r="W145" t="s">
        <v>80</v>
      </c>
      <c r="X145" t="s">
        <v>79</v>
      </c>
      <c r="Y145" t="s">
        <v>79</v>
      </c>
      <c r="Z145">
        <v>4</v>
      </c>
      <c r="AA145" t="s">
        <v>79</v>
      </c>
      <c r="AB145" t="s">
        <v>81</v>
      </c>
      <c r="AC145" t="s">
        <v>79</v>
      </c>
      <c r="AD145" t="s">
        <v>81</v>
      </c>
      <c r="AE145" t="s">
        <v>81</v>
      </c>
      <c r="AF145" t="s">
        <v>81</v>
      </c>
      <c r="AG145" s="10" t="s">
        <v>180</v>
      </c>
      <c r="AH145" t="s">
        <v>79</v>
      </c>
      <c r="AI145" t="s">
        <v>79</v>
      </c>
      <c r="AJ145" t="s">
        <v>83</v>
      </c>
      <c r="AK145" t="s">
        <v>79</v>
      </c>
      <c r="AL145" t="s">
        <v>84</v>
      </c>
      <c r="AM145" t="s">
        <v>85</v>
      </c>
      <c r="AN145" t="s">
        <v>1366</v>
      </c>
      <c r="AO145" t="s">
        <v>1367</v>
      </c>
      <c r="AP145">
        <v>4</v>
      </c>
      <c r="AQ145" t="s">
        <v>79</v>
      </c>
      <c r="AR145" t="s">
        <v>81</v>
      </c>
      <c r="AS145" t="s">
        <v>81</v>
      </c>
      <c r="AT145" t="s">
        <v>81</v>
      </c>
      <c r="AU145" t="s">
        <v>79</v>
      </c>
      <c r="AV145" t="s">
        <v>81</v>
      </c>
      <c r="AW145" t="s">
        <v>79</v>
      </c>
      <c r="AX145" t="s">
        <v>79</v>
      </c>
      <c r="AY145" t="s">
        <v>81</v>
      </c>
      <c r="AZ145" t="s">
        <v>79</v>
      </c>
      <c r="BA145" t="s">
        <v>81</v>
      </c>
    </row>
    <row r="146" spans="1:53" x14ac:dyDescent="0.25">
      <c r="A146" t="s">
        <v>1368</v>
      </c>
      <c r="B146" t="s">
        <v>1369</v>
      </c>
      <c r="C146">
        <v>2019</v>
      </c>
      <c r="D146" t="s">
        <v>1370</v>
      </c>
      <c r="E146" s="15" t="s">
        <v>1371</v>
      </c>
      <c r="F146" t="s">
        <v>1372</v>
      </c>
      <c r="G146" t="s">
        <v>93</v>
      </c>
      <c r="H146" t="s">
        <v>1373</v>
      </c>
      <c r="I146" t="s">
        <v>191</v>
      </c>
      <c r="J146" t="s">
        <v>132</v>
      </c>
      <c r="K146" t="s">
        <v>133</v>
      </c>
      <c r="L146" t="s">
        <v>1374</v>
      </c>
      <c r="M146" t="s">
        <v>135</v>
      </c>
      <c r="N146" t="s">
        <v>1375</v>
      </c>
      <c r="O146" t="s">
        <v>1376</v>
      </c>
      <c r="P146" t="s">
        <v>100</v>
      </c>
      <c r="Q146" t="s">
        <v>101</v>
      </c>
      <c r="R146" t="s">
        <v>102</v>
      </c>
      <c r="S146" t="s">
        <v>141</v>
      </c>
      <c r="T146" t="s">
        <v>77</v>
      </c>
      <c r="U146" t="s">
        <v>1377</v>
      </c>
      <c r="V146" t="s">
        <v>81</v>
      </c>
      <c r="W146" t="s">
        <v>235</v>
      </c>
      <c r="X146" t="s">
        <v>79</v>
      </c>
      <c r="Y146" t="s">
        <v>81</v>
      </c>
      <c r="Z146">
        <v>4</v>
      </c>
      <c r="AA146" s="10" t="s">
        <v>81</v>
      </c>
      <c r="AB146" s="10" t="s">
        <v>81</v>
      </c>
      <c r="AC146" s="10" t="s">
        <v>81</v>
      </c>
      <c r="AD146" s="10" t="s">
        <v>81</v>
      </c>
      <c r="AE146" s="10" t="s">
        <v>79</v>
      </c>
      <c r="AF146" s="10" t="s">
        <v>79</v>
      </c>
      <c r="AG146" s="10" t="s">
        <v>82</v>
      </c>
      <c r="AH146" s="10" t="s">
        <v>79</v>
      </c>
      <c r="AI146" s="10" t="s">
        <v>79</v>
      </c>
      <c r="AJ146" t="s">
        <v>83</v>
      </c>
      <c r="AK146" t="s">
        <v>81</v>
      </c>
      <c r="AL146" t="s">
        <v>107</v>
      </c>
      <c r="AM146" s="16" t="s">
        <v>108</v>
      </c>
      <c r="AN146" t="s">
        <v>124</v>
      </c>
      <c r="AO146" t="s">
        <v>1378</v>
      </c>
      <c r="AP146">
        <v>2</v>
      </c>
      <c r="AQ146" t="s">
        <v>79</v>
      </c>
      <c r="AR146" t="s">
        <v>79</v>
      </c>
      <c r="AS146" t="s">
        <v>81</v>
      </c>
      <c r="AT146" t="s">
        <v>81</v>
      </c>
      <c r="AU146" t="s">
        <v>79</v>
      </c>
      <c r="AV146" t="s">
        <v>79</v>
      </c>
      <c r="AW146" t="s">
        <v>79</v>
      </c>
      <c r="AX146" t="s">
        <v>79</v>
      </c>
      <c r="AY146" t="s">
        <v>79</v>
      </c>
      <c r="AZ146" t="s">
        <v>81</v>
      </c>
      <c r="BA146" t="s">
        <v>81</v>
      </c>
    </row>
    <row r="147" spans="1:53" x14ac:dyDescent="0.25">
      <c r="A147" t="s">
        <v>1379</v>
      </c>
      <c r="B147" t="s">
        <v>1380</v>
      </c>
      <c r="C147">
        <v>2022</v>
      </c>
      <c r="D147" t="s">
        <v>1381</v>
      </c>
      <c r="E147" s="15" t="s">
        <v>1382</v>
      </c>
      <c r="F147" t="s">
        <v>1383</v>
      </c>
      <c r="G147" t="s">
        <v>64</v>
      </c>
      <c r="H147" t="s">
        <v>1384</v>
      </c>
      <c r="I147" t="s">
        <v>540</v>
      </c>
      <c r="J147" t="s">
        <v>132</v>
      </c>
      <c r="K147" t="s">
        <v>68</v>
      </c>
      <c r="L147" t="s">
        <v>97</v>
      </c>
      <c r="M147" t="s">
        <v>135</v>
      </c>
      <c r="N147" t="s">
        <v>98</v>
      </c>
      <c r="O147" t="s">
        <v>1188</v>
      </c>
      <c r="P147" t="s">
        <v>168</v>
      </c>
      <c r="Q147" t="s">
        <v>139</v>
      </c>
      <c r="R147" t="s">
        <v>75</v>
      </c>
      <c r="S147" t="s">
        <v>103</v>
      </c>
      <c r="T147" t="s">
        <v>77</v>
      </c>
      <c r="U147" t="s">
        <v>1385</v>
      </c>
      <c r="V147" t="s">
        <v>81</v>
      </c>
      <c r="W147" t="s">
        <v>1386</v>
      </c>
      <c r="X147" t="s">
        <v>81</v>
      </c>
      <c r="Y147" t="s">
        <v>79</v>
      </c>
      <c r="Z147">
        <v>3</v>
      </c>
      <c r="AA147" t="s">
        <v>81</v>
      </c>
      <c r="AB147" t="s">
        <v>81</v>
      </c>
      <c r="AC147" t="s">
        <v>79</v>
      </c>
      <c r="AD147" t="s">
        <v>79</v>
      </c>
      <c r="AE147" t="s">
        <v>79</v>
      </c>
      <c r="AF147" t="s">
        <v>81</v>
      </c>
      <c r="AG147" t="s">
        <v>329</v>
      </c>
      <c r="AH147" t="s">
        <v>79</v>
      </c>
      <c r="AI147" t="s">
        <v>79</v>
      </c>
      <c r="AJ147" t="s">
        <v>83</v>
      </c>
      <c r="AK147" t="s">
        <v>79</v>
      </c>
      <c r="AL147" t="s">
        <v>84</v>
      </c>
      <c r="AM147" s="16" t="s">
        <v>108</v>
      </c>
      <c r="AN147" t="s">
        <v>124</v>
      </c>
      <c r="AO147" t="s">
        <v>1387</v>
      </c>
      <c r="AP147">
        <v>2</v>
      </c>
      <c r="AQ147" t="s">
        <v>79</v>
      </c>
      <c r="AR147" t="s">
        <v>79</v>
      </c>
      <c r="AS147" t="s">
        <v>81</v>
      </c>
      <c r="AT147" t="s">
        <v>79</v>
      </c>
      <c r="AU147" t="s">
        <v>79</v>
      </c>
      <c r="AV147" t="s">
        <v>79</v>
      </c>
      <c r="AW147" t="s">
        <v>81</v>
      </c>
      <c r="AX147" t="s">
        <v>79</v>
      </c>
      <c r="AY147" t="s">
        <v>79</v>
      </c>
      <c r="AZ147" t="s">
        <v>81</v>
      </c>
      <c r="BA147" t="s">
        <v>81</v>
      </c>
    </row>
    <row r="148" spans="1:53" x14ac:dyDescent="0.25">
      <c r="A148" t="s">
        <v>1388</v>
      </c>
      <c r="B148" t="s">
        <v>1389</v>
      </c>
      <c r="C148">
        <v>2016</v>
      </c>
      <c r="D148" t="s">
        <v>90</v>
      </c>
      <c r="E148" s="15" t="s">
        <v>1390</v>
      </c>
      <c r="F148" t="s">
        <v>1391</v>
      </c>
      <c r="G148" t="s">
        <v>64</v>
      </c>
      <c r="H148" t="s">
        <v>1392</v>
      </c>
      <c r="I148" t="s">
        <v>191</v>
      </c>
      <c r="J148" t="s">
        <v>132</v>
      </c>
      <c r="K148" t="s">
        <v>68</v>
      </c>
      <c r="L148" t="s">
        <v>97</v>
      </c>
      <c r="M148" t="s">
        <v>70</v>
      </c>
      <c r="N148" t="s">
        <v>811</v>
      </c>
      <c r="O148" t="s">
        <v>118</v>
      </c>
      <c r="P148" t="s">
        <v>168</v>
      </c>
      <c r="Q148" t="s">
        <v>74</v>
      </c>
      <c r="R148" t="s">
        <v>140</v>
      </c>
      <c r="S148" t="s">
        <v>224</v>
      </c>
      <c r="T148" t="s">
        <v>77</v>
      </c>
      <c r="U148" t="s">
        <v>1393</v>
      </c>
      <c r="V148" t="s">
        <v>81</v>
      </c>
      <c r="W148" t="s">
        <v>1394</v>
      </c>
      <c r="X148" t="s">
        <v>79</v>
      </c>
      <c r="Y148" t="s">
        <v>81</v>
      </c>
      <c r="Z148">
        <v>4</v>
      </c>
      <c r="AA148" t="s">
        <v>81</v>
      </c>
      <c r="AB148" t="s">
        <v>79</v>
      </c>
      <c r="AC148" t="s">
        <v>81</v>
      </c>
      <c r="AD148" t="s">
        <v>81</v>
      </c>
      <c r="AE148" t="s">
        <v>79</v>
      </c>
      <c r="AF148" t="s">
        <v>79</v>
      </c>
      <c r="AG148" s="10" t="s">
        <v>82</v>
      </c>
      <c r="AH148" t="s">
        <v>79</v>
      </c>
      <c r="AI148" t="s">
        <v>106</v>
      </c>
      <c r="AJ148" t="s">
        <v>83</v>
      </c>
      <c r="AK148" t="s">
        <v>79</v>
      </c>
      <c r="AL148" t="s">
        <v>84</v>
      </c>
      <c r="AM148" s="16" t="s">
        <v>108</v>
      </c>
      <c r="AN148" t="s">
        <v>124</v>
      </c>
      <c r="AO148" t="s">
        <v>84</v>
      </c>
      <c r="AP148">
        <v>1</v>
      </c>
      <c r="AQ148" t="s">
        <v>79</v>
      </c>
      <c r="AR148" t="s">
        <v>79</v>
      </c>
      <c r="AS148" t="s">
        <v>81</v>
      </c>
      <c r="AT148" t="s">
        <v>79</v>
      </c>
      <c r="AU148" t="s">
        <v>79</v>
      </c>
      <c r="AV148" t="s">
        <v>79</v>
      </c>
      <c r="AW148" t="s">
        <v>79</v>
      </c>
      <c r="AX148" t="s">
        <v>79</v>
      </c>
      <c r="AY148" t="s">
        <v>79</v>
      </c>
      <c r="AZ148" t="s">
        <v>81</v>
      </c>
      <c r="BA148" t="s">
        <v>81</v>
      </c>
    </row>
    <row r="149" spans="1:53" ht="30" x14ac:dyDescent="0.25">
      <c r="A149" s="10" t="s">
        <v>1395</v>
      </c>
      <c r="B149" s="10" t="s">
        <v>1396</v>
      </c>
      <c r="C149" s="10">
        <v>2019</v>
      </c>
      <c r="D149" s="10" t="s">
        <v>1397</v>
      </c>
      <c r="E149" s="14" t="s">
        <v>1398</v>
      </c>
      <c r="F149" s="10" t="s">
        <v>1399</v>
      </c>
      <c r="G149" s="10" t="s">
        <v>64</v>
      </c>
      <c r="H149" s="10" t="s">
        <v>1400</v>
      </c>
      <c r="I149" s="10" t="s">
        <v>66</v>
      </c>
      <c r="J149" s="10" t="s">
        <v>67</v>
      </c>
      <c r="K149" s="10" t="s">
        <v>96</v>
      </c>
      <c r="L149" s="10" t="s">
        <v>97</v>
      </c>
      <c r="M149" t="s">
        <v>70</v>
      </c>
      <c r="N149" s="10" t="s">
        <v>98</v>
      </c>
      <c r="O149" s="10" t="s">
        <v>1401</v>
      </c>
      <c r="P149" s="10" t="s">
        <v>100</v>
      </c>
      <c r="Q149" s="10" t="s">
        <v>181</v>
      </c>
      <c r="R149" s="10" t="s">
        <v>103</v>
      </c>
      <c r="S149" s="10" t="s">
        <v>103</v>
      </c>
      <c r="T149" s="10" t="s">
        <v>142</v>
      </c>
      <c r="U149" s="10" t="s">
        <v>1402</v>
      </c>
      <c r="V149" t="s">
        <v>79</v>
      </c>
      <c r="W149" s="10" t="s">
        <v>1403</v>
      </c>
      <c r="X149" t="s">
        <v>81</v>
      </c>
      <c r="Y149" t="s">
        <v>81</v>
      </c>
      <c r="Z149">
        <v>2</v>
      </c>
      <c r="AA149" t="s">
        <v>81</v>
      </c>
      <c r="AB149" t="s">
        <v>79</v>
      </c>
      <c r="AC149" t="s">
        <v>79</v>
      </c>
      <c r="AD149" t="s">
        <v>79</v>
      </c>
      <c r="AE149" t="s">
        <v>79</v>
      </c>
      <c r="AF149" t="s">
        <v>81</v>
      </c>
      <c r="AG149" s="10" t="s">
        <v>196</v>
      </c>
      <c r="AH149" t="s">
        <v>79</v>
      </c>
      <c r="AI149" t="s">
        <v>79</v>
      </c>
      <c r="AJ149" t="s">
        <v>83</v>
      </c>
      <c r="AK149" t="s">
        <v>79</v>
      </c>
      <c r="AL149" t="s">
        <v>84</v>
      </c>
      <c r="AM149" s="20" t="s">
        <v>85</v>
      </c>
      <c r="AN149" t="s">
        <v>1404</v>
      </c>
      <c r="AO149" t="s">
        <v>1404</v>
      </c>
      <c r="AP149">
        <v>2</v>
      </c>
      <c r="AQ149" t="s">
        <v>79</v>
      </c>
      <c r="AR149" t="s">
        <v>81</v>
      </c>
      <c r="AS149" t="s">
        <v>79</v>
      </c>
      <c r="AT149" t="s">
        <v>79</v>
      </c>
      <c r="AU149" t="s">
        <v>79</v>
      </c>
      <c r="AV149" t="s">
        <v>81</v>
      </c>
      <c r="AW149" t="s">
        <v>79</v>
      </c>
      <c r="AX149" t="s">
        <v>79</v>
      </c>
      <c r="AY149" t="s">
        <v>79</v>
      </c>
      <c r="AZ149" t="s">
        <v>81</v>
      </c>
      <c r="BA149" t="s">
        <v>79</v>
      </c>
    </row>
    <row r="150" spans="1:53" x14ac:dyDescent="0.25">
      <c r="A150" s="10" t="s">
        <v>1405</v>
      </c>
      <c r="B150" s="10" t="s">
        <v>1406</v>
      </c>
      <c r="C150" s="10">
        <v>2020</v>
      </c>
      <c r="D150" s="10" t="s">
        <v>1407</v>
      </c>
      <c r="E150" s="14" t="s">
        <v>1408</v>
      </c>
      <c r="F150" s="10" t="s">
        <v>1409</v>
      </c>
      <c r="G150" s="10" t="s">
        <v>93</v>
      </c>
      <c r="H150" s="10" t="s">
        <v>1410</v>
      </c>
      <c r="I150" s="10" t="s">
        <v>66</v>
      </c>
      <c r="J150" s="10" t="s">
        <v>132</v>
      </c>
      <c r="K150" s="10" t="s">
        <v>68</v>
      </c>
      <c r="L150" s="10" t="s">
        <v>97</v>
      </c>
      <c r="M150" s="10" t="s">
        <v>135</v>
      </c>
      <c r="N150" s="10" t="s">
        <v>528</v>
      </c>
      <c r="O150" s="10" t="s">
        <v>118</v>
      </c>
      <c r="P150" s="10" t="s">
        <v>168</v>
      </c>
      <c r="Q150" s="10" t="s">
        <v>74</v>
      </c>
      <c r="R150" s="10" t="s">
        <v>140</v>
      </c>
      <c r="S150" s="10" t="s">
        <v>224</v>
      </c>
      <c r="T150" s="10" t="s">
        <v>77</v>
      </c>
      <c r="U150" s="10" t="s">
        <v>1411</v>
      </c>
      <c r="V150" t="s">
        <v>81</v>
      </c>
      <c r="W150" s="10" t="s">
        <v>1412</v>
      </c>
      <c r="X150" t="s">
        <v>79</v>
      </c>
      <c r="Y150" t="s">
        <v>81</v>
      </c>
      <c r="Z150">
        <v>4</v>
      </c>
      <c r="AA150" t="s">
        <v>81</v>
      </c>
      <c r="AB150" t="s">
        <v>81</v>
      </c>
      <c r="AC150" t="s">
        <v>79</v>
      </c>
      <c r="AD150" t="s">
        <v>81</v>
      </c>
      <c r="AE150" t="s">
        <v>79</v>
      </c>
      <c r="AF150" t="s">
        <v>81</v>
      </c>
      <c r="AG150" s="10" t="s">
        <v>184</v>
      </c>
      <c r="AH150" t="s">
        <v>79</v>
      </c>
      <c r="AI150" t="s">
        <v>79</v>
      </c>
      <c r="AJ150" t="s">
        <v>83</v>
      </c>
      <c r="AK150" t="s">
        <v>79</v>
      </c>
      <c r="AL150" t="s">
        <v>84</v>
      </c>
      <c r="AM150" s="10" t="s">
        <v>85</v>
      </c>
      <c r="AN150" t="s">
        <v>124</v>
      </c>
      <c r="AO150" t="s">
        <v>1413</v>
      </c>
      <c r="AP150">
        <v>3</v>
      </c>
      <c r="AQ150" t="s">
        <v>79</v>
      </c>
      <c r="AR150" t="s">
        <v>79</v>
      </c>
      <c r="AS150" t="s">
        <v>81</v>
      </c>
      <c r="AT150" t="s">
        <v>81</v>
      </c>
      <c r="AU150" t="s">
        <v>81</v>
      </c>
      <c r="AV150" t="s">
        <v>79</v>
      </c>
      <c r="AW150" t="s">
        <v>79</v>
      </c>
      <c r="AX150" t="s">
        <v>79</v>
      </c>
      <c r="AY150" t="s">
        <v>79</v>
      </c>
      <c r="AZ150" t="s">
        <v>81</v>
      </c>
      <c r="BA150" t="s">
        <v>81</v>
      </c>
    </row>
    <row r="151" spans="1:53" x14ac:dyDescent="0.25">
      <c r="A151" t="s">
        <v>1414</v>
      </c>
      <c r="B151" t="s">
        <v>1415</v>
      </c>
      <c r="C151">
        <v>2011</v>
      </c>
      <c r="D151" t="s">
        <v>1416</v>
      </c>
      <c r="E151" s="15" t="s">
        <v>1417</v>
      </c>
      <c r="F151" t="s">
        <v>1418</v>
      </c>
      <c r="G151" t="s">
        <v>64</v>
      </c>
      <c r="H151" t="s">
        <v>1419</v>
      </c>
      <c r="I151" t="s">
        <v>66</v>
      </c>
      <c r="J151" t="s">
        <v>67</v>
      </c>
      <c r="K151" t="s">
        <v>96</v>
      </c>
      <c r="L151" t="s">
        <v>97</v>
      </c>
      <c r="M151" t="s">
        <v>70</v>
      </c>
      <c r="N151" t="s">
        <v>98</v>
      </c>
      <c r="O151" t="s">
        <v>118</v>
      </c>
      <c r="P151" t="s">
        <v>73</v>
      </c>
      <c r="Q151" t="s">
        <v>223</v>
      </c>
      <c r="R151" t="s">
        <v>140</v>
      </c>
      <c r="S151" t="s">
        <v>224</v>
      </c>
      <c r="T151" t="s">
        <v>77</v>
      </c>
      <c r="U151" t="s">
        <v>1420</v>
      </c>
      <c r="V151" t="s">
        <v>79</v>
      </c>
      <c r="W151" t="s">
        <v>80</v>
      </c>
      <c r="X151" t="s">
        <v>79</v>
      </c>
      <c r="Y151" t="s">
        <v>81</v>
      </c>
      <c r="Z151">
        <v>4</v>
      </c>
      <c r="AA151" t="s">
        <v>81</v>
      </c>
      <c r="AB151" t="s">
        <v>81</v>
      </c>
      <c r="AC151" t="s">
        <v>81</v>
      </c>
      <c r="AD151" t="s">
        <v>81</v>
      </c>
      <c r="AE151" t="s">
        <v>79</v>
      </c>
      <c r="AF151" t="s">
        <v>79</v>
      </c>
      <c r="AG151" t="s">
        <v>82</v>
      </c>
      <c r="AH151" t="s">
        <v>79</v>
      </c>
      <c r="AI151" t="s">
        <v>79</v>
      </c>
      <c r="AJ151" t="s">
        <v>123</v>
      </c>
      <c r="AK151" t="s">
        <v>79</v>
      </c>
      <c r="AL151" t="s">
        <v>84</v>
      </c>
      <c r="AM151" t="s">
        <v>85</v>
      </c>
      <c r="AN151" t="s">
        <v>124</v>
      </c>
      <c r="AO151" t="s">
        <v>1421</v>
      </c>
      <c r="AP151">
        <v>4</v>
      </c>
      <c r="AQ151" t="s">
        <v>81</v>
      </c>
      <c r="AR151" t="s">
        <v>81</v>
      </c>
      <c r="AS151" t="s">
        <v>81</v>
      </c>
      <c r="AT151" t="s">
        <v>79</v>
      </c>
      <c r="AU151" t="s">
        <v>79</v>
      </c>
      <c r="AV151" t="s">
        <v>81</v>
      </c>
      <c r="AW151" t="s">
        <v>79</v>
      </c>
      <c r="AX151" t="s">
        <v>79</v>
      </c>
      <c r="AY151" t="s">
        <v>79</v>
      </c>
      <c r="AZ151" t="s">
        <v>81</v>
      </c>
      <c r="BA151" t="s">
        <v>81</v>
      </c>
    </row>
    <row r="152" spans="1:53" ht="30" x14ac:dyDescent="0.25">
      <c r="A152" t="s">
        <v>1422</v>
      </c>
      <c r="B152" t="s">
        <v>1423</v>
      </c>
      <c r="C152">
        <v>2021</v>
      </c>
      <c r="D152" t="s">
        <v>1424</v>
      </c>
      <c r="E152" s="15" t="s">
        <v>1425</v>
      </c>
      <c r="F152" t="s">
        <v>1426</v>
      </c>
      <c r="G152" t="s">
        <v>93</v>
      </c>
      <c r="H152" t="s">
        <v>1427</v>
      </c>
      <c r="I152" t="s">
        <v>95</v>
      </c>
      <c r="J152" t="s">
        <v>278</v>
      </c>
      <c r="K152" t="s">
        <v>68</v>
      </c>
      <c r="L152" t="s">
        <v>859</v>
      </c>
      <c r="M152" t="s">
        <v>135</v>
      </c>
      <c r="N152" t="s">
        <v>1428</v>
      </c>
      <c r="O152" t="s">
        <v>740</v>
      </c>
      <c r="P152" t="s">
        <v>73</v>
      </c>
      <c r="Q152" t="s">
        <v>119</v>
      </c>
      <c r="R152" t="s">
        <v>75</v>
      </c>
      <c r="S152" t="s">
        <v>141</v>
      </c>
      <c r="T152" t="s">
        <v>142</v>
      </c>
      <c r="U152" t="s">
        <v>1429</v>
      </c>
      <c r="V152" t="s">
        <v>79</v>
      </c>
      <c r="W152" t="s">
        <v>80</v>
      </c>
      <c r="X152" t="s">
        <v>79</v>
      </c>
      <c r="Y152" t="s">
        <v>81</v>
      </c>
      <c r="Z152">
        <v>2</v>
      </c>
      <c r="AA152" t="s">
        <v>81</v>
      </c>
      <c r="AB152" t="s">
        <v>79</v>
      </c>
      <c r="AC152" t="s">
        <v>79</v>
      </c>
      <c r="AD152" t="s">
        <v>79</v>
      </c>
      <c r="AE152" t="s">
        <v>81</v>
      </c>
      <c r="AF152" t="s">
        <v>79</v>
      </c>
      <c r="AG152" s="10" t="s">
        <v>82</v>
      </c>
      <c r="AH152" t="s">
        <v>79</v>
      </c>
      <c r="AI152" t="s">
        <v>79</v>
      </c>
      <c r="AJ152" t="s">
        <v>83</v>
      </c>
      <c r="AK152" t="s">
        <v>79</v>
      </c>
      <c r="AL152" t="s">
        <v>84</v>
      </c>
      <c r="AM152" s="16" t="s">
        <v>85</v>
      </c>
      <c r="AN152" t="s">
        <v>159</v>
      </c>
      <c r="AO152" t="s">
        <v>1430</v>
      </c>
      <c r="AP152">
        <v>2</v>
      </c>
      <c r="AQ152" t="s">
        <v>79</v>
      </c>
      <c r="AR152" t="s">
        <v>79</v>
      </c>
      <c r="AS152" t="s">
        <v>81</v>
      </c>
      <c r="AT152" t="s">
        <v>79</v>
      </c>
      <c r="AU152" t="s">
        <v>79</v>
      </c>
      <c r="AV152" t="s">
        <v>81</v>
      </c>
      <c r="AW152" t="s">
        <v>79</v>
      </c>
      <c r="AX152" t="s">
        <v>79</v>
      </c>
      <c r="AY152" t="s">
        <v>79</v>
      </c>
      <c r="AZ152" t="s">
        <v>81</v>
      </c>
      <c r="BA152" t="s">
        <v>79</v>
      </c>
    </row>
    <row r="153" spans="1:53" ht="30" x14ac:dyDescent="0.25">
      <c r="A153" t="s">
        <v>1431</v>
      </c>
      <c r="B153" t="s">
        <v>1432</v>
      </c>
      <c r="C153">
        <v>2020</v>
      </c>
      <c r="D153" t="s">
        <v>1433</v>
      </c>
      <c r="E153" s="15" t="s">
        <v>1434</v>
      </c>
      <c r="F153" t="s">
        <v>1435</v>
      </c>
      <c r="G153" t="s">
        <v>64</v>
      </c>
      <c r="H153" t="s">
        <v>1436</v>
      </c>
      <c r="I153" t="s">
        <v>191</v>
      </c>
      <c r="J153" t="s">
        <v>278</v>
      </c>
      <c r="K153" t="s">
        <v>68</v>
      </c>
      <c r="L153" t="s">
        <v>97</v>
      </c>
      <c r="M153" t="s">
        <v>135</v>
      </c>
      <c r="N153" t="s">
        <v>1437</v>
      </c>
      <c r="O153" t="s">
        <v>1438</v>
      </c>
      <c r="P153" t="s">
        <v>73</v>
      </c>
      <c r="Q153" t="s">
        <v>119</v>
      </c>
      <c r="R153" t="s">
        <v>75</v>
      </c>
      <c r="S153" t="s">
        <v>141</v>
      </c>
      <c r="T153" t="s">
        <v>77</v>
      </c>
      <c r="U153" t="s">
        <v>1439</v>
      </c>
      <c r="V153" t="s">
        <v>79</v>
      </c>
      <c r="W153" t="s">
        <v>80</v>
      </c>
      <c r="X153" t="s">
        <v>79</v>
      </c>
      <c r="Y153" t="s">
        <v>81</v>
      </c>
      <c r="Z153">
        <v>3</v>
      </c>
      <c r="AA153" t="s">
        <v>81</v>
      </c>
      <c r="AB153" t="s">
        <v>81</v>
      </c>
      <c r="AC153" t="s">
        <v>79</v>
      </c>
      <c r="AD153" t="s">
        <v>79</v>
      </c>
      <c r="AE153" t="s">
        <v>79</v>
      </c>
      <c r="AF153" t="s">
        <v>81</v>
      </c>
      <c r="AG153" s="10" t="s">
        <v>184</v>
      </c>
      <c r="AH153" t="s">
        <v>79</v>
      </c>
      <c r="AI153" t="s">
        <v>79</v>
      </c>
      <c r="AJ153" t="s">
        <v>83</v>
      </c>
      <c r="AK153" t="s">
        <v>79</v>
      </c>
      <c r="AL153" t="s">
        <v>84</v>
      </c>
      <c r="AM153" s="16" t="s">
        <v>85</v>
      </c>
      <c r="AN153" t="s">
        <v>1326</v>
      </c>
      <c r="AO153" t="s">
        <v>1440</v>
      </c>
      <c r="AP153">
        <v>2</v>
      </c>
      <c r="AQ153" t="s">
        <v>79</v>
      </c>
      <c r="AR153" t="s">
        <v>79</v>
      </c>
      <c r="AS153" t="s">
        <v>81</v>
      </c>
      <c r="AT153" t="s">
        <v>79</v>
      </c>
      <c r="AU153" t="s">
        <v>79</v>
      </c>
      <c r="AV153" t="s">
        <v>79</v>
      </c>
      <c r="AW153" t="s">
        <v>81</v>
      </c>
      <c r="AX153" t="s">
        <v>79</v>
      </c>
      <c r="AY153" t="s">
        <v>79</v>
      </c>
      <c r="AZ153" t="s">
        <v>81</v>
      </c>
      <c r="BA153" t="s">
        <v>81</v>
      </c>
    </row>
    <row r="154" spans="1:53" ht="30" x14ac:dyDescent="0.25">
      <c r="A154" t="s">
        <v>1441</v>
      </c>
      <c r="B154" t="s">
        <v>1442</v>
      </c>
      <c r="C154">
        <v>2022</v>
      </c>
      <c r="D154" t="s">
        <v>1443</v>
      </c>
      <c r="E154" s="15" t="s">
        <v>1444</v>
      </c>
      <c r="F154" t="s">
        <v>1445</v>
      </c>
      <c r="G154" t="s">
        <v>93</v>
      </c>
      <c r="H154" t="s">
        <v>1446</v>
      </c>
      <c r="I154" t="s">
        <v>95</v>
      </c>
      <c r="J154" t="s">
        <v>278</v>
      </c>
      <c r="K154" t="s">
        <v>68</v>
      </c>
      <c r="L154" t="s">
        <v>859</v>
      </c>
      <c r="M154" t="s">
        <v>135</v>
      </c>
      <c r="N154" t="s">
        <v>337</v>
      </c>
      <c r="O154" t="s">
        <v>210</v>
      </c>
      <c r="P154" t="s">
        <v>73</v>
      </c>
      <c r="Q154" t="s">
        <v>119</v>
      </c>
      <c r="R154" t="s">
        <v>75</v>
      </c>
      <c r="S154" t="s">
        <v>141</v>
      </c>
      <c r="T154" t="s">
        <v>157</v>
      </c>
      <c r="U154" t="s">
        <v>1447</v>
      </c>
      <c r="V154" t="s">
        <v>79</v>
      </c>
      <c r="W154" t="s">
        <v>80</v>
      </c>
      <c r="X154" t="s">
        <v>79</v>
      </c>
      <c r="Y154" t="s">
        <v>79</v>
      </c>
      <c r="Z154">
        <v>2</v>
      </c>
      <c r="AA154" t="s">
        <v>79</v>
      </c>
      <c r="AB154" t="s">
        <v>81</v>
      </c>
      <c r="AC154" t="s">
        <v>79</v>
      </c>
      <c r="AD154" t="s">
        <v>81</v>
      </c>
      <c r="AE154" t="s">
        <v>79</v>
      </c>
      <c r="AF154" t="s">
        <v>79</v>
      </c>
      <c r="AG154" s="10" t="s">
        <v>500</v>
      </c>
      <c r="AH154" t="s">
        <v>79</v>
      </c>
      <c r="AI154" t="s">
        <v>79</v>
      </c>
      <c r="AJ154" t="s">
        <v>83</v>
      </c>
      <c r="AK154" t="s">
        <v>79</v>
      </c>
      <c r="AL154" t="s">
        <v>84</v>
      </c>
      <c r="AM154" s="16" t="s">
        <v>85</v>
      </c>
      <c r="AN154" t="s">
        <v>1448</v>
      </c>
      <c r="AO154" t="s">
        <v>1449</v>
      </c>
      <c r="AP154">
        <v>2</v>
      </c>
      <c r="AQ154" t="s">
        <v>79</v>
      </c>
      <c r="AR154" t="s">
        <v>79</v>
      </c>
      <c r="AS154" t="s">
        <v>81</v>
      </c>
      <c r="AT154" t="s">
        <v>81</v>
      </c>
      <c r="AU154" t="s">
        <v>79</v>
      </c>
      <c r="AV154" t="s">
        <v>79</v>
      </c>
      <c r="AW154" t="s">
        <v>79</v>
      </c>
      <c r="AX154" t="s">
        <v>79</v>
      </c>
      <c r="AY154" t="s">
        <v>79</v>
      </c>
      <c r="AZ154" t="s">
        <v>79</v>
      </c>
      <c r="BA154" t="s">
        <v>81</v>
      </c>
    </row>
    <row r="155" spans="1:53" ht="30" x14ac:dyDescent="0.25">
      <c r="A155" t="s">
        <v>1450</v>
      </c>
      <c r="B155" t="s">
        <v>1451</v>
      </c>
      <c r="C155">
        <v>2018</v>
      </c>
      <c r="D155" t="s">
        <v>1452</v>
      </c>
      <c r="E155" s="15" t="s">
        <v>1453</v>
      </c>
      <c r="F155" t="s">
        <v>1454</v>
      </c>
      <c r="G155" t="s">
        <v>93</v>
      </c>
      <c r="H155" t="s">
        <v>1455</v>
      </c>
      <c r="I155" t="s">
        <v>540</v>
      </c>
      <c r="J155" t="s">
        <v>278</v>
      </c>
      <c r="K155" t="s">
        <v>68</v>
      </c>
      <c r="L155" t="s">
        <v>1456</v>
      </c>
      <c r="M155" t="s">
        <v>135</v>
      </c>
      <c r="N155" t="s">
        <v>98</v>
      </c>
      <c r="O155" t="s">
        <v>1457</v>
      </c>
      <c r="P155" t="s">
        <v>73</v>
      </c>
      <c r="Q155" t="s">
        <v>181</v>
      </c>
      <c r="R155" t="s">
        <v>75</v>
      </c>
      <c r="S155" t="s">
        <v>224</v>
      </c>
      <c r="T155" t="s">
        <v>77</v>
      </c>
      <c r="U155" t="s">
        <v>1458</v>
      </c>
      <c r="V155" t="s">
        <v>79</v>
      </c>
      <c r="W155" t="s">
        <v>80</v>
      </c>
      <c r="X155" t="s">
        <v>79</v>
      </c>
      <c r="Y155" t="s">
        <v>81</v>
      </c>
      <c r="Z155">
        <v>5</v>
      </c>
      <c r="AA155" t="s">
        <v>81</v>
      </c>
      <c r="AB155" t="s">
        <v>81</v>
      </c>
      <c r="AC155" t="s">
        <v>79</v>
      </c>
      <c r="AD155" t="s">
        <v>81</v>
      </c>
      <c r="AE155" t="s">
        <v>81</v>
      </c>
      <c r="AF155" t="s">
        <v>81</v>
      </c>
      <c r="AG155" t="s">
        <v>196</v>
      </c>
      <c r="AH155" t="s">
        <v>79</v>
      </c>
      <c r="AI155" t="s">
        <v>79</v>
      </c>
      <c r="AJ155" t="s">
        <v>83</v>
      </c>
      <c r="AK155" t="s">
        <v>79</v>
      </c>
      <c r="AL155" t="s">
        <v>84</v>
      </c>
      <c r="AM155" s="16" t="s">
        <v>85</v>
      </c>
      <c r="AN155" t="s">
        <v>1459</v>
      </c>
      <c r="AO155" t="s">
        <v>1460</v>
      </c>
      <c r="AP155">
        <v>2</v>
      </c>
      <c r="AQ155" t="s">
        <v>79</v>
      </c>
      <c r="AR155" t="s">
        <v>81</v>
      </c>
      <c r="AS155" t="s">
        <v>79</v>
      </c>
      <c r="AT155" t="s">
        <v>79</v>
      </c>
      <c r="AU155" t="s">
        <v>79</v>
      </c>
      <c r="AV155" t="s">
        <v>81</v>
      </c>
      <c r="AW155" t="s">
        <v>79</v>
      </c>
      <c r="AX155" t="s">
        <v>79</v>
      </c>
      <c r="AY155" t="s">
        <v>81</v>
      </c>
      <c r="AZ155" t="s">
        <v>81</v>
      </c>
      <c r="BA155" t="s">
        <v>81</v>
      </c>
    </row>
    <row r="156" spans="1:53" x14ac:dyDescent="0.25">
      <c r="A156" t="s">
        <v>1461</v>
      </c>
      <c r="B156" t="s">
        <v>1462</v>
      </c>
      <c r="C156">
        <v>2020</v>
      </c>
      <c r="D156" t="s">
        <v>1463</v>
      </c>
      <c r="E156" s="15" t="s">
        <v>1464</v>
      </c>
      <c r="F156" t="s">
        <v>1465</v>
      </c>
      <c r="G156" t="s">
        <v>64</v>
      </c>
      <c r="H156" t="s">
        <v>1466</v>
      </c>
      <c r="I156" t="s">
        <v>95</v>
      </c>
      <c r="J156" t="s">
        <v>132</v>
      </c>
      <c r="K156" t="s">
        <v>68</v>
      </c>
      <c r="L156" t="s">
        <v>1467</v>
      </c>
      <c r="M156" t="s">
        <v>135</v>
      </c>
      <c r="N156" t="s">
        <v>1468</v>
      </c>
      <c r="O156" t="s">
        <v>1224</v>
      </c>
      <c r="P156" t="s">
        <v>168</v>
      </c>
      <c r="Q156" t="s">
        <v>74</v>
      </c>
      <c r="R156" t="s">
        <v>312</v>
      </c>
      <c r="S156" t="s">
        <v>141</v>
      </c>
      <c r="T156" t="s">
        <v>77</v>
      </c>
      <c r="U156" t="s">
        <v>1469</v>
      </c>
      <c r="V156" t="s">
        <v>79</v>
      </c>
      <c r="W156" t="s">
        <v>80</v>
      </c>
      <c r="X156" t="s">
        <v>79</v>
      </c>
      <c r="Y156" t="s">
        <v>79</v>
      </c>
      <c r="Z156">
        <v>4</v>
      </c>
      <c r="AA156" t="s">
        <v>79</v>
      </c>
      <c r="AB156" t="s">
        <v>81</v>
      </c>
      <c r="AC156" t="s">
        <v>81</v>
      </c>
      <c r="AD156" t="s">
        <v>79</v>
      </c>
      <c r="AE156" t="s">
        <v>81</v>
      </c>
      <c r="AF156" t="s">
        <v>81</v>
      </c>
      <c r="AG156" t="s">
        <v>1013</v>
      </c>
      <c r="AH156" t="s">
        <v>79</v>
      </c>
      <c r="AI156" t="s">
        <v>79</v>
      </c>
      <c r="AJ156" t="s">
        <v>123</v>
      </c>
      <c r="AK156" t="s">
        <v>81</v>
      </c>
      <c r="AL156" t="s">
        <v>1123</v>
      </c>
      <c r="AM156" t="s">
        <v>85</v>
      </c>
      <c r="AN156" t="s">
        <v>1470</v>
      </c>
      <c r="AO156" t="s">
        <v>1471</v>
      </c>
      <c r="AP156">
        <v>5</v>
      </c>
      <c r="AQ156" t="s">
        <v>79</v>
      </c>
      <c r="AR156" t="s">
        <v>81</v>
      </c>
      <c r="AS156" t="s">
        <v>81</v>
      </c>
      <c r="AT156" t="s">
        <v>81</v>
      </c>
      <c r="AU156" t="s">
        <v>81</v>
      </c>
      <c r="AV156" t="s">
        <v>81</v>
      </c>
      <c r="AW156" t="s">
        <v>79</v>
      </c>
      <c r="AX156" t="s">
        <v>79</v>
      </c>
      <c r="AY156" t="s">
        <v>81</v>
      </c>
      <c r="AZ156" t="s">
        <v>81</v>
      </c>
      <c r="BA156" t="s">
        <v>81</v>
      </c>
    </row>
    <row r="157" spans="1:53" x14ac:dyDescent="0.25">
      <c r="A157" t="s">
        <v>1472</v>
      </c>
      <c r="B157" t="s">
        <v>1473</v>
      </c>
      <c r="C157">
        <v>2018</v>
      </c>
      <c r="D157" t="s">
        <v>1474</v>
      </c>
      <c r="E157" s="15" t="s">
        <v>1475</v>
      </c>
      <c r="F157" t="s">
        <v>1476</v>
      </c>
      <c r="G157" t="s">
        <v>93</v>
      </c>
      <c r="H157" t="s">
        <v>1477</v>
      </c>
      <c r="I157" t="s">
        <v>191</v>
      </c>
      <c r="J157" t="s">
        <v>132</v>
      </c>
      <c r="K157" t="s">
        <v>68</v>
      </c>
      <c r="L157" t="s">
        <v>97</v>
      </c>
      <c r="M157" t="s">
        <v>135</v>
      </c>
      <c r="N157" t="s">
        <v>1478</v>
      </c>
      <c r="O157" t="s">
        <v>1110</v>
      </c>
      <c r="P157" t="s">
        <v>168</v>
      </c>
      <c r="Q157" t="s">
        <v>223</v>
      </c>
      <c r="R157" t="s">
        <v>140</v>
      </c>
      <c r="S157" t="s">
        <v>224</v>
      </c>
      <c r="T157" t="s">
        <v>157</v>
      </c>
      <c r="U157" t="s">
        <v>1479</v>
      </c>
      <c r="V157" t="s">
        <v>79</v>
      </c>
      <c r="W157" t="s">
        <v>80</v>
      </c>
      <c r="X157" t="s">
        <v>79</v>
      </c>
      <c r="Y157" t="s">
        <v>79</v>
      </c>
      <c r="Z157">
        <v>3</v>
      </c>
      <c r="AA157" t="s">
        <v>79</v>
      </c>
      <c r="AB157" t="s">
        <v>81</v>
      </c>
      <c r="AC157" t="s">
        <v>79</v>
      </c>
      <c r="AD157" t="s">
        <v>81</v>
      </c>
      <c r="AE157" t="s">
        <v>79</v>
      </c>
      <c r="AF157" t="s">
        <v>81</v>
      </c>
      <c r="AG157" t="s">
        <v>329</v>
      </c>
      <c r="AH157" t="s">
        <v>79</v>
      </c>
      <c r="AI157" t="s">
        <v>79</v>
      </c>
      <c r="AJ157" t="s">
        <v>83</v>
      </c>
      <c r="AK157" t="s">
        <v>79</v>
      </c>
      <c r="AL157" t="s">
        <v>84</v>
      </c>
      <c r="AM157" t="s">
        <v>108</v>
      </c>
      <c r="AN157" t="s">
        <v>1480</v>
      </c>
      <c r="AO157" t="s">
        <v>1481</v>
      </c>
      <c r="AP157">
        <v>3</v>
      </c>
      <c r="AQ157" t="s">
        <v>79</v>
      </c>
      <c r="AR157" t="s">
        <v>79</v>
      </c>
      <c r="AS157" t="s">
        <v>81</v>
      </c>
      <c r="AT157" t="s">
        <v>81</v>
      </c>
      <c r="AU157" t="s">
        <v>81</v>
      </c>
      <c r="AV157" t="s">
        <v>79</v>
      </c>
      <c r="AW157" t="s">
        <v>79</v>
      </c>
      <c r="AX157" t="s">
        <v>79</v>
      </c>
      <c r="AY157" t="s">
        <v>79</v>
      </c>
      <c r="AZ157" t="s">
        <v>79</v>
      </c>
      <c r="BA157" t="s">
        <v>81</v>
      </c>
    </row>
    <row r="158" spans="1:53" ht="30" x14ac:dyDescent="0.25">
      <c r="A158" s="10" t="s">
        <v>1482</v>
      </c>
      <c r="B158" s="10" t="s">
        <v>1483</v>
      </c>
      <c r="C158" s="10">
        <v>2020</v>
      </c>
      <c r="D158" s="10" t="s">
        <v>1484</v>
      </c>
      <c r="E158" s="6" t="s">
        <v>1485</v>
      </c>
      <c r="F158" s="10" t="s">
        <v>1486</v>
      </c>
      <c r="G158" s="10" t="s">
        <v>93</v>
      </c>
      <c r="H158" s="10" t="s">
        <v>1487</v>
      </c>
      <c r="I158" s="10" t="s">
        <v>95</v>
      </c>
      <c r="J158" s="10" t="s">
        <v>132</v>
      </c>
      <c r="K158" s="10" t="s">
        <v>68</v>
      </c>
      <c r="L158" s="10" t="s">
        <v>97</v>
      </c>
      <c r="M158" s="10" t="s">
        <v>135</v>
      </c>
      <c r="N158" s="10" t="s">
        <v>349</v>
      </c>
      <c r="O158" s="10" t="s">
        <v>118</v>
      </c>
      <c r="P158" s="10" t="s">
        <v>168</v>
      </c>
      <c r="Q158" s="10" t="s">
        <v>181</v>
      </c>
      <c r="R158" s="10" t="s">
        <v>103</v>
      </c>
      <c r="S158" s="10" t="s">
        <v>76</v>
      </c>
      <c r="T158" s="10" t="s">
        <v>77</v>
      </c>
      <c r="U158" s="10" t="s">
        <v>1488</v>
      </c>
      <c r="V158" t="s">
        <v>81</v>
      </c>
      <c r="W158" s="10" t="s">
        <v>1489</v>
      </c>
      <c r="X158" t="s">
        <v>79</v>
      </c>
      <c r="Y158" t="s">
        <v>79</v>
      </c>
      <c r="Z158">
        <v>3</v>
      </c>
      <c r="AA158" t="s">
        <v>81</v>
      </c>
      <c r="AB158" t="s">
        <v>79</v>
      </c>
      <c r="AC158" t="s">
        <v>79</v>
      </c>
      <c r="AD158" t="s">
        <v>81</v>
      </c>
      <c r="AE158" t="s">
        <v>79</v>
      </c>
      <c r="AF158" t="s">
        <v>81</v>
      </c>
      <c r="AG158" t="s">
        <v>329</v>
      </c>
      <c r="AH158" t="s">
        <v>79</v>
      </c>
      <c r="AI158" t="s">
        <v>79</v>
      </c>
      <c r="AJ158" t="s">
        <v>123</v>
      </c>
      <c r="AK158" t="s">
        <v>79</v>
      </c>
      <c r="AL158" t="s">
        <v>84</v>
      </c>
      <c r="AM158" s="20" t="s">
        <v>85</v>
      </c>
      <c r="AN158" t="s">
        <v>124</v>
      </c>
      <c r="AO158" t="s">
        <v>1490</v>
      </c>
      <c r="AP158">
        <v>2</v>
      </c>
      <c r="AQ158" t="s">
        <v>79</v>
      </c>
      <c r="AR158" t="s">
        <v>79</v>
      </c>
      <c r="AS158" t="s">
        <v>79</v>
      </c>
      <c r="AT158" t="s">
        <v>81</v>
      </c>
      <c r="AU158" t="s">
        <v>81</v>
      </c>
      <c r="AV158" t="s">
        <v>79</v>
      </c>
      <c r="AW158" t="s">
        <v>79</v>
      </c>
      <c r="AX158" t="s">
        <v>79</v>
      </c>
      <c r="AY158" t="s">
        <v>79</v>
      </c>
      <c r="AZ158" t="s">
        <v>81</v>
      </c>
      <c r="BA158" t="s">
        <v>81</v>
      </c>
    </row>
    <row r="159" spans="1:53" ht="30" x14ac:dyDescent="0.25">
      <c r="A159" t="s">
        <v>1491</v>
      </c>
      <c r="B159" t="s">
        <v>1492</v>
      </c>
      <c r="C159">
        <v>2015</v>
      </c>
      <c r="D159" t="s">
        <v>1493</v>
      </c>
      <c r="E159" s="15" t="s">
        <v>1494</v>
      </c>
      <c r="F159" t="s">
        <v>1495</v>
      </c>
      <c r="G159" t="s">
        <v>64</v>
      </c>
      <c r="H159" t="s">
        <v>1496</v>
      </c>
      <c r="I159" t="s">
        <v>66</v>
      </c>
      <c r="J159" t="s">
        <v>132</v>
      </c>
      <c r="K159" t="s">
        <v>68</v>
      </c>
      <c r="L159" t="s">
        <v>1497</v>
      </c>
      <c r="M159" t="s">
        <v>135</v>
      </c>
      <c r="N159" t="s">
        <v>1498</v>
      </c>
      <c r="O159" t="s">
        <v>1499</v>
      </c>
      <c r="P159" t="s">
        <v>73</v>
      </c>
      <c r="Q159" t="s">
        <v>139</v>
      </c>
      <c r="R159" t="s">
        <v>103</v>
      </c>
      <c r="S159" t="s">
        <v>103</v>
      </c>
      <c r="T159" t="s">
        <v>142</v>
      </c>
      <c r="U159" t="s">
        <v>1500</v>
      </c>
      <c r="V159" t="s">
        <v>79</v>
      </c>
      <c r="W159" t="s">
        <v>80</v>
      </c>
      <c r="X159" t="s">
        <v>79</v>
      </c>
      <c r="Y159" t="s">
        <v>81</v>
      </c>
      <c r="Z159">
        <v>3</v>
      </c>
      <c r="AA159" t="s">
        <v>81</v>
      </c>
      <c r="AB159" t="s">
        <v>79</v>
      </c>
      <c r="AC159" t="s">
        <v>79</v>
      </c>
      <c r="AD159" t="s">
        <v>79</v>
      </c>
      <c r="AE159" t="s">
        <v>81</v>
      </c>
      <c r="AF159" t="s">
        <v>81</v>
      </c>
      <c r="AG159" t="s">
        <v>196</v>
      </c>
      <c r="AH159" t="s">
        <v>79</v>
      </c>
      <c r="AI159" t="s">
        <v>79</v>
      </c>
      <c r="AJ159" t="s">
        <v>83</v>
      </c>
      <c r="AK159" t="s">
        <v>81</v>
      </c>
      <c r="AL159" t="s">
        <v>1501</v>
      </c>
      <c r="AM159" s="16" t="s">
        <v>85</v>
      </c>
      <c r="AN159" t="s">
        <v>124</v>
      </c>
      <c r="AO159" t="s">
        <v>1502</v>
      </c>
      <c r="AP159">
        <v>2</v>
      </c>
      <c r="AQ159" t="s">
        <v>79</v>
      </c>
      <c r="AR159" t="s">
        <v>79</v>
      </c>
      <c r="AS159" t="s">
        <v>81</v>
      </c>
      <c r="AT159" t="s">
        <v>79</v>
      </c>
      <c r="AU159" t="s">
        <v>79</v>
      </c>
      <c r="AV159" t="s">
        <v>81</v>
      </c>
      <c r="AW159" t="s">
        <v>79</v>
      </c>
      <c r="AX159" t="s">
        <v>79</v>
      </c>
      <c r="AY159" t="s">
        <v>79</v>
      </c>
      <c r="AZ159" t="s">
        <v>81</v>
      </c>
      <c r="BA159" t="s">
        <v>79</v>
      </c>
    </row>
    <row r="160" spans="1:53" x14ac:dyDescent="0.25">
      <c r="A160" t="s">
        <v>1503</v>
      </c>
      <c r="B160" t="s">
        <v>1504</v>
      </c>
      <c r="C160">
        <v>2010</v>
      </c>
      <c r="D160" t="s">
        <v>1505</v>
      </c>
      <c r="E160" s="15" t="s">
        <v>1506</v>
      </c>
      <c r="F160" t="s">
        <v>1507</v>
      </c>
      <c r="G160" t="s">
        <v>93</v>
      </c>
      <c r="H160" t="s">
        <v>1508</v>
      </c>
      <c r="I160" t="s">
        <v>66</v>
      </c>
      <c r="J160" t="s">
        <v>132</v>
      </c>
      <c r="K160" t="s">
        <v>68</v>
      </c>
      <c r="L160" t="s">
        <v>97</v>
      </c>
      <c r="M160" t="s">
        <v>310</v>
      </c>
      <c r="N160" t="s">
        <v>1509</v>
      </c>
      <c r="P160" t="s">
        <v>168</v>
      </c>
      <c r="Q160" t="s">
        <v>812</v>
      </c>
      <c r="R160" t="s">
        <v>103</v>
      </c>
      <c r="S160" t="s">
        <v>103</v>
      </c>
      <c r="T160" t="s">
        <v>77</v>
      </c>
      <c r="U160" t="s">
        <v>1510</v>
      </c>
      <c r="V160" t="s">
        <v>79</v>
      </c>
      <c r="W160" t="s">
        <v>1511</v>
      </c>
      <c r="X160" t="s">
        <v>81</v>
      </c>
      <c r="Y160" t="s">
        <v>81</v>
      </c>
      <c r="Z160">
        <v>3</v>
      </c>
      <c r="AA160" t="s">
        <v>81</v>
      </c>
      <c r="AB160" t="s">
        <v>79</v>
      </c>
      <c r="AC160" t="s">
        <v>79</v>
      </c>
      <c r="AD160" t="s">
        <v>81</v>
      </c>
      <c r="AE160" t="s">
        <v>79</v>
      </c>
      <c r="AF160" t="s">
        <v>79</v>
      </c>
      <c r="AG160" t="s">
        <v>82</v>
      </c>
      <c r="AH160" t="s">
        <v>79</v>
      </c>
      <c r="AI160" t="s">
        <v>683</v>
      </c>
      <c r="AJ160" t="s">
        <v>83</v>
      </c>
      <c r="AK160" t="s">
        <v>79</v>
      </c>
      <c r="AL160" t="s">
        <v>84</v>
      </c>
      <c r="AM160" s="16" t="s">
        <v>108</v>
      </c>
      <c r="AN160" t="s">
        <v>124</v>
      </c>
      <c r="AO160" t="s">
        <v>1512</v>
      </c>
      <c r="AP160">
        <v>1</v>
      </c>
      <c r="AQ160" t="s">
        <v>79</v>
      </c>
      <c r="AR160" t="s">
        <v>79</v>
      </c>
      <c r="AS160" t="s">
        <v>81</v>
      </c>
      <c r="AT160" t="s">
        <v>79</v>
      </c>
      <c r="AU160" t="s">
        <v>79</v>
      </c>
      <c r="AV160" t="s">
        <v>79</v>
      </c>
      <c r="AW160" t="s">
        <v>79</v>
      </c>
      <c r="AX160" t="s">
        <v>79</v>
      </c>
      <c r="AY160" t="s">
        <v>79</v>
      </c>
      <c r="AZ160" t="s">
        <v>81</v>
      </c>
      <c r="BA160" t="s">
        <v>81</v>
      </c>
    </row>
    <row r="161" spans="1:53" x14ac:dyDescent="0.25">
      <c r="A161" t="s">
        <v>1503</v>
      </c>
      <c r="B161" t="s">
        <v>1504</v>
      </c>
      <c r="C161">
        <v>2010</v>
      </c>
      <c r="D161" t="s">
        <v>1505</v>
      </c>
      <c r="E161" s="15" t="s">
        <v>1506</v>
      </c>
      <c r="F161" t="s">
        <v>1507</v>
      </c>
      <c r="G161" t="s">
        <v>93</v>
      </c>
      <c r="H161" t="s">
        <v>1508</v>
      </c>
      <c r="I161" t="s">
        <v>66</v>
      </c>
      <c r="J161" t="s">
        <v>132</v>
      </c>
      <c r="K161" t="s">
        <v>68</v>
      </c>
      <c r="L161" t="s">
        <v>97</v>
      </c>
      <c r="M161" t="s">
        <v>310</v>
      </c>
      <c r="N161" t="s">
        <v>1509</v>
      </c>
      <c r="P161" t="s">
        <v>168</v>
      </c>
      <c r="Q161" t="s">
        <v>812</v>
      </c>
      <c r="R161" t="s">
        <v>103</v>
      </c>
      <c r="S161" t="s">
        <v>103</v>
      </c>
      <c r="T161" t="s">
        <v>157</v>
      </c>
      <c r="U161" t="s">
        <v>1513</v>
      </c>
      <c r="V161" t="s">
        <v>81</v>
      </c>
      <c r="W161" t="s">
        <v>1514</v>
      </c>
      <c r="X161" t="s">
        <v>79</v>
      </c>
      <c r="Y161" t="s">
        <v>79</v>
      </c>
      <c r="Z161">
        <v>1</v>
      </c>
      <c r="AA161" t="s">
        <v>79</v>
      </c>
      <c r="AB161" t="s">
        <v>79</v>
      </c>
      <c r="AC161" t="s">
        <v>81</v>
      </c>
      <c r="AD161" t="s">
        <v>79</v>
      </c>
      <c r="AE161" t="s">
        <v>79</v>
      </c>
      <c r="AF161" t="s">
        <v>79</v>
      </c>
      <c r="AG161" t="s">
        <v>82</v>
      </c>
      <c r="AH161" t="s">
        <v>79</v>
      </c>
      <c r="AI161" t="s">
        <v>79</v>
      </c>
      <c r="AJ161" t="s">
        <v>83</v>
      </c>
      <c r="AK161" t="s">
        <v>79</v>
      </c>
      <c r="AL161" t="s">
        <v>84</v>
      </c>
      <c r="AM161" s="16" t="s">
        <v>108</v>
      </c>
      <c r="AN161" t="s">
        <v>124</v>
      </c>
      <c r="AO161" t="s">
        <v>1515</v>
      </c>
      <c r="AP161">
        <v>1</v>
      </c>
      <c r="AQ161" t="s">
        <v>79</v>
      </c>
      <c r="AR161" t="s">
        <v>79</v>
      </c>
      <c r="AS161" t="s">
        <v>81</v>
      </c>
      <c r="AT161" t="s">
        <v>79</v>
      </c>
      <c r="AU161" t="s">
        <v>79</v>
      </c>
      <c r="AV161" t="s">
        <v>79</v>
      </c>
      <c r="AW161" t="s">
        <v>79</v>
      </c>
      <c r="AX161" t="s">
        <v>79</v>
      </c>
      <c r="AY161" t="s">
        <v>79</v>
      </c>
      <c r="AZ161" t="s">
        <v>81</v>
      </c>
      <c r="BA161" t="s">
        <v>79</v>
      </c>
    </row>
    <row r="162" spans="1:53" ht="30" x14ac:dyDescent="0.25">
      <c r="A162" t="s">
        <v>1516</v>
      </c>
      <c r="B162" t="s">
        <v>1517</v>
      </c>
      <c r="C162">
        <v>2023</v>
      </c>
      <c r="D162" t="s">
        <v>1518</v>
      </c>
      <c r="E162" s="15" t="s">
        <v>1519</v>
      </c>
      <c r="F162" t="s">
        <v>1520</v>
      </c>
      <c r="G162" t="s">
        <v>64</v>
      </c>
      <c r="H162" t="s">
        <v>1521</v>
      </c>
      <c r="I162" t="s">
        <v>66</v>
      </c>
      <c r="J162" t="s">
        <v>132</v>
      </c>
      <c r="K162" t="s">
        <v>68</v>
      </c>
      <c r="L162" t="s">
        <v>97</v>
      </c>
      <c r="M162" t="s">
        <v>70</v>
      </c>
      <c r="N162" t="s">
        <v>1522</v>
      </c>
      <c r="O162" t="s">
        <v>118</v>
      </c>
      <c r="P162" t="s">
        <v>168</v>
      </c>
      <c r="Q162" t="s">
        <v>181</v>
      </c>
      <c r="R162" t="s">
        <v>103</v>
      </c>
      <c r="S162" t="s">
        <v>141</v>
      </c>
      <c r="T162" t="s">
        <v>142</v>
      </c>
      <c r="U162" t="s">
        <v>1523</v>
      </c>
      <c r="V162" t="s">
        <v>81</v>
      </c>
      <c r="W162" t="s">
        <v>1524</v>
      </c>
      <c r="X162" t="s">
        <v>81</v>
      </c>
      <c r="Y162" t="s">
        <v>81</v>
      </c>
      <c r="Z162">
        <v>2</v>
      </c>
      <c r="AA162" t="s">
        <v>81</v>
      </c>
      <c r="AB162" t="s">
        <v>79</v>
      </c>
      <c r="AC162" t="s">
        <v>79</v>
      </c>
      <c r="AD162" t="s">
        <v>79</v>
      </c>
      <c r="AE162" t="s">
        <v>81</v>
      </c>
      <c r="AF162" t="s">
        <v>79</v>
      </c>
      <c r="AG162" t="s">
        <v>82</v>
      </c>
      <c r="AH162" t="s">
        <v>79</v>
      </c>
      <c r="AI162" t="s">
        <v>79</v>
      </c>
      <c r="AJ162" t="s">
        <v>123</v>
      </c>
      <c r="AK162" t="s">
        <v>79</v>
      </c>
      <c r="AL162" t="s">
        <v>84</v>
      </c>
      <c r="AM162" s="16" t="s">
        <v>85</v>
      </c>
      <c r="AN162" t="s">
        <v>1525</v>
      </c>
      <c r="AO162" t="s">
        <v>1526</v>
      </c>
      <c r="AP162">
        <v>4</v>
      </c>
      <c r="AQ162" t="s">
        <v>81</v>
      </c>
      <c r="AR162" t="s">
        <v>79</v>
      </c>
      <c r="AS162" t="s">
        <v>81</v>
      </c>
      <c r="AT162" t="s">
        <v>79</v>
      </c>
      <c r="AU162" t="s">
        <v>79</v>
      </c>
      <c r="AV162" t="s">
        <v>81</v>
      </c>
      <c r="AW162" t="s">
        <v>81</v>
      </c>
      <c r="AX162" t="s">
        <v>79</v>
      </c>
      <c r="AY162" t="s">
        <v>81</v>
      </c>
      <c r="AZ162" t="s">
        <v>81</v>
      </c>
      <c r="BA162" t="s">
        <v>81</v>
      </c>
    </row>
    <row r="163" spans="1:53" x14ac:dyDescent="0.25">
      <c r="A163" t="s">
        <v>1527</v>
      </c>
      <c r="B163" t="s">
        <v>1528</v>
      </c>
      <c r="C163">
        <v>2020</v>
      </c>
      <c r="D163" t="s">
        <v>1529</v>
      </c>
      <c r="E163" s="15" t="s">
        <v>1530</v>
      </c>
      <c r="F163" t="s">
        <v>1531</v>
      </c>
      <c r="G163" t="s">
        <v>93</v>
      </c>
      <c r="H163" t="s">
        <v>1532</v>
      </c>
      <c r="I163" t="s">
        <v>191</v>
      </c>
      <c r="J163" t="s">
        <v>132</v>
      </c>
      <c r="K163" t="s">
        <v>68</v>
      </c>
      <c r="L163" t="s">
        <v>1533</v>
      </c>
      <c r="M163" t="s">
        <v>135</v>
      </c>
      <c r="N163" t="s">
        <v>1534</v>
      </c>
      <c r="O163" t="s">
        <v>1535</v>
      </c>
      <c r="P163" t="s">
        <v>168</v>
      </c>
      <c r="Q163" t="s">
        <v>119</v>
      </c>
      <c r="R163" t="s">
        <v>102</v>
      </c>
      <c r="S163" t="s">
        <v>141</v>
      </c>
      <c r="T163" t="s">
        <v>157</v>
      </c>
      <c r="U163" t="s">
        <v>1536</v>
      </c>
      <c r="V163" t="s">
        <v>79</v>
      </c>
      <c r="W163" t="s">
        <v>80</v>
      </c>
      <c r="X163" t="s">
        <v>79</v>
      </c>
      <c r="Y163" t="s">
        <v>81</v>
      </c>
      <c r="Z163">
        <v>3</v>
      </c>
      <c r="AA163" t="s">
        <v>81</v>
      </c>
      <c r="AB163" t="s">
        <v>81</v>
      </c>
      <c r="AC163" t="s">
        <v>81</v>
      </c>
      <c r="AD163" t="s">
        <v>79</v>
      </c>
      <c r="AE163" t="s">
        <v>79</v>
      </c>
      <c r="AF163" t="s">
        <v>79</v>
      </c>
      <c r="AG163" t="s">
        <v>82</v>
      </c>
      <c r="AH163" t="s">
        <v>79</v>
      </c>
      <c r="AI163" t="s">
        <v>79</v>
      </c>
      <c r="AJ163" t="s">
        <v>83</v>
      </c>
      <c r="AK163" t="s">
        <v>79</v>
      </c>
      <c r="AL163" t="s">
        <v>84</v>
      </c>
      <c r="AM163" s="16" t="s">
        <v>108</v>
      </c>
      <c r="AN163" t="s">
        <v>124</v>
      </c>
      <c r="AO163" t="s">
        <v>1537</v>
      </c>
      <c r="AP163">
        <v>2</v>
      </c>
      <c r="AQ163" t="s">
        <v>79</v>
      </c>
      <c r="AR163" t="s">
        <v>79</v>
      </c>
      <c r="AS163" t="s">
        <v>81</v>
      </c>
      <c r="AT163" t="s">
        <v>79</v>
      </c>
      <c r="AU163" t="s">
        <v>81</v>
      </c>
      <c r="AV163" t="s">
        <v>79</v>
      </c>
      <c r="AW163" t="s">
        <v>79</v>
      </c>
      <c r="AX163" t="s">
        <v>79</v>
      </c>
      <c r="AY163" t="s">
        <v>79</v>
      </c>
      <c r="AZ163" t="s">
        <v>81</v>
      </c>
      <c r="BA163" t="s">
        <v>81</v>
      </c>
    </row>
    <row r="164" spans="1:53" x14ac:dyDescent="0.25">
      <c r="A164" t="s">
        <v>1538</v>
      </c>
      <c r="B164" t="s">
        <v>1539</v>
      </c>
      <c r="C164">
        <v>2019</v>
      </c>
      <c r="D164" t="s">
        <v>1540</v>
      </c>
      <c r="E164" s="15" t="s">
        <v>1541</v>
      </c>
      <c r="F164" t="s">
        <v>1542</v>
      </c>
      <c r="G164" t="s">
        <v>64</v>
      </c>
      <c r="H164" t="s">
        <v>1543</v>
      </c>
      <c r="I164" t="s">
        <v>191</v>
      </c>
      <c r="J164" t="s">
        <v>278</v>
      </c>
      <c r="K164" t="s">
        <v>96</v>
      </c>
      <c r="L164" t="s">
        <v>1544</v>
      </c>
      <c r="M164" t="s">
        <v>70</v>
      </c>
      <c r="N164" t="s">
        <v>1545</v>
      </c>
      <c r="O164" t="s">
        <v>1535</v>
      </c>
      <c r="P164" t="s">
        <v>73</v>
      </c>
      <c r="Q164" t="s">
        <v>119</v>
      </c>
      <c r="R164" t="s">
        <v>75</v>
      </c>
      <c r="S164" t="s">
        <v>141</v>
      </c>
      <c r="T164" t="s">
        <v>77</v>
      </c>
      <c r="U164" t="s">
        <v>1546</v>
      </c>
      <c r="V164" t="s">
        <v>81</v>
      </c>
      <c r="W164" t="s">
        <v>1547</v>
      </c>
      <c r="X164" t="s">
        <v>79</v>
      </c>
      <c r="Y164" t="s">
        <v>81</v>
      </c>
      <c r="Z164">
        <v>6</v>
      </c>
      <c r="AA164" t="s">
        <v>81</v>
      </c>
      <c r="AB164" t="s">
        <v>81</v>
      </c>
      <c r="AC164" t="s">
        <v>79</v>
      </c>
      <c r="AD164" t="s">
        <v>81</v>
      </c>
      <c r="AE164" t="s">
        <v>81</v>
      </c>
      <c r="AF164" t="s">
        <v>81</v>
      </c>
      <c r="AG164" t="s">
        <v>329</v>
      </c>
      <c r="AH164" t="s">
        <v>81</v>
      </c>
      <c r="AI164" t="s">
        <v>79</v>
      </c>
      <c r="AJ164" t="s">
        <v>83</v>
      </c>
      <c r="AK164" t="s">
        <v>81</v>
      </c>
      <c r="AL164" t="s">
        <v>1123</v>
      </c>
      <c r="AM164" s="16" t="s">
        <v>108</v>
      </c>
      <c r="AN164" t="s">
        <v>1548</v>
      </c>
      <c r="AO164" t="s">
        <v>1549</v>
      </c>
      <c r="AP164">
        <v>2</v>
      </c>
      <c r="AQ164" t="s">
        <v>79</v>
      </c>
      <c r="AR164" t="s">
        <v>79</v>
      </c>
      <c r="AS164" t="s">
        <v>81</v>
      </c>
      <c r="AT164" t="s">
        <v>79</v>
      </c>
      <c r="AU164" t="s">
        <v>79</v>
      </c>
      <c r="AV164" t="s">
        <v>81</v>
      </c>
      <c r="AW164" t="s">
        <v>79</v>
      </c>
      <c r="AX164" t="s">
        <v>79</v>
      </c>
      <c r="AY164" t="s">
        <v>81</v>
      </c>
      <c r="AZ164" t="s">
        <v>81</v>
      </c>
      <c r="BA164" t="s">
        <v>81</v>
      </c>
    </row>
    <row r="165" spans="1:53" x14ac:dyDescent="0.25">
      <c r="A165" t="s">
        <v>1550</v>
      </c>
      <c r="B165" t="s">
        <v>1551</v>
      </c>
      <c r="C165">
        <v>2022</v>
      </c>
      <c r="D165" t="s">
        <v>1552</v>
      </c>
      <c r="E165" s="15" t="s">
        <v>1553</v>
      </c>
      <c r="F165" t="s">
        <v>1554</v>
      </c>
      <c r="G165" t="s">
        <v>93</v>
      </c>
      <c r="H165" t="s">
        <v>1555</v>
      </c>
      <c r="I165" t="s">
        <v>191</v>
      </c>
      <c r="J165" t="s">
        <v>132</v>
      </c>
      <c r="K165" t="s">
        <v>133</v>
      </c>
      <c r="L165" t="s">
        <v>97</v>
      </c>
      <c r="M165" t="s">
        <v>135</v>
      </c>
      <c r="N165" t="s">
        <v>1556</v>
      </c>
      <c r="O165" t="s">
        <v>180</v>
      </c>
      <c r="P165" t="s">
        <v>168</v>
      </c>
      <c r="Q165" t="s">
        <v>139</v>
      </c>
      <c r="R165" t="s">
        <v>75</v>
      </c>
      <c r="S165" t="s">
        <v>141</v>
      </c>
      <c r="T165" t="s">
        <v>77</v>
      </c>
      <c r="U165" t="s">
        <v>1557</v>
      </c>
      <c r="V165" t="s">
        <v>81</v>
      </c>
      <c r="W165" t="s">
        <v>1558</v>
      </c>
      <c r="X165" t="s">
        <v>79</v>
      </c>
      <c r="Y165" t="s">
        <v>79</v>
      </c>
      <c r="Z165">
        <v>4</v>
      </c>
      <c r="AA165" s="10" t="s">
        <v>81</v>
      </c>
      <c r="AB165" s="10" t="s">
        <v>81</v>
      </c>
      <c r="AC165" s="10" t="s">
        <v>81</v>
      </c>
      <c r="AD165" s="10" t="s">
        <v>79</v>
      </c>
      <c r="AE165" s="10" t="s">
        <v>79</v>
      </c>
      <c r="AF165" s="10" t="s">
        <v>79</v>
      </c>
      <c r="AG165" s="10" t="s">
        <v>82</v>
      </c>
      <c r="AH165" s="10" t="s">
        <v>79</v>
      </c>
      <c r="AI165" s="10" t="s">
        <v>1559</v>
      </c>
      <c r="AJ165" t="s">
        <v>83</v>
      </c>
      <c r="AK165" t="s">
        <v>81</v>
      </c>
      <c r="AL165" t="s">
        <v>1560</v>
      </c>
      <c r="AM165" s="16" t="s">
        <v>108</v>
      </c>
      <c r="AN165" t="s">
        <v>1561</v>
      </c>
      <c r="AO165" t="s">
        <v>1562</v>
      </c>
      <c r="AP165">
        <v>3</v>
      </c>
      <c r="AQ165" t="s">
        <v>79</v>
      </c>
      <c r="AR165" t="s">
        <v>81</v>
      </c>
      <c r="AS165" t="s">
        <v>81</v>
      </c>
      <c r="AT165" t="s">
        <v>79</v>
      </c>
      <c r="AU165" t="s">
        <v>81</v>
      </c>
      <c r="AV165" t="s">
        <v>79</v>
      </c>
      <c r="AW165" t="s">
        <v>79</v>
      </c>
      <c r="AX165" t="s">
        <v>79</v>
      </c>
      <c r="AY165" t="s">
        <v>79</v>
      </c>
      <c r="AZ165" t="s">
        <v>81</v>
      </c>
      <c r="BA165" t="s">
        <v>81</v>
      </c>
    </row>
    <row r="166" spans="1:53" ht="30" x14ac:dyDescent="0.25">
      <c r="A166" t="s">
        <v>1563</v>
      </c>
      <c r="B166" t="s">
        <v>1564</v>
      </c>
      <c r="C166">
        <v>2018</v>
      </c>
      <c r="D166" t="s">
        <v>1565</v>
      </c>
      <c r="E166" s="15" t="s">
        <v>1566</v>
      </c>
      <c r="F166" t="s">
        <v>1567</v>
      </c>
      <c r="G166" t="s">
        <v>93</v>
      </c>
      <c r="H166" t="s">
        <v>1568</v>
      </c>
      <c r="I166" t="s">
        <v>95</v>
      </c>
      <c r="J166" t="s">
        <v>132</v>
      </c>
      <c r="K166" t="s">
        <v>133</v>
      </c>
      <c r="L166" t="s">
        <v>97</v>
      </c>
      <c r="M166" t="s">
        <v>135</v>
      </c>
      <c r="N166" t="s">
        <v>1569</v>
      </c>
      <c r="O166" t="s">
        <v>1188</v>
      </c>
      <c r="P166" t="s">
        <v>584</v>
      </c>
      <c r="Q166" t="s">
        <v>139</v>
      </c>
      <c r="R166" t="s">
        <v>312</v>
      </c>
      <c r="S166" t="s">
        <v>141</v>
      </c>
      <c r="T166" t="s">
        <v>157</v>
      </c>
      <c r="U166" t="s">
        <v>1570</v>
      </c>
      <c r="V166" t="s">
        <v>81</v>
      </c>
      <c r="W166" t="s">
        <v>1571</v>
      </c>
      <c r="X166" t="s">
        <v>79</v>
      </c>
      <c r="Y166" t="s">
        <v>79</v>
      </c>
      <c r="Z166">
        <v>2</v>
      </c>
      <c r="AA166" t="s">
        <v>79</v>
      </c>
      <c r="AB166" t="s">
        <v>81</v>
      </c>
      <c r="AC166" t="s">
        <v>81</v>
      </c>
      <c r="AD166" t="s">
        <v>79</v>
      </c>
      <c r="AE166" t="s">
        <v>79</v>
      </c>
      <c r="AF166" t="s">
        <v>79</v>
      </c>
      <c r="AG166" t="s">
        <v>82</v>
      </c>
      <c r="AH166" t="s">
        <v>79</v>
      </c>
      <c r="AI166" t="s">
        <v>79</v>
      </c>
      <c r="AJ166" t="s">
        <v>83</v>
      </c>
      <c r="AK166" t="s">
        <v>81</v>
      </c>
      <c r="AL166" t="s">
        <v>1123</v>
      </c>
      <c r="AM166" s="16" t="s">
        <v>85</v>
      </c>
      <c r="AN166" t="s">
        <v>124</v>
      </c>
      <c r="AO166" t="s">
        <v>1572</v>
      </c>
      <c r="AP166">
        <v>1</v>
      </c>
      <c r="AQ166" t="s">
        <v>79</v>
      </c>
      <c r="AR166" t="s">
        <v>79</v>
      </c>
      <c r="AS166" t="s">
        <v>81</v>
      </c>
      <c r="AT166" t="s">
        <v>79</v>
      </c>
      <c r="AU166" t="s">
        <v>79</v>
      </c>
      <c r="AV166" t="s">
        <v>79</v>
      </c>
      <c r="AW166" t="s">
        <v>79</v>
      </c>
      <c r="AX166" t="s">
        <v>79</v>
      </c>
      <c r="AY166" t="s">
        <v>79</v>
      </c>
      <c r="AZ166" t="s">
        <v>81</v>
      </c>
      <c r="BA166" t="s">
        <v>81</v>
      </c>
    </row>
    <row r="167" spans="1:53" x14ac:dyDescent="0.25">
      <c r="A167" t="s">
        <v>1563</v>
      </c>
      <c r="B167" t="s">
        <v>1564</v>
      </c>
      <c r="C167">
        <v>2018</v>
      </c>
      <c r="D167" t="s">
        <v>1565</v>
      </c>
      <c r="E167" s="15" t="s">
        <v>1566</v>
      </c>
      <c r="F167" t="s">
        <v>1567</v>
      </c>
      <c r="G167" t="s">
        <v>93</v>
      </c>
      <c r="H167" t="s">
        <v>1568</v>
      </c>
      <c r="I167" t="s">
        <v>95</v>
      </c>
      <c r="J167" t="s">
        <v>132</v>
      </c>
      <c r="K167" t="s">
        <v>133</v>
      </c>
      <c r="L167" t="s">
        <v>97</v>
      </c>
      <c r="M167" t="s">
        <v>135</v>
      </c>
      <c r="N167" t="s">
        <v>1569</v>
      </c>
      <c r="O167" t="s">
        <v>1188</v>
      </c>
      <c r="P167" t="s">
        <v>584</v>
      </c>
      <c r="Q167" t="s">
        <v>139</v>
      </c>
      <c r="R167" t="s">
        <v>312</v>
      </c>
      <c r="S167" t="s">
        <v>141</v>
      </c>
      <c r="T167" t="s">
        <v>157</v>
      </c>
      <c r="U167" t="s">
        <v>1573</v>
      </c>
      <c r="V167" t="s">
        <v>79</v>
      </c>
      <c r="W167" t="s">
        <v>80</v>
      </c>
      <c r="X167" t="s">
        <v>79</v>
      </c>
      <c r="Y167" t="s">
        <v>79</v>
      </c>
      <c r="Z167">
        <v>3</v>
      </c>
      <c r="AA167" t="s">
        <v>79</v>
      </c>
      <c r="AB167" t="s">
        <v>81</v>
      </c>
      <c r="AC167" t="s">
        <v>81</v>
      </c>
      <c r="AD167" t="s">
        <v>81</v>
      </c>
      <c r="AE167" t="s">
        <v>79</v>
      </c>
      <c r="AF167" t="s">
        <v>79</v>
      </c>
      <c r="AG167" t="s">
        <v>82</v>
      </c>
      <c r="AH167" t="s">
        <v>79</v>
      </c>
      <c r="AI167" t="s">
        <v>79</v>
      </c>
      <c r="AJ167" t="s">
        <v>83</v>
      </c>
      <c r="AK167" t="s">
        <v>79</v>
      </c>
      <c r="AL167" t="s">
        <v>84</v>
      </c>
      <c r="AM167" t="s">
        <v>108</v>
      </c>
      <c r="AN167" t="s">
        <v>124</v>
      </c>
      <c r="AO167" t="s">
        <v>1574</v>
      </c>
      <c r="AP167">
        <v>2</v>
      </c>
      <c r="AQ167" t="s">
        <v>79</v>
      </c>
      <c r="AR167" t="s">
        <v>79</v>
      </c>
      <c r="AS167" t="s">
        <v>81</v>
      </c>
      <c r="AT167" t="s">
        <v>79</v>
      </c>
      <c r="AU167" t="s">
        <v>79</v>
      </c>
      <c r="AV167" t="s">
        <v>79</v>
      </c>
      <c r="AW167" t="s">
        <v>81</v>
      </c>
      <c r="AX167" t="s">
        <v>79</v>
      </c>
      <c r="AY167" t="s">
        <v>79</v>
      </c>
      <c r="AZ167" t="s">
        <v>81</v>
      </c>
      <c r="BA167" t="s">
        <v>81</v>
      </c>
    </row>
    <row r="168" spans="1:53" ht="30" x14ac:dyDescent="0.25">
      <c r="A168" t="s">
        <v>1575</v>
      </c>
      <c r="B168" t="s">
        <v>1576</v>
      </c>
      <c r="C168">
        <v>2016</v>
      </c>
      <c r="D168" t="s">
        <v>1577</v>
      </c>
      <c r="E168" s="15" t="s">
        <v>1578</v>
      </c>
      <c r="F168" t="s">
        <v>1579</v>
      </c>
      <c r="G168" t="s">
        <v>93</v>
      </c>
      <c r="H168" t="s">
        <v>1580</v>
      </c>
      <c r="I168" t="s">
        <v>95</v>
      </c>
      <c r="J168" t="s">
        <v>132</v>
      </c>
      <c r="K168" t="s">
        <v>68</v>
      </c>
      <c r="L168" t="s">
        <v>97</v>
      </c>
      <c r="M168" t="s">
        <v>135</v>
      </c>
      <c r="N168" t="s">
        <v>337</v>
      </c>
      <c r="O168" t="s">
        <v>1581</v>
      </c>
      <c r="P168" t="s">
        <v>584</v>
      </c>
      <c r="Q168" t="s">
        <v>139</v>
      </c>
      <c r="R168" t="s">
        <v>140</v>
      </c>
      <c r="S168" t="s">
        <v>141</v>
      </c>
      <c r="T168" t="s">
        <v>77</v>
      </c>
      <c r="U168" t="s">
        <v>1582</v>
      </c>
      <c r="V168" t="s">
        <v>81</v>
      </c>
      <c r="W168" t="s">
        <v>1583</v>
      </c>
      <c r="X168" t="s">
        <v>79</v>
      </c>
      <c r="Y168" t="s">
        <v>79</v>
      </c>
      <c r="Z168">
        <v>4</v>
      </c>
      <c r="AA168" t="s">
        <v>81</v>
      </c>
      <c r="AB168" t="s">
        <v>81</v>
      </c>
      <c r="AC168" t="s">
        <v>81</v>
      </c>
      <c r="AD168" t="s">
        <v>81</v>
      </c>
      <c r="AE168" t="s">
        <v>79</v>
      </c>
      <c r="AF168" t="s">
        <v>79</v>
      </c>
      <c r="AG168" t="s">
        <v>82</v>
      </c>
      <c r="AH168" t="s">
        <v>79</v>
      </c>
      <c r="AI168" t="s">
        <v>79</v>
      </c>
      <c r="AJ168" t="s">
        <v>123</v>
      </c>
      <c r="AK168" t="s">
        <v>79</v>
      </c>
      <c r="AL168" t="s">
        <v>84</v>
      </c>
      <c r="AM168" s="16" t="s">
        <v>85</v>
      </c>
      <c r="AN168" t="s">
        <v>124</v>
      </c>
      <c r="AO168" t="s">
        <v>1584</v>
      </c>
      <c r="AP168">
        <v>4</v>
      </c>
      <c r="AQ168" t="s">
        <v>79</v>
      </c>
      <c r="AR168" t="s">
        <v>81</v>
      </c>
      <c r="AS168" t="s">
        <v>81</v>
      </c>
      <c r="AT168" t="s">
        <v>81</v>
      </c>
      <c r="AU168" t="s">
        <v>81</v>
      </c>
      <c r="AV168" t="s">
        <v>79</v>
      </c>
      <c r="AW168" t="s">
        <v>79</v>
      </c>
      <c r="AX168" t="s">
        <v>79</v>
      </c>
      <c r="AY168" t="s">
        <v>79</v>
      </c>
      <c r="AZ168" t="s">
        <v>81</v>
      </c>
      <c r="BA168" t="s">
        <v>81</v>
      </c>
    </row>
    <row r="169" spans="1:53" ht="30" x14ac:dyDescent="0.25">
      <c r="A169" t="s">
        <v>1585</v>
      </c>
      <c r="B169" t="s">
        <v>1586</v>
      </c>
      <c r="C169">
        <v>2017</v>
      </c>
      <c r="D169" t="s">
        <v>1587</v>
      </c>
      <c r="E169" s="15" t="s">
        <v>1588</v>
      </c>
      <c r="F169" t="s">
        <v>1589</v>
      </c>
      <c r="G169" t="s">
        <v>93</v>
      </c>
      <c r="H169" t="s">
        <v>1590</v>
      </c>
      <c r="I169" t="s">
        <v>191</v>
      </c>
      <c r="J169" t="s">
        <v>278</v>
      </c>
      <c r="K169" t="s">
        <v>68</v>
      </c>
      <c r="L169" t="s">
        <v>1591</v>
      </c>
      <c r="M169" t="s">
        <v>70</v>
      </c>
      <c r="N169" t="s">
        <v>98</v>
      </c>
      <c r="O169" t="s">
        <v>210</v>
      </c>
      <c r="P169" t="s">
        <v>73</v>
      </c>
      <c r="Q169" t="s">
        <v>119</v>
      </c>
      <c r="R169" t="s">
        <v>75</v>
      </c>
      <c r="S169" t="s">
        <v>141</v>
      </c>
      <c r="T169" t="s">
        <v>77</v>
      </c>
      <c r="U169" t="s">
        <v>1592</v>
      </c>
      <c r="V169" t="s">
        <v>81</v>
      </c>
      <c r="W169" t="s">
        <v>1593</v>
      </c>
      <c r="X169" t="s">
        <v>79</v>
      </c>
      <c r="Y169" t="s">
        <v>79</v>
      </c>
      <c r="Z169">
        <v>4</v>
      </c>
      <c r="AA169" t="s">
        <v>81</v>
      </c>
      <c r="AB169" t="s">
        <v>81</v>
      </c>
      <c r="AC169" t="s">
        <v>81</v>
      </c>
      <c r="AD169" t="s">
        <v>81</v>
      </c>
      <c r="AE169" t="s">
        <v>79</v>
      </c>
      <c r="AF169" t="s">
        <v>79</v>
      </c>
      <c r="AG169" t="s">
        <v>82</v>
      </c>
      <c r="AH169" t="s">
        <v>79</v>
      </c>
      <c r="AI169" t="s">
        <v>79</v>
      </c>
      <c r="AJ169" t="s">
        <v>123</v>
      </c>
      <c r="AK169" t="s">
        <v>79</v>
      </c>
      <c r="AL169" t="s">
        <v>84</v>
      </c>
      <c r="AM169" s="16" t="s">
        <v>85</v>
      </c>
      <c r="AN169" t="s">
        <v>124</v>
      </c>
      <c r="AO169" t="s">
        <v>1594</v>
      </c>
      <c r="AP169">
        <v>2</v>
      </c>
      <c r="AQ169" t="s">
        <v>79</v>
      </c>
      <c r="AR169" t="s">
        <v>79</v>
      </c>
      <c r="AS169" t="s">
        <v>81</v>
      </c>
      <c r="AT169" t="s">
        <v>81</v>
      </c>
      <c r="AU169" t="s">
        <v>79</v>
      </c>
      <c r="AV169" t="s">
        <v>79</v>
      </c>
      <c r="AW169" t="s">
        <v>79</v>
      </c>
      <c r="AX169" t="s">
        <v>79</v>
      </c>
      <c r="AY169" t="s">
        <v>79</v>
      </c>
      <c r="AZ169" t="s">
        <v>81</v>
      </c>
      <c r="BA169" t="s">
        <v>81</v>
      </c>
    </row>
    <row r="170" spans="1:53" x14ac:dyDescent="0.25">
      <c r="A170" t="s">
        <v>1595</v>
      </c>
      <c r="B170" t="s">
        <v>1596</v>
      </c>
      <c r="C170">
        <v>2022</v>
      </c>
      <c r="D170" t="s">
        <v>1597</v>
      </c>
      <c r="E170" s="15" t="s">
        <v>1598</v>
      </c>
      <c r="F170" t="s">
        <v>1599</v>
      </c>
      <c r="G170" t="s">
        <v>93</v>
      </c>
      <c r="H170" t="s">
        <v>1600</v>
      </c>
      <c r="I170" t="s">
        <v>191</v>
      </c>
      <c r="J170" t="s">
        <v>132</v>
      </c>
      <c r="K170" t="s">
        <v>68</v>
      </c>
      <c r="L170" t="s">
        <v>1601</v>
      </c>
      <c r="M170" t="s">
        <v>135</v>
      </c>
      <c r="N170" t="s">
        <v>1602</v>
      </c>
      <c r="O170" t="s">
        <v>1603</v>
      </c>
      <c r="P170" t="s">
        <v>584</v>
      </c>
      <c r="Q170" t="s">
        <v>74</v>
      </c>
      <c r="R170" t="s">
        <v>140</v>
      </c>
      <c r="S170" t="s">
        <v>224</v>
      </c>
      <c r="T170" t="s">
        <v>157</v>
      </c>
      <c r="U170" t="s">
        <v>1604</v>
      </c>
      <c r="V170" t="s">
        <v>79</v>
      </c>
      <c r="W170" t="s">
        <v>80</v>
      </c>
      <c r="X170" t="s">
        <v>79</v>
      </c>
      <c r="Y170" t="s">
        <v>79</v>
      </c>
      <c r="Z170">
        <v>1</v>
      </c>
      <c r="AA170" t="s">
        <v>79</v>
      </c>
      <c r="AB170" t="s">
        <v>79</v>
      </c>
      <c r="AC170" t="s">
        <v>79</v>
      </c>
      <c r="AD170" t="s">
        <v>79</v>
      </c>
      <c r="AE170" t="s">
        <v>79</v>
      </c>
      <c r="AF170" t="s">
        <v>79</v>
      </c>
      <c r="AG170" t="s">
        <v>82</v>
      </c>
      <c r="AH170" t="s">
        <v>79</v>
      </c>
      <c r="AI170" t="s">
        <v>1604</v>
      </c>
      <c r="AJ170" t="s">
        <v>83</v>
      </c>
      <c r="AK170" t="s">
        <v>79</v>
      </c>
      <c r="AL170" t="s">
        <v>84</v>
      </c>
      <c r="AM170" t="s">
        <v>108</v>
      </c>
      <c r="AN170" t="s">
        <v>124</v>
      </c>
      <c r="AO170" t="s">
        <v>1605</v>
      </c>
      <c r="AP170">
        <v>1</v>
      </c>
      <c r="AQ170" t="s">
        <v>79</v>
      </c>
      <c r="AR170" t="s">
        <v>79</v>
      </c>
      <c r="AS170" t="s">
        <v>81</v>
      </c>
      <c r="AT170" t="s">
        <v>79</v>
      </c>
      <c r="AU170" t="s">
        <v>79</v>
      </c>
      <c r="AV170" t="s">
        <v>79</v>
      </c>
      <c r="AW170" t="s">
        <v>79</v>
      </c>
      <c r="AX170" t="s">
        <v>79</v>
      </c>
      <c r="AY170" t="s">
        <v>79</v>
      </c>
      <c r="AZ170" t="s">
        <v>79</v>
      </c>
      <c r="BA170" t="s">
        <v>81</v>
      </c>
    </row>
    <row r="171" spans="1:53" x14ac:dyDescent="0.25">
      <c r="A171" t="s">
        <v>1595</v>
      </c>
      <c r="B171" t="s">
        <v>1596</v>
      </c>
      <c r="C171">
        <v>2022</v>
      </c>
      <c r="D171" t="s">
        <v>1597</v>
      </c>
      <c r="E171" s="15" t="s">
        <v>1598</v>
      </c>
      <c r="F171" t="s">
        <v>1599</v>
      </c>
      <c r="G171" t="s">
        <v>93</v>
      </c>
      <c r="H171" t="s">
        <v>1600</v>
      </c>
      <c r="I171" t="s">
        <v>191</v>
      </c>
      <c r="J171" t="s">
        <v>132</v>
      </c>
      <c r="K171" t="s">
        <v>68</v>
      </c>
      <c r="L171" t="s">
        <v>1601</v>
      </c>
      <c r="M171" t="s">
        <v>135</v>
      </c>
      <c r="N171" t="s">
        <v>1602</v>
      </c>
      <c r="O171" t="s">
        <v>1603</v>
      </c>
      <c r="P171" t="s">
        <v>584</v>
      </c>
      <c r="Q171" t="s">
        <v>74</v>
      </c>
      <c r="R171" t="s">
        <v>140</v>
      </c>
      <c r="S171" t="s">
        <v>224</v>
      </c>
      <c r="T171" t="s">
        <v>157</v>
      </c>
      <c r="U171" t="s">
        <v>1606</v>
      </c>
      <c r="V171" t="s">
        <v>79</v>
      </c>
      <c r="W171" t="s">
        <v>82</v>
      </c>
      <c r="X171" t="s">
        <v>79</v>
      </c>
      <c r="Y171" t="s">
        <v>79</v>
      </c>
      <c r="Z171">
        <v>3</v>
      </c>
      <c r="AA171" t="s">
        <v>79</v>
      </c>
      <c r="AB171" t="s">
        <v>81</v>
      </c>
      <c r="AC171" t="s">
        <v>81</v>
      </c>
      <c r="AD171" t="s">
        <v>81</v>
      </c>
      <c r="AE171" t="s">
        <v>79</v>
      </c>
      <c r="AF171" t="s">
        <v>79</v>
      </c>
      <c r="AG171" t="s">
        <v>82</v>
      </c>
      <c r="AH171" t="s">
        <v>79</v>
      </c>
      <c r="AI171" t="s">
        <v>79</v>
      </c>
      <c r="AJ171" t="s">
        <v>83</v>
      </c>
      <c r="AK171" t="s">
        <v>79</v>
      </c>
      <c r="AL171" t="s">
        <v>84</v>
      </c>
      <c r="AM171" t="s">
        <v>108</v>
      </c>
      <c r="AN171" t="s">
        <v>124</v>
      </c>
      <c r="AO171" t="s">
        <v>1607</v>
      </c>
      <c r="AP171">
        <v>1</v>
      </c>
      <c r="AQ171" t="s">
        <v>79</v>
      </c>
      <c r="AR171" t="s">
        <v>79</v>
      </c>
      <c r="AS171" t="s">
        <v>81</v>
      </c>
      <c r="AT171" t="s">
        <v>79</v>
      </c>
      <c r="AU171" t="s">
        <v>79</v>
      </c>
      <c r="AV171" t="s">
        <v>79</v>
      </c>
      <c r="AW171" t="s">
        <v>79</v>
      </c>
      <c r="AX171" t="s">
        <v>79</v>
      </c>
      <c r="AY171" t="s">
        <v>79</v>
      </c>
      <c r="AZ171" t="s">
        <v>79</v>
      </c>
      <c r="BA171" t="s">
        <v>81</v>
      </c>
    </row>
    <row r="172" spans="1:53" x14ac:dyDescent="0.25">
      <c r="A172" t="s">
        <v>1608</v>
      </c>
      <c r="B172" t="s">
        <v>1609</v>
      </c>
      <c r="C172">
        <v>2022</v>
      </c>
      <c r="D172" t="s">
        <v>1610</v>
      </c>
      <c r="E172" s="15" t="s">
        <v>1611</v>
      </c>
      <c r="F172" t="s">
        <v>1612</v>
      </c>
      <c r="G172" t="s">
        <v>93</v>
      </c>
      <c r="H172" t="s">
        <v>1613</v>
      </c>
      <c r="I172" t="s">
        <v>95</v>
      </c>
      <c r="J172" t="s">
        <v>132</v>
      </c>
      <c r="K172" t="s">
        <v>68</v>
      </c>
      <c r="L172" t="s">
        <v>97</v>
      </c>
      <c r="M172" t="s">
        <v>135</v>
      </c>
      <c r="N172" t="s">
        <v>349</v>
      </c>
      <c r="O172" t="s">
        <v>1614</v>
      </c>
      <c r="P172" t="s">
        <v>584</v>
      </c>
      <c r="Q172" t="s">
        <v>119</v>
      </c>
      <c r="R172" t="s">
        <v>103</v>
      </c>
      <c r="S172" t="s">
        <v>141</v>
      </c>
      <c r="T172" t="s">
        <v>77</v>
      </c>
      <c r="U172" t="s">
        <v>1615</v>
      </c>
      <c r="V172" t="s">
        <v>81</v>
      </c>
      <c r="W172" t="s">
        <v>235</v>
      </c>
      <c r="X172" t="s">
        <v>79</v>
      </c>
      <c r="Y172" t="s">
        <v>79</v>
      </c>
      <c r="Z172">
        <v>4</v>
      </c>
      <c r="AA172" t="s">
        <v>81</v>
      </c>
      <c r="AB172" t="s">
        <v>81</v>
      </c>
      <c r="AC172" t="s">
        <v>81</v>
      </c>
      <c r="AD172" t="s">
        <v>81</v>
      </c>
      <c r="AE172" t="s">
        <v>79</v>
      </c>
      <c r="AF172" t="s">
        <v>79</v>
      </c>
      <c r="AG172" t="s">
        <v>82</v>
      </c>
      <c r="AH172" t="s">
        <v>79</v>
      </c>
      <c r="AI172" t="s">
        <v>79</v>
      </c>
      <c r="AJ172" t="s">
        <v>83</v>
      </c>
      <c r="AK172" t="s">
        <v>79</v>
      </c>
      <c r="AL172" t="s">
        <v>84</v>
      </c>
      <c r="AM172" t="s">
        <v>108</v>
      </c>
      <c r="AN172" t="s">
        <v>124</v>
      </c>
      <c r="AO172" t="s">
        <v>1616</v>
      </c>
      <c r="AP172">
        <v>1</v>
      </c>
      <c r="AQ172" t="s">
        <v>79</v>
      </c>
      <c r="AR172" t="s">
        <v>79</v>
      </c>
      <c r="AS172" t="s">
        <v>81</v>
      </c>
      <c r="AT172" t="s">
        <v>79</v>
      </c>
      <c r="AU172" t="s">
        <v>79</v>
      </c>
      <c r="AV172" t="s">
        <v>79</v>
      </c>
      <c r="AW172" t="s">
        <v>79</v>
      </c>
      <c r="AX172" t="s">
        <v>79</v>
      </c>
      <c r="AY172" t="s">
        <v>79</v>
      </c>
      <c r="AZ172" t="s">
        <v>81</v>
      </c>
      <c r="BA172" t="s">
        <v>81</v>
      </c>
    </row>
    <row r="173" spans="1:53" ht="30" x14ac:dyDescent="0.25">
      <c r="A173" t="s">
        <v>1608</v>
      </c>
      <c r="B173" t="s">
        <v>1609</v>
      </c>
      <c r="C173">
        <v>2022</v>
      </c>
      <c r="D173" t="s">
        <v>1610</v>
      </c>
      <c r="E173" s="15" t="s">
        <v>1611</v>
      </c>
      <c r="F173" t="s">
        <v>1612</v>
      </c>
      <c r="G173" t="s">
        <v>93</v>
      </c>
      <c r="H173" t="s">
        <v>1613</v>
      </c>
      <c r="I173" t="s">
        <v>95</v>
      </c>
      <c r="J173" t="s">
        <v>132</v>
      </c>
      <c r="K173" t="s">
        <v>68</v>
      </c>
      <c r="L173" t="s">
        <v>97</v>
      </c>
      <c r="M173" t="s">
        <v>135</v>
      </c>
      <c r="N173" t="s">
        <v>349</v>
      </c>
      <c r="O173" t="s">
        <v>1614</v>
      </c>
      <c r="P173" t="s">
        <v>584</v>
      </c>
      <c r="Q173" t="s">
        <v>119</v>
      </c>
      <c r="R173" t="s">
        <v>103</v>
      </c>
      <c r="S173" t="s">
        <v>141</v>
      </c>
      <c r="T173" t="s">
        <v>142</v>
      </c>
      <c r="U173" t="s">
        <v>1617</v>
      </c>
      <c r="V173" t="s">
        <v>81</v>
      </c>
      <c r="W173" t="s">
        <v>235</v>
      </c>
      <c r="X173" t="s">
        <v>79</v>
      </c>
      <c r="Y173" t="s">
        <v>81</v>
      </c>
      <c r="Z173">
        <v>2</v>
      </c>
      <c r="AA173" t="s">
        <v>81</v>
      </c>
      <c r="AB173" t="s">
        <v>79</v>
      </c>
      <c r="AC173" t="s">
        <v>79</v>
      </c>
      <c r="AD173" t="s">
        <v>79</v>
      </c>
      <c r="AE173" t="s">
        <v>79</v>
      </c>
      <c r="AF173" t="s">
        <v>81</v>
      </c>
      <c r="AG173" t="s">
        <v>184</v>
      </c>
      <c r="AH173" t="s">
        <v>79</v>
      </c>
      <c r="AI173" t="s">
        <v>79</v>
      </c>
      <c r="AJ173" t="s">
        <v>123</v>
      </c>
      <c r="AK173" t="s">
        <v>79</v>
      </c>
      <c r="AL173" t="s">
        <v>84</v>
      </c>
      <c r="AM173" s="16" t="s">
        <v>85</v>
      </c>
      <c r="AN173" t="s">
        <v>124</v>
      </c>
      <c r="AO173" t="s">
        <v>1618</v>
      </c>
      <c r="AP173">
        <v>4</v>
      </c>
      <c r="AQ173" t="s">
        <v>79</v>
      </c>
      <c r="AR173" t="s">
        <v>79</v>
      </c>
      <c r="AS173" t="s">
        <v>81</v>
      </c>
      <c r="AT173" t="s">
        <v>81</v>
      </c>
      <c r="AU173" t="s">
        <v>81</v>
      </c>
      <c r="AV173" t="s">
        <v>79</v>
      </c>
      <c r="AW173" t="s">
        <v>81</v>
      </c>
      <c r="AX173" t="s">
        <v>79</v>
      </c>
      <c r="AY173" t="s">
        <v>79</v>
      </c>
      <c r="AZ173" t="s">
        <v>81</v>
      </c>
      <c r="BA173" t="s">
        <v>81</v>
      </c>
    </row>
    <row r="174" spans="1:53" x14ac:dyDescent="0.25">
      <c r="A174" t="s">
        <v>1619</v>
      </c>
      <c r="B174" t="s">
        <v>1620</v>
      </c>
      <c r="C174">
        <v>2022</v>
      </c>
      <c r="D174" t="s">
        <v>1621</v>
      </c>
      <c r="E174" s="15" t="s">
        <v>1622</v>
      </c>
      <c r="F174" t="s">
        <v>1623</v>
      </c>
      <c r="G174" t="s">
        <v>93</v>
      </c>
      <c r="H174" t="s">
        <v>1624</v>
      </c>
      <c r="I174" t="s">
        <v>66</v>
      </c>
      <c r="J174" t="s">
        <v>132</v>
      </c>
      <c r="K174" t="s">
        <v>68</v>
      </c>
      <c r="L174" t="s">
        <v>97</v>
      </c>
      <c r="M174" t="s">
        <v>135</v>
      </c>
      <c r="N174" t="s">
        <v>337</v>
      </c>
      <c r="O174" t="s">
        <v>118</v>
      </c>
      <c r="P174" t="s">
        <v>168</v>
      </c>
      <c r="Q174" t="s">
        <v>74</v>
      </c>
      <c r="R174" t="s">
        <v>140</v>
      </c>
      <c r="S174" t="s">
        <v>224</v>
      </c>
      <c r="T174" t="s">
        <v>142</v>
      </c>
      <c r="U174" t="s">
        <v>1625</v>
      </c>
      <c r="V174" t="s">
        <v>79</v>
      </c>
      <c r="W174" t="s">
        <v>1626</v>
      </c>
      <c r="X174" t="s">
        <v>81</v>
      </c>
      <c r="Y174" t="s">
        <v>81</v>
      </c>
      <c r="Z174">
        <v>2</v>
      </c>
      <c r="AA174" t="s">
        <v>81</v>
      </c>
      <c r="AB174" t="s">
        <v>79</v>
      </c>
      <c r="AC174" t="s">
        <v>79</v>
      </c>
      <c r="AD174" t="s">
        <v>79</v>
      </c>
      <c r="AE174" t="s">
        <v>79</v>
      </c>
      <c r="AF174" t="s">
        <v>81</v>
      </c>
      <c r="AG174" t="s">
        <v>180</v>
      </c>
      <c r="AH174" t="s">
        <v>79</v>
      </c>
      <c r="AI174" t="s">
        <v>79</v>
      </c>
      <c r="AJ174" t="s">
        <v>83</v>
      </c>
      <c r="AK174" t="s">
        <v>79</v>
      </c>
      <c r="AL174" t="s">
        <v>84</v>
      </c>
      <c r="AM174" t="s">
        <v>85</v>
      </c>
      <c r="AN174" t="s">
        <v>1627</v>
      </c>
      <c r="AO174" t="s">
        <v>1628</v>
      </c>
      <c r="AP174">
        <v>1</v>
      </c>
      <c r="AQ174" t="s">
        <v>79</v>
      </c>
      <c r="AR174" t="s">
        <v>81</v>
      </c>
      <c r="AS174" t="s">
        <v>79</v>
      </c>
      <c r="AT174" t="s">
        <v>79</v>
      </c>
      <c r="AU174" t="s">
        <v>79</v>
      </c>
      <c r="AV174" t="s">
        <v>79</v>
      </c>
      <c r="AW174" t="s">
        <v>79</v>
      </c>
      <c r="AX174" t="s">
        <v>79</v>
      </c>
      <c r="AY174" t="s">
        <v>79</v>
      </c>
      <c r="AZ174" t="s">
        <v>81</v>
      </c>
      <c r="BA174" t="s">
        <v>79</v>
      </c>
    </row>
    <row r="175" spans="1:53" ht="30" x14ac:dyDescent="0.25">
      <c r="A175" t="s">
        <v>1629</v>
      </c>
      <c r="B175" t="s">
        <v>1630</v>
      </c>
      <c r="C175">
        <v>2012</v>
      </c>
      <c r="D175" t="s">
        <v>1631</v>
      </c>
      <c r="E175" s="15" t="s">
        <v>1632</v>
      </c>
      <c r="F175" t="s">
        <v>1633</v>
      </c>
      <c r="G175" t="s">
        <v>93</v>
      </c>
      <c r="H175" t="s">
        <v>1634</v>
      </c>
      <c r="I175" t="s">
        <v>66</v>
      </c>
      <c r="J175" t="s">
        <v>132</v>
      </c>
      <c r="K175" t="s">
        <v>133</v>
      </c>
      <c r="L175" t="s">
        <v>97</v>
      </c>
      <c r="M175" t="s">
        <v>310</v>
      </c>
      <c r="N175" t="s">
        <v>1635</v>
      </c>
      <c r="O175" t="s">
        <v>1636</v>
      </c>
      <c r="P175" t="s">
        <v>100</v>
      </c>
      <c r="Q175" t="s">
        <v>74</v>
      </c>
      <c r="R175" t="s">
        <v>156</v>
      </c>
      <c r="S175" t="s">
        <v>224</v>
      </c>
      <c r="T175" t="s">
        <v>77</v>
      </c>
      <c r="U175" t="s">
        <v>1637</v>
      </c>
      <c r="V175" t="s">
        <v>79</v>
      </c>
      <c r="W175" t="s">
        <v>80</v>
      </c>
      <c r="X175" t="s">
        <v>79</v>
      </c>
      <c r="Y175" t="s">
        <v>81</v>
      </c>
      <c r="Z175">
        <v>3</v>
      </c>
      <c r="AA175" t="s">
        <v>81</v>
      </c>
      <c r="AB175" t="s">
        <v>81</v>
      </c>
      <c r="AC175" t="s">
        <v>81</v>
      </c>
      <c r="AD175" t="s">
        <v>79</v>
      </c>
      <c r="AE175" t="s">
        <v>79</v>
      </c>
      <c r="AF175" t="s">
        <v>79</v>
      </c>
      <c r="AG175" t="s">
        <v>82</v>
      </c>
      <c r="AH175" t="s">
        <v>79</v>
      </c>
      <c r="AI175" t="s">
        <v>79</v>
      </c>
      <c r="AJ175" t="s">
        <v>83</v>
      </c>
      <c r="AK175" t="s">
        <v>81</v>
      </c>
      <c r="AL175" t="s">
        <v>1123</v>
      </c>
      <c r="AM175" s="16" t="s">
        <v>85</v>
      </c>
      <c r="AN175" t="s">
        <v>124</v>
      </c>
      <c r="AO175" t="s">
        <v>1638</v>
      </c>
      <c r="AP175">
        <v>1</v>
      </c>
      <c r="AQ175" t="s">
        <v>79</v>
      </c>
      <c r="AR175" t="s">
        <v>79</v>
      </c>
      <c r="AS175" t="s">
        <v>81</v>
      </c>
      <c r="AT175" t="s">
        <v>79</v>
      </c>
      <c r="AU175" t="s">
        <v>79</v>
      </c>
      <c r="AV175" t="s">
        <v>79</v>
      </c>
      <c r="AW175" t="s">
        <v>79</v>
      </c>
      <c r="AX175" t="s">
        <v>79</v>
      </c>
      <c r="AY175" t="s">
        <v>79</v>
      </c>
      <c r="AZ175" t="s">
        <v>81</v>
      </c>
      <c r="BA175" t="s">
        <v>81</v>
      </c>
    </row>
    <row r="176" spans="1:53" x14ac:dyDescent="0.25">
      <c r="A176" t="s">
        <v>1639</v>
      </c>
      <c r="B176" t="s">
        <v>1640</v>
      </c>
      <c r="C176">
        <v>2023</v>
      </c>
      <c r="D176" t="s">
        <v>1641</v>
      </c>
      <c r="E176" s="15" t="s">
        <v>1642</v>
      </c>
      <c r="F176" t="s">
        <v>1643</v>
      </c>
      <c r="G176" t="s">
        <v>93</v>
      </c>
      <c r="H176" t="s">
        <v>1644</v>
      </c>
      <c r="I176" t="s">
        <v>66</v>
      </c>
      <c r="J176" t="s">
        <v>132</v>
      </c>
      <c r="K176" t="s">
        <v>68</v>
      </c>
      <c r="L176" t="s">
        <v>1645</v>
      </c>
      <c r="M176" t="s">
        <v>310</v>
      </c>
      <c r="N176" t="s">
        <v>472</v>
      </c>
      <c r="O176" t="s">
        <v>82</v>
      </c>
      <c r="P176" t="s">
        <v>168</v>
      </c>
      <c r="Q176" t="s">
        <v>139</v>
      </c>
      <c r="R176" t="s">
        <v>103</v>
      </c>
      <c r="S176" t="s">
        <v>103</v>
      </c>
      <c r="T176" t="s">
        <v>77</v>
      </c>
      <c r="U176" t="s">
        <v>1646</v>
      </c>
      <c r="V176" t="s">
        <v>81</v>
      </c>
      <c r="W176" t="s">
        <v>235</v>
      </c>
      <c r="X176" t="s">
        <v>79</v>
      </c>
      <c r="Y176" t="s">
        <v>79</v>
      </c>
      <c r="Z176">
        <v>3</v>
      </c>
      <c r="AA176" t="s">
        <v>81</v>
      </c>
      <c r="AB176" t="s">
        <v>79</v>
      </c>
      <c r="AC176" t="s">
        <v>81</v>
      </c>
      <c r="AD176" t="s">
        <v>81</v>
      </c>
      <c r="AE176" t="s">
        <v>79</v>
      </c>
      <c r="AF176" t="s">
        <v>79</v>
      </c>
      <c r="AG176" t="s">
        <v>82</v>
      </c>
      <c r="AH176" t="s">
        <v>79</v>
      </c>
      <c r="AI176" t="s">
        <v>79</v>
      </c>
      <c r="AJ176" t="s">
        <v>83</v>
      </c>
      <c r="AK176" t="s">
        <v>79</v>
      </c>
      <c r="AL176" t="s">
        <v>84</v>
      </c>
      <c r="AM176" s="16" t="s">
        <v>108</v>
      </c>
      <c r="AN176" t="s">
        <v>124</v>
      </c>
      <c r="AO176" t="s">
        <v>1647</v>
      </c>
      <c r="AP176">
        <v>1</v>
      </c>
      <c r="AQ176" t="s">
        <v>79</v>
      </c>
      <c r="AR176" t="s">
        <v>79</v>
      </c>
      <c r="AS176" t="s">
        <v>81</v>
      </c>
      <c r="AT176" t="s">
        <v>79</v>
      </c>
      <c r="AU176" t="s">
        <v>79</v>
      </c>
      <c r="AV176" t="s">
        <v>79</v>
      </c>
      <c r="AW176" t="s">
        <v>79</v>
      </c>
      <c r="AX176" t="s">
        <v>79</v>
      </c>
      <c r="AY176" t="s">
        <v>79</v>
      </c>
      <c r="AZ176" t="s">
        <v>81</v>
      </c>
      <c r="BA176" t="s">
        <v>81</v>
      </c>
    </row>
    <row r="177" spans="1:53" x14ac:dyDescent="0.25">
      <c r="A177" t="s">
        <v>1639</v>
      </c>
      <c r="B177" t="s">
        <v>1640</v>
      </c>
      <c r="C177">
        <v>2023</v>
      </c>
      <c r="D177" t="s">
        <v>1641</v>
      </c>
      <c r="E177" s="15" t="s">
        <v>1642</v>
      </c>
      <c r="F177" t="s">
        <v>1643</v>
      </c>
      <c r="G177" t="s">
        <v>93</v>
      </c>
      <c r="H177" t="s">
        <v>1644</v>
      </c>
      <c r="I177" t="s">
        <v>66</v>
      </c>
      <c r="J177" t="s">
        <v>132</v>
      </c>
      <c r="K177" t="s">
        <v>68</v>
      </c>
      <c r="L177" t="s">
        <v>1645</v>
      </c>
      <c r="M177" t="s">
        <v>310</v>
      </c>
      <c r="N177" t="s">
        <v>472</v>
      </c>
      <c r="O177" t="s">
        <v>82</v>
      </c>
      <c r="P177" t="s">
        <v>168</v>
      </c>
      <c r="Q177" t="s">
        <v>139</v>
      </c>
      <c r="R177" t="s">
        <v>103</v>
      </c>
      <c r="S177" t="s">
        <v>103</v>
      </c>
      <c r="T177" t="s">
        <v>77</v>
      </c>
      <c r="U177" t="s">
        <v>1648</v>
      </c>
      <c r="V177" t="s">
        <v>81</v>
      </c>
      <c r="W177" t="s">
        <v>235</v>
      </c>
      <c r="X177" t="s">
        <v>79</v>
      </c>
      <c r="Y177" t="s">
        <v>79</v>
      </c>
      <c r="Z177">
        <v>2</v>
      </c>
      <c r="AA177" t="s">
        <v>81</v>
      </c>
      <c r="AB177" t="s">
        <v>81</v>
      </c>
      <c r="AC177" t="s">
        <v>79</v>
      </c>
      <c r="AD177" t="s">
        <v>79</v>
      </c>
      <c r="AE177" t="s">
        <v>79</v>
      </c>
      <c r="AF177" t="s">
        <v>79</v>
      </c>
      <c r="AG177" t="s">
        <v>82</v>
      </c>
      <c r="AH177" t="s">
        <v>79</v>
      </c>
      <c r="AI177" t="s">
        <v>79</v>
      </c>
      <c r="AJ177" t="s">
        <v>83</v>
      </c>
      <c r="AK177" t="s">
        <v>79</v>
      </c>
      <c r="AL177" t="s">
        <v>84</v>
      </c>
      <c r="AM177" s="16" t="s">
        <v>108</v>
      </c>
      <c r="AN177" t="s">
        <v>124</v>
      </c>
      <c r="AO177" t="s">
        <v>1649</v>
      </c>
      <c r="AP177">
        <v>1</v>
      </c>
      <c r="AQ177" t="s">
        <v>79</v>
      </c>
      <c r="AR177" t="s">
        <v>79</v>
      </c>
      <c r="AS177" t="s">
        <v>81</v>
      </c>
      <c r="AT177" t="s">
        <v>79</v>
      </c>
      <c r="AU177" t="s">
        <v>79</v>
      </c>
      <c r="AV177" t="s">
        <v>79</v>
      </c>
      <c r="AW177" t="s">
        <v>79</v>
      </c>
      <c r="AX177" t="s">
        <v>79</v>
      </c>
      <c r="AY177" t="s">
        <v>79</v>
      </c>
      <c r="AZ177" t="s">
        <v>81</v>
      </c>
      <c r="BA177" t="s">
        <v>81</v>
      </c>
    </row>
    <row r="178" spans="1:53" x14ac:dyDescent="0.25">
      <c r="A178" t="s">
        <v>1639</v>
      </c>
      <c r="B178" t="s">
        <v>1640</v>
      </c>
      <c r="C178">
        <v>2023</v>
      </c>
      <c r="D178" t="s">
        <v>1641</v>
      </c>
      <c r="E178" s="15" t="s">
        <v>1642</v>
      </c>
      <c r="F178" t="s">
        <v>1643</v>
      </c>
      <c r="G178" t="s">
        <v>93</v>
      </c>
      <c r="H178" t="s">
        <v>1644</v>
      </c>
      <c r="I178" t="s">
        <v>66</v>
      </c>
      <c r="J178" t="s">
        <v>132</v>
      </c>
      <c r="K178" t="s">
        <v>68</v>
      </c>
      <c r="L178" t="s">
        <v>1645</v>
      </c>
      <c r="M178" t="s">
        <v>310</v>
      </c>
      <c r="N178" t="s">
        <v>472</v>
      </c>
      <c r="O178" t="s">
        <v>82</v>
      </c>
      <c r="P178" t="s">
        <v>168</v>
      </c>
      <c r="Q178" t="s">
        <v>139</v>
      </c>
      <c r="R178" t="s">
        <v>103</v>
      </c>
      <c r="S178" t="s">
        <v>103</v>
      </c>
      <c r="T178" t="s">
        <v>77</v>
      </c>
      <c r="U178" t="s">
        <v>1648</v>
      </c>
      <c r="V178" t="s">
        <v>81</v>
      </c>
      <c r="W178" t="s">
        <v>1650</v>
      </c>
      <c r="X178" t="s">
        <v>79</v>
      </c>
      <c r="Y178" t="s">
        <v>79</v>
      </c>
      <c r="Z178">
        <v>2</v>
      </c>
      <c r="AA178" t="s">
        <v>81</v>
      </c>
      <c r="AB178" t="s">
        <v>81</v>
      </c>
      <c r="AC178" t="s">
        <v>79</v>
      </c>
      <c r="AD178" t="s">
        <v>79</v>
      </c>
      <c r="AE178" t="s">
        <v>79</v>
      </c>
      <c r="AF178" t="s">
        <v>79</v>
      </c>
      <c r="AG178" t="s">
        <v>82</v>
      </c>
      <c r="AH178" t="s">
        <v>79</v>
      </c>
      <c r="AI178" t="s">
        <v>79</v>
      </c>
      <c r="AJ178" t="s">
        <v>83</v>
      </c>
      <c r="AK178" t="s">
        <v>79</v>
      </c>
      <c r="AL178" t="s">
        <v>84</v>
      </c>
      <c r="AM178" s="16" t="s">
        <v>108</v>
      </c>
      <c r="AN178" t="s">
        <v>124</v>
      </c>
      <c r="AO178" t="s">
        <v>1651</v>
      </c>
      <c r="AP178">
        <v>2</v>
      </c>
      <c r="AQ178" t="s">
        <v>79</v>
      </c>
      <c r="AR178" t="s">
        <v>81</v>
      </c>
      <c r="AS178" t="s">
        <v>81</v>
      </c>
      <c r="AT178" t="s">
        <v>79</v>
      </c>
      <c r="AU178" t="s">
        <v>79</v>
      </c>
      <c r="AV178" t="s">
        <v>79</v>
      </c>
      <c r="AW178" t="s">
        <v>79</v>
      </c>
      <c r="AX178" t="s">
        <v>79</v>
      </c>
      <c r="AY178" t="s">
        <v>79</v>
      </c>
      <c r="AZ178" t="s">
        <v>81</v>
      </c>
      <c r="BA178" t="s">
        <v>81</v>
      </c>
    </row>
    <row r="179" spans="1:53" ht="45" x14ac:dyDescent="0.25">
      <c r="A179" t="s">
        <v>1652</v>
      </c>
      <c r="B179" t="s">
        <v>1653</v>
      </c>
      <c r="C179">
        <v>2022</v>
      </c>
      <c r="D179" t="s">
        <v>1654</v>
      </c>
      <c r="E179" s="15" t="s">
        <v>1655</v>
      </c>
      <c r="F179" t="s">
        <v>1656</v>
      </c>
      <c r="G179" t="s">
        <v>93</v>
      </c>
      <c r="H179" t="s">
        <v>1657</v>
      </c>
      <c r="I179" t="s">
        <v>540</v>
      </c>
      <c r="J179" t="s">
        <v>67</v>
      </c>
      <c r="K179" t="s">
        <v>96</v>
      </c>
      <c r="L179" t="s">
        <v>97</v>
      </c>
      <c r="M179" t="s">
        <v>135</v>
      </c>
      <c r="N179" t="s">
        <v>98</v>
      </c>
      <c r="O179" t="s">
        <v>267</v>
      </c>
      <c r="P179" t="s">
        <v>168</v>
      </c>
      <c r="Q179" t="s">
        <v>223</v>
      </c>
      <c r="R179" t="s">
        <v>140</v>
      </c>
      <c r="S179" t="s">
        <v>224</v>
      </c>
      <c r="T179" t="s">
        <v>142</v>
      </c>
      <c r="U179" t="s">
        <v>1658</v>
      </c>
      <c r="V179" t="s">
        <v>79</v>
      </c>
      <c r="W179" t="s">
        <v>1659</v>
      </c>
      <c r="X179" t="s">
        <v>81</v>
      </c>
      <c r="Y179" t="s">
        <v>79</v>
      </c>
      <c r="Z179">
        <v>1</v>
      </c>
      <c r="AA179" t="s">
        <v>81</v>
      </c>
      <c r="AB179" t="s">
        <v>79</v>
      </c>
      <c r="AC179" t="s">
        <v>79</v>
      </c>
      <c r="AD179" t="s">
        <v>79</v>
      </c>
      <c r="AE179" t="s">
        <v>79</v>
      </c>
      <c r="AF179" t="s">
        <v>79</v>
      </c>
      <c r="AG179" t="s">
        <v>82</v>
      </c>
      <c r="AH179" t="s">
        <v>79</v>
      </c>
      <c r="AI179" t="s">
        <v>79</v>
      </c>
      <c r="AJ179" t="s">
        <v>145</v>
      </c>
      <c r="AK179" t="s">
        <v>79</v>
      </c>
      <c r="AL179" t="s">
        <v>84</v>
      </c>
      <c r="AM179" s="16" t="s">
        <v>146</v>
      </c>
      <c r="AN179" t="s">
        <v>124</v>
      </c>
      <c r="AO179" t="s">
        <v>1660</v>
      </c>
      <c r="AP179">
        <v>1</v>
      </c>
      <c r="AQ179" t="s">
        <v>81</v>
      </c>
      <c r="AR179" t="s">
        <v>79</v>
      </c>
      <c r="AS179" t="s">
        <v>79</v>
      </c>
      <c r="AT179" t="s">
        <v>79</v>
      </c>
      <c r="AU179" t="s">
        <v>79</v>
      </c>
      <c r="AV179" t="s">
        <v>79</v>
      </c>
      <c r="AW179" t="s">
        <v>79</v>
      </c>
      <c r="AX179" t="s">
        <v>79</v>
      </c>
      <c r="AY179" t="s">
        <v>79</v>
      </c>
      <c r="AZ179" t="s">
        <v>81</v>
      </c>
      <c r="BA179" t="s">
        <v>79</v>
      </c>
    </row>
    <row r="180" spans="1:53" x14ac:dyDescent="0.25">
      <c r="A180" t="s">
        <v>1652</v>
      </c>
      <c r="B180" t="s">
        <v>1653</v>
      </c>
      <c r="C180">
        <v>2022</v>
      </c>
      <c r="D180" t="s">
        <v>1654</v>
      </c>
      <c r="E180" s="15" t="s">
        <v>1655</v>
      </c>
      <c r="F180" t="s">
        <v>1656</v>
      </c>
      <c r="G180" t="s">
        <v>93</v>
      </c>
      <c r="H180" t="s">
        <v>1657</v>
      </c>
      <c r="I180" t="s">
        <v>540</v>
      </c>
      <c r="J180" t="s">
        <v>67</v>
      </c>
      <c r="K180" t="s">
        <v>96</v>
      </c>
      <c r="L180" t="s">
        <v>97</v>
      </c>
      <c r="M180" t="s">
        <v>135</v>
      </c>
      <c r="N180" t="s">
        <v>98</v>
      </c>
      <c r="O180" t="s">
        <v>267</v>
      </c>
      <c r="P180" t="s">
        <v>168</v>
      </c>
      <c r="Q180" t="s">
        <v>223</v>
      </c>
      <c r="R180" t="s">
        <v>140</v>
      </c>
      <c r="S180" t="s">
        <v>224</v>
      </c>
      <c r="T180" t="s">
        <v>77</v>
      </c>
      <c r="U180" t="s">
        <v>1661</v>
      </c>
      <c r="V180" t="s">
        <v>81</v>
      </c>
      <c r="W180" t="s">
        <v>1662</v>
      </c>
      <c r="X180" t="s">
        <v>79</v>
      </c>
      <c r="Y180" t="s">
        <v>79</v>
      </c>
      <c r="Z180">
        <v>3</v>
      </c>
      <c r="AA180" t="s">
        <v>81</v>
      </c>
      <c r="AB180" t="s">
        <v>81</v>
      </c>
      <c r="AC180" t="s">
        <v>79</v>
      </c>
      <c r="AD180" t="s">
        <v>79</v>
      </c>
      <c r="AE180" t="s">
        <v>79</v>
      </c>
      <c r="AF180" t="s">
        <v>81</v>
      </c>
      <c r="AG180" t="s">
        <v>184</v>
      </c>
      <c r="AH180" t="s">
        <v>79</v>
      </c>
      <c r="AI180" t="s">
        <v>79</v>
      </c>
      <c r="AJ180" t="s">
        <v>83</v>
      </c>
      <c r="AK180" t="s">
        <v>79</v>
      </c>
      <c r="AL180" t="s">
        <v>84</v>
      </c>
      <c r="AM180" s="16" t="s">
        <v>108</v>
      </c>
      <c r="AN180" t="s">
        <v>124</v>
      </c>
      <c r="AO180" t="s">
        <v>1663</v>
      </c>
      <c r="AP180">
        <v>2</v>
      </c>
      <c r="AQ180" t="s">
        <v>79</v>
      </c>
      <c r="AR180" t="s">
        <v>81</v>
      </c>
      <c r="AS180" t="s">
        <v>81</v>
      </c>
      <c r="AT180" t="s">
        <v>79</v>
      </c>
      <c r="AU180" t="s">
        <v>79</v>
      </c>
      <c r="AV180" t="s">
        <v>79</v>
      </c>
      <c r="AW180" t="s">
        <v>79</v>
      </c>
      <c r="AX180" t="s">
        <v>79</v>
      </c>
      <c r="AY180" t="s">
        <v>79</v>
      </c>
      <c r="AZ180" t="s">
        <v>81</v>
      </c>
      <c r="BA180" t="s">
        <v>81</v>
      </c>
    </row>
    <row r="181" spans="1:53" x14ac:dyDescent="0.25">
      <c r="A181" t="s">
        <v>1664</v>
      </c>
      <c r="B181" t="s">
        <v>1665</v>
      </c>
      <c r="C181">
        <v>2021</v>
      </c>
      <c r="D181" t="s">
        <v>1666</v>
      </c>
      <c r="E181" s="15" t="s">
        <v>1667</v>
      </c>
      <c r="F181" t="s">
        <v>1668</v>
      </c>
      <c r="G181" t="s">
        <v>93</v>
      </c>
      <c r="H181" t="s">
        <v>1669</v>
      </c>
      <c r="I181" t="s">
        <v>191</v>
      </c>
      <c r="J181" t="s">
        <v>132</v>
      </c>
      <c r="K181" t="s">
        <v>133</v>
      </c>
      <c r="L181" t="s">
        <v>97</v>
      </c>
      <c r="M181" t="s">
        <v>135</v>
      </c>
      <c r="N181" t="s">
        <v>1569</v>
      </c>
      <c r="O181" t="s">
        <v>118</v>
      </c>
      <c r="P181" t="s">
        <v>168</v>
      </c>
      <c r="Q181" t="s">
        <v>139</v>
      </c>
      <c r="R181" t="s">
        <v>312</v>
      </c>
      <c r="S181" t="s">
        <v>103</v>
      </c>
      <c r="T181" t="s">
        <v>77</v>
      </c>
      <c r="U181" t="s">
        <v>1670</v>
      </c>
      <c r="V181" t="s">
        <v>81</v>
      </c>
      <c r="W181" t="s">
        <v>235</v>
      </c>
      <c r="X181" t="s">
        <v>79</v>
      </c>
      <c r="Y181" t="s">
        <v>79</v>
      </c>
      <c r="Z181">
        <v>3</v>
      </c>
      <c r="AA181" t="s">
        <v>81</v>
      </c>
      <c r="AB181" t="s">
        <v>79</v>
      </c>
      <c r="AC181" t="s">
        <v>81</v>
      </c>
      <c r="AD181" t="s">
        <v>81</v>
      </c>
      <c r="AE181" t="s">
        <v>79</v>
      </c>
      <c r="AF181" t="s">
        <v>79</v>
      </c>
      <c r="AG181" s="10" t="s">
        <v>82</v>
      </c>
      <c r="AH181" t="s">
        <v>79</v>
      </c>
      <c r="AI181" t="s">
        <v>79</v>
      </c>
      <c r="AJ181" t="s">
        <v>123</v>
      </c>
      <c r="AK181" t="s">
        <v>79</v>
      </c>
      <c r="AL181" t="s">
        <v>84</v>
      </c>
      <c r="AM181" t="s">
        <v>85</v>
      </c>
      <c r="AN181" t="s">
        <v>124</v>
      </c>
      <c r="AO181" t="s">
        <v>1671</v>
      </c>
      <c r="AP181">
        <v>2</v>
      </c>
      <c r="AQ181" t="s">
        <v>79</v>
      </c>
      <c r="AR181" t="s">
        <v>79</v>
      </c>
      <c r="AS181" t="s">
        <v>79</v>
      </c>
      <c r="AT181" t="s">
        <v>81</v>
      </c>
      <c r="AU181" t="s">
        <v>81</v>
      </c>
      <c r="AV181" t="s">
        <v>79</v>
      </c>
      <c r="AW181" t="s">
        <v>79</v>
      </c>
      <c r="AX181" t="s">
        <v>79</v>
      </c>
      <c r="AY181" t="s">
        <v>79</v>
      </c>
      <c r="AZ181" t="s">
        <v>81</v>
      </c>
      <c r="BA181" t="s">
        <v>81</v>
      </c>
    </row>
    <row r="182" spans="1:53" x14ac:dyDescent="0.25">
      <c r="A182" t="s">
        <v>1672</v>
      </c>
      <c r="B182" t="s">
        <v>1673</v>
      </c>
      <c r="C182">
        <v>2019</v>
      </c>
      <c r="D182" t="s">
        <v>1674</v>
      </c>
      <c r="E182" s="15" t="s">
        <v>1675</v>
      </c>
      <c r="F182" t="s">
        <v>1676</v>
      </c>
      <c r="G182" t="s">
        <v>93</v>
      </c>
      <c r="H182" t="s">
        <v>1677</v>
      </c>
      <c r="I182" t="s">
        <v>66</v>
      </c>
      <c r="J182" t="s">
        <v>132</v>
      </c>
      <c r="K182" t="s">
        <v>68</v>
      </c>
      <c r="L182" t="s">
        <v>97</v>
      </c>
      <c r="M182" t="s">
        <v>135</v>
      </c>
      <c r="N182" t="s">
        <v>337</v>
      </c>
      <c r="O182" t="s">
        <v>210</v>
      </c>
      <c r="P182" t="s">
        <v>73</v>
      </c>
      <c r="Q182" t="s">
        <v>223</v>
      </c>
      <c r="R182" t="s">
        <v>140</v>
      </c>
      <c r="S182" t="s">
        <v>224</v>
      </c>
      <c r="T182" t="s">
        <v>77</v>
      </c>
      <c r="U182" t="s">
        <v>1678</v>
      </c>
      <c r="V182" t="s">
        <v>81</v>
      </c>
      <c r="W182" t="s">
        <v>235</v>
      </c>
      <c r="X182" t="s">
        <v>79</v>
      </c>
      <c r="Y182" t="s">
        <v>79</v>
      </c>
      <c r="Z182">
        <v>4</v>
      </c>
      <c r="AA182" t="s">
        <v>81</v>
      </c>
      <c r="AB182" t="s">
        <v>81</v>
      </c>
      <c r="AC182" t="s">
        <v>81</v>
      </c>
      <c r="AD182" t="s">
        <v>81</v>
      </c>
      <c r="AE182" t="s">
        <v>79</v>
      </c>
      <c r="AF182" t="s">
        <v>79</v>
      </c>
      <c r="AG182" s="10" t="s">
        <v>82</v>
      </c>
      <c r="AH182" t="s">
        <v>79</v>
      </c>
      <c r="AI182" t="s">
        <v>79</v>
      </c>
      <c r="AJ182" t="s">
        <v>83</v>
      </c>
      <c r="AK182" t="s">
        <v>79</v>
      </c>
      <c r="AL182" t="s">
        <v>84</v>
      </c>
      <c r="AM182" t="s">
        <v>108</v>
      </c>
      <c r="AN182" t="s">
        <v>124</v>
      </c>
      <c r="AO182" t="s">
        <v>84</v>
      </c>
      <c r="AP182">
        <v>1</v>
      </c>
      <c r="AQ182" t="s">
        <v>79</v>
      </c>
      <c r="AR182" t="s">
        <v>79</v>
      </c>
      <c r="AS182" t="s">
        <v>81</v>
      </c>
      <c r="AT182" t="s">
        <v>79</v>
      </c>
      <c r="AU182" t="s">
        <v>79</v>
      </c>
      <c r="AV182" t="s">
        <v>79</v>
      </c>
      <c r="AW182" t="s">
        <v>79</v>
      </c>
      <c r="AX182" t="s">
        <v>79</v>
      </c>
      <c r="AY182" t="s">
        <v>79</v>
      </c>
      <c r="AZ182" t="s">
        <v>81</v>
      </c>
      <c r="BA182" t="s">
        <v>81</v>
      </c>
    </row>
    <row r="183" spans="1:53" ht="30" x14ac:dyDescent="0.25">
      <c r="A183" t="s">
        <v>1679</v>
      </c>
      <c r="B183" t="s">
        <v>1680</v>
      </c>
      <c r="C183">
        <v>2021</v>
      </c>
      <c r="D183" t="s">
        <v>1681</v>
      </c>
      <c r="E183" s="15" t="s">
        <v>1682</v>
      </c>
      <c r="F183" t="s">
        <v>1683</v>
      </c>
      <c r="G183" t="s">
        <v>93</v>
      </c>
      <c r="H183" t="s">
        <v>1684</v>
      </c>
      <c r="I183" t="s">
        <v>95</v>
      </c>
      <c r="J183" t="s">
        <v>132</v>
      </c>
      <c r="L183" t="s">
        <v>97</v>
      </c>
      <c r="M183" t="s">
        <v>310</v>
      </c>
      <c r="N183" t="s">
        <v>1685</v>
      </c>
      <c r="O183" t="s">
        <v>118</v>
      </c>
      <c r="P183" t="s">
        <v>100</v>
      </c>
      <c r="Q183" t="s">
        <v>139</v>
      </c>
      <c r="R183" t="s">
        <v>103</v>
      </c>
      <c r="S183" t="s">
        <v>103</v>
      </c>
      <c r="T183" t="s">
        <v>142</v>
      </c>
      <c r="U183" t="s">
        <v>1658</v>
      </c>
      <c r="V183" t="s">
        <v>81</v>
      </c>
      <c r="W183" t="s">
        <v>1686</v>
      </c>
      <c r="X183" t="s">
        <v>79</v>
      </c>
      <c r="Y183" t="s">
        <v>79</v>
      </c>
      <c r="Z183">
        <v>1</v>
      </c>
      <c r="AA183" t="s">
        <v>81</v>
      </c>
      <c r="AB183" t="s">
        <v>79</v>
      </c>
      <c r="AC183" t="s">
        <v>79</v>
      </c>
      <c r="AD183" t="s">
        <v>79</v>
      </c>
      <c r="AE183" t="s">
        <v>79</v>
      </c>
      <c r="AF183" t="s">
        <v>79</v>
      </c>
      <c r="AG183" t="s">
        <v>82</v>
      </c>
      <c r="AH183" t="s">
        <v>79</v>
      </c>
      <c r="AI183" t="s">
        <v>79</v>
      </c>
      <c r="AJ183" t="s">
        <v>123</v>
      </c>
      <c r="AK183" t="s">
        <v>79</v>
      </c>
      <c r="AL183" t="s">
        <v>84</v>
      </c>
      <c r="AM183" s="16" t="s">
        <v>85</v>
      </c>
      <c r="AN183" t="s">
        <v>1687</v>
      </c>
      <c r="AO183" t="s">
        <v>1688</v>
      </c>
      <c r="AP183">
        <v>4</v>
      </c>
      <c r="AQ183" t="s">
        <v>79</v>
      </c>
      <c r="AR183" t="s">
        <v>81</v>
      </c>
      <c r="AS183" t="s">
        <v>81</v>
      </c>
      <c r="AT183" t="s">
        <v>79</v>
      </c>
      <c r="AU183" t="s">
        <v>81</v>
      </c>
      <c r="AV183" t="s">
        <v>79</v>
      </c>
      <c r="AW183" t="s">
        <v>81</v>
      </c>
      <c r="AX183" t="s">
        <v>79</v>
      </c>
      <c r="AY183" t="s">
        <v>79</v>
      </c>
      <c r="AZ183" t="s">
        <v>81</v>
      </c>
      <c r="BA183" t="s">
        <v>79</v>
      </c>
    </row>
    <row r="184" spans="1:53" ht="30" x14ac:dyDescent="0.25">
      <c r="A184" t="s">
        <v>1689</v>
      </c>
      <c r="B184" t="s">
        <v>1690</v>
      </c>
      <c r="C184">
        <v>2016</v>
      </c>
      <c r="D184" t="s">
        <v>1691</v>
      </c>
      <c r="E184" s="15" t="s">
        <v>1692</v>
      </c>
      <c r="F184" t="s">
        <v>1693</v>
      </c>
      <c r="G184" t="s">
        <v>64</v>
      </c>
      <c r="H184" t="s">
        <v>1694</v>
      </c>
      <c r="I184" t="s">
        <v>191</v>
      </c>
      <c r="J184" t="s">
        <v>67</v>
      </c>
      <c r="K184" t="s">
        <v>68</v>
      </c>
      <c r="L184" t="s">
        <v>97</v>
      </c>
      <c r="M184" t="s">
        <v>310</v>
      </c>
      <c r="N184" t="s">
        <v>472</v>
      </c>
      <c r="O184" t="s">
        <v>210</v>
      </c>
      <c r="P184" t="s">
        <v>73</v>
      </c>
      <c r="Q184" t="s">
        <v>181</v>
      </c>
      <c r="R184" t="s">
        <v>75</v>
      </c>
      <c r="S184" t="s">
        <v>141</v>
      </c>
      <c r="T184" t="s">
        <v>77</v>
      </c>
      <c r="U184" t="s">
        <v>1695</v>
      </c>
      <c r="V184" t="s">
        <v>81</v>
      </c>
      <c r="W184" t="s">
        <v>235</v>
      </c>
      <c r="X184" t="s">
        <v>79</v>
      </c>
      <c r="Y184" t="s">
        <v>81</v>
      </c>
      <c r="Z184">
        <v>5</v>
      </c>
      <c r="AA184" t="s">
        <v>81</v>
      </c>
      <c r="AB184" t="s">
        <v>81</v>
      </c>
      <c r="AC184" t="s">
        <v>81</v>
      </c>
      <c r="AD184" t="s">
        <v>81</v>
      </c>
      <c r="AE184" t="s">
        <v>79</v>
      </c>
      <c r="AF184" t="s">
        <v>81</v>
      </c>
      <c r="AG184" t="s">
        <v>1013</v>
      </c>
      <c r="AH184" t="s">
        <v>79</v>
      </c>
      <c r="AI184" t="s">
        <v>79</v>
      </c>
      <c r="AJ184" t="s">
        <v>83</v>
      </c>
      <c r="AK184" t="s">
        <v>79</v>
      </c>
      <c r="AL184" t="s">
        <v>84</v>
      </c>
      <c r="AM184" s="16" t="s">
        <v>85</v>
      </c>
      <c r="AN184" t="s">
        <v>1696</v>
      </c>
      <c r="AO184" t="s">
        <v>1697</v>
      </c>
      <c r="AP184">
        <v>3</v>
      </c>
      <c r="AQ184" t="s">
        <v>79</v>
      </c>
      <c r="AR184" t="s">
        <v>79</v>
      </c>
      <c r="AS184" t="s">
        <v>81</v>
      </c>
      <c r="AT184" t="s">
        <v>81</v>
      </c>
      <c r="AU184" t="s">
        <v>79</v>
      </c>
      <c r="AV184" t="s">
        <v>81</v>
      </c>
      <c r="AW184" t="s">
        <v>79</v>
      </c>
      <c r="AX184" t="s">
        <v>79</v>
      </c>
      <c r="AY184" t="s">
        <v>79</v>
      </c>
      <c r="AZ184" t="s">
        <v>81</v>
      </c>
      <c r="BA184" t="s">
        <v>81</v>
      </c>
    </row>
    <row r="185" spans="1:53" ht="30" x14ac:dyDescent="0.25">
      <c r="A185" t="s">
        <v>1698</v>
      </c>
      <c r="B185" t="s">
        <v>1699</v>
      </c>
      <c r="C185">
        <v>2016</v>
      </c>
      <c r="D185" t="s">
        <v>1700</v>
      </c>
      <c r="E185" s="15" t="s">
        <v>1701</v>
      </c>
      <c r="F185" t="s">
        <v>1702</v>
      </c>
      <c r="G185" t="s">
        <v>93</v>
      </c>
      <c r="H185" t="s">
        <v>1703</v>
      </c>
      <c r="I185" t="s">
        <v>191</v>
      </c>
      <c r="J185" t="s">
        <v>132</v>
      </c>
      <c r="K185" t="s">
        <v>68</v>
      </c>
      <c r="L185" t="s">
        <v>97</v>
      </c>
      <c r="M185" t="s">
        <v>135</v>
      </c>
      <c r="N185" t="s">
        <v>1704</v>
      </c>
      <c r="O185" t="s">
        <v>740</v>
      </c>
      <c r="P185" t="s">
        <v>168</v>
      </c>
      <c r="Q185" t="s">
        <v>119</v>
      </c>
      <c r="R185" t="s">
        <v>75</v>
      </c>
      <c r="S185" t="s">
        <v>103</v>
      </c>
      <c r="T185" t="s">
        <v>77</v>
      </c>
      <c r="U185" t="s">
        <v>1705</v>
      </c>
      <c r="V185" t="s">
        <v>81</v>
      </c>
      <c r="W185" t="s">
        <v>1706</v>
      </c>
      <c r="X185" t="s">
        <v>81</v>
      </c>
      <c r="Y185" t="s">
        <v>79</v>
      </c>
      <c r="Z185">
        <v>3</v>
      </c>
      <c r="AA185" t="s">
        <v>81</v>
      </c>
      <c r="AB185" t="s">
        <v>81</v>
      </c>
      <c r="AC185" t="s">
        <v>79</v>
      </c>
      <c r="AD185" t="s">
        <v>79</v>
      </c>
      <c r="AE185" t="s">
        <v>79</v>
      </c>
      <c r="AF185" t="s">
        <v>81</v>
      </c>
      <c r="AG185" t="s">
        <v>180</v>
      </c>
      <c r="AH185" t="s">
        <v>79</v>
      </c>
      <c r="AI185" t="s">
        <v>79</v>
      </c>
      <c r="AJ185" t="s">
        <v>83</v>
      </c>
      <c r="AK185" t="s">
        <v>79</v>
      </c>
      <c r="AL185" t="s">
        <v>84</v>
      </c>
      <c r="AM185" s="16" t="s">
        <v>85</v>
      </c>
      <c r="AN185" t="s">
        <v>719</v>
      </c>
      <c r="AO185" t="s">
        <v>1707</v>
      </c>
      <c r="AP185">
        <v>1</v>
      </c>
      <c r="AQ185" t="s">
        <v>79</v>
      </c>
      <c r="AR185" t="s">
        <v>79</v>
      </c>
      <c r="AS185" t="s">
        <v>81</v>
      </c>
      <c r="AT185" t="s">
        <v>79</v>
      </c>
      <c r="AU185" t="s">
        <v>79</v>
      </c>
      <c r="AV185" t="s">
        <v>79</v>
      </c>
      <c r="AW185" t="s">
        <v>79</v>
      </c>
      <c r="AX185" t="s">
        <v>79</v>
      </c>
      <c r="AY185" t="s">
        <v>79</v>
      </c>
      <c r="AZ185" t="s">
        <v>81</v>
      </c>
      <c r="BA185" t="s">
        <v>81</v>
      </c>
    </row>
    <row r="186" spans="1:53" ht="30" x14ac:dyDescent="0.25">
      <c r="A186" t="s">
        <v>1708</v>
      </c>
      <c r="B186" t="s">
        <v>1709</v>
      </c>
      <c r="C186">
        <v>2022</v>
      </c>
      <c r="D186" t="s">
        <v>1710</v>
      </c>
      <c r="E186" s="15" t="s">
        <v>1711</v>
      </c>
      <c r="F186" t="s">
        <v>1712</v>
      </c>
      <c r="G186" t="s">
        <v>64</v>
      </c>
      <c r="H186" t="s">
        <v>1713</v>
      </c>
      <c r="I186" t="s">
        <v>540</v>
      </c>
      <c r="J186" t="s">
        <v>132</v>
      </c>
      <c r="K186" t="s">
        <v>68</v>
      </c>
      <c r="L186" t="s">
        <v>97</v>
      </c>
      <c r="M186" t="s">
        <v>135</v>
      </c>
      <c r="N186" t="s">
        <v>337</v>
      </c>
      <c r="O186" t="s">
        <v>1714</v>
      </c>
      <c r="P186" t="s">
        <v>1715</v>
      </c>
      <c r="Q186" t="s">
        <v>181</v>
      </c>
      <c r="R186" t="s">
        <v>140</v>
      </c>
      <c r="S186" t="s">
        <v>224</v>
      </c>
      <c r="T186" t="s">
        <v>77</v>
      </c>
      <c r="U186" t="s">
        <v>1716</v>
      </c>
      <c r="V186" t="s">
        <v>81</v>
      </c>
      <c r="W186" t="s">
        <v>1717</v>
      </c>
      <c r="X186" t="s">
        <v>79</v>
      </c>
      <c r="Y186" t="s">
        <v>81</v>
      </c>
      <c r="Z186">
        <v>2</v>
      </c>
      <c r="AA186" t="s">
        <v>81</v>
      </c>
      <c r="AB186" t="s">
        <v>79</v>
      </c>
      <c r="AC186" t="s">
        <v>79</v>
      </c>
      <c r="AD186" t="s">
        <v>79</v>
      </c>
      <c r="AE186" t="s">
        <v>79</v>
      </c>
      <c r="AF186" t="s">
        <v>81</v>
      </c>
      <c r="AG186" t="s">
        <v>1013</v>
      </c>
      <c r="AH186" t="s">
        <v>79</v>
      </c>
      <c r="AI186" t="s">
        <v>79</v>
      </c>
      <c r="AJ186" t="s">
        <v>123</v>
      </c>
      <c r="AK186" t="s">
        <v>79</v>
      </c>
      <c r="AL186" t="s">
        <v>84</v>
      </c>
      <c r="AM186" s="16" t="s">
        <v>85</v>
      </c>
      <c r="AN186" t="s">
        <v>124</v>
      </c>
      <c r="AO186" t="s">
        <v>1718</v>
      </c>
      <c r="AP186">
        <v>4</v>
      </c>
      <c r="AQ186" t="s">
        <v>79</v>
      </c>
      <c r="AR186" t="s">
        <v>81</v>
      </c>
      <c r="AS186" t="s">
        <v>81</v>
      </c>
      <c r="AT186" t="s">
        <v>81</v>
      </c>
      <c r="AU186" t="s">
        <v>81</v>
      </c>
      <c r="AV186" t="s">
        <v>79</v>
      </c>
      <c r="AW186" t="s">
        <v>79</v>
      </c>
      <c r="AX186" t="s">
        <v>79</v>
      </c>
      <c r="AY186" t="s">
        <v>79</v>
      </c>
      <c r="AZ186" t="s">
        <v>81</v>
      </c>
      <c r="BA186" t="s">
        <v>79</v>
      </c>
    </row>
    <row r="187" spans="1:53" x14ac:dyDescent="0.25">
      <c r="A187" t="s">
        <v>1719</v>
      </c>
      <c r="B187" t="s">
        <v>1720</v>
      </c>
      <c r="C187">
        <v>2020</v>
      </c>
      <c r="D187" t="s">
        <v>1721</v>
      </c>
      <c r="E187" s="15" t="s">
        <v>1722</v>
      </c>
      <c r="F187" t="s">
        <v>1723</v>
      </c>
      <c r="G187" t="s">
        <v>93</v>
      </c>
      <c r="H187" t="s">
        <v>1724</v>
      </c>
      <c r="I187" t="s">
        <v>191</v>
      </c>
      <c r="J187" t="s">
        <v>67</v>
      </c>
      <c r="K187" t="s">
        <v>68</v>
      </c>
      <c r="L187" t="s">
        <v>97</v>
      </c>
      <c r="M187" t="s">
        <v>135</v>
      </c>
      <c r="N187" t="s">
        <v>98</v>
      </c>
      <c r="O187" t="s">
        <v>574</v>
      </c>
      <c r="P187" t="s">
        <v>138</v>
      </c>
      <c r="Q187" t="s">
        <v>119</v>
      </c>
      <c r="R187" t="s">
        <v>102</v>
      </c>
      <c r="S187" t="s">
        <v>141</v>
      </c>
      <c r="T187" t="s">
        <v>142</v>
      </c>
      <c r="U187" t="s">
        <v>302</v>
      </c>
      <c r="V187" t="s">
        <v>79</v>
      </c>
      <c r="W187" t="s">
        <v>80</v>
      </c>
      <c r="X187" t="s">
        <v>79</v>
      </c>
      <c r="Y187" t="s">
        <v>81</v>
      </c>
      <c r="Z187">
        <v>1</v>
      </c>
      <c r="AA187" t="s">
        <v>81</v>
      </c>
      <c r="AB187" t="s">
        <v>79</v>
      </c>
      <c r="AC187" t="s">
        <v>79</v>
      </c>
      <c r="AD187" t="s">
        <v>79</v>
      </c>
      <c r="AE187" t="s">
        <v>79</v>
      </c>
      <c r="AF187" t="s">
        <v>79</v>
      </c>
      <c r="AG187" s="10" t="s">
        <v>82</v>
      </c>
      <c r="AH187" t="s">
        <v>79</v>
      </c>
      <c r="AI187" t="s">
        <v>79</v>
      </c>
      <c r="AJ187" t="s">
        <v>495</v>
      </c>
      <c r="AK187" t="s">
        <v>79</v>
      </c>
      <c r="AL187" t="s">
        <v>84</v>
      </c>
      <c r="AM187" t="s">
        <v>85</v>
      </c>
      <c r="AN187" t="s">
        <v>783</v>
      </c>
      <c r="AO187" t="s">
        <v>1725</v>
      </c>
      <c r="AP187">
        <v>1</v>
      </c>
      <c r="AQ187" t="s">
        <v>79</v>
      </c>
      <c r="AR187" t="s">
        <v>79</v>
      </c>
      <c r="AS187" t="s">
        <v>79</v>
      </c>
      <c r="AT187" t="s">
        <v>81</v>
      </c>
      <c r="AU187" t="s">
        <v>79</v>
      </c>
      <c r="AV187" t="s">
        <v>79</v>
      </c>
      <c r="AW187" t="s">
        <v>79</v>
      </c>
      <c r="AX187" t="s">
        <v>79</v>
      </c>
      <c r="AY187" t="s">
        <v>79</v>
      </c>
      <c r="AZ187" t="s">
        <v>81</v>
      </c>
      <c r="BA187" t="s">
        <v>79</v>
      </c>
    </row>
    <row r="188" spans="1:53" x14ac:dyDescent="0.25">
      <c r="A188" t="s">
        <v>1719</v>
      </c>
      <c r="B188" t="s">
        <v>1720</v>
      </c>
      <c r="C188">
        <v>2020</v>
      </c>
      <c r="D188" t="s">
        <v>1721</v>
      </c>
      <c r="E188" s="15" t="s">
        <v>1722</v>
      </c>
      <c r="F188" t="s">
        <v>1723</v>
      </c>
      <c r="G188" t="s">
        <v>93</v>
      </c>
      <c r="H188" t="s">
        <v>1724</v>
      </c>
      <c r="I188" t="s">
        <v>191</v>
      </c>
      <c r="J188" t="s">
        <v>67</v>
      </c>
      <c r="K188" t="s">
        <v>68</v>
      </c>
      <c r="L188" t="s">
        <v>97</v>
      </c>
      <c r="M188" t="s">
        <v>135</v>
      </c>
      <c r="N188" t="s">
        <v>98</v>
      </c>
      <c r="O188" t="s">
        <v>574</v>
      </c>
      <c r="P188" t="s">
        <v>138</v>
      </c>
      <c r="Q188" t="s">
        <v>119</v>
      </c>
      <c r="R188" t="s">
        <v>102</v>
      </c>
      <c r="S188" t="s">
        <v>141</v>
      </c>
      <c r="T188" t="s">
        <v>77</v>
      </c>
      <c r="U188" t="s">
        <v>1726</v>
      </c>
      <c r="V188" t="s">
        <v>79</v>
      </c>
      <c r="W188" t="s">
        <v>80</v>
      </c>
      <c r="X188" t="s">
        <v>79</v>
      </c>
      <c r="Y188" t="s">
        <v>81</v>
      </c>
      <c r="Z188">
        <v>4</v>
      </c>
      <c r="AA188" t="s">
        <v>81</v>
      </c>
      <c r="AB188" t="s">
        <v>81</v>
      </c>
      <c r="AC188" t="s">
        <v>79</v>
      </c>
      <c r="AD188" t="s">
        <v>79</v>
      </c>
      <c r="AE188" t="s">
        <v>81</v>
      </c>
      <c r="AF188" t="s">
        <v>81</v>
      </c>
      <c r="AG188" s="10" t="s">
        <v>184</v>
      </c>
      <c r="AH188" t="s">
        <v>79</v>
      </c>
      <c r="AI188" t="s">
        <v>79</v>
      </c>
      <c r="AJ188" t="s">
        <v>83</v>
      </c>
      <c r="AK188" t="s">
        <v>79</v>
      </c>
      <c r="AL188" t="s">
        <v>84</v>
      </c>
      <c r="AM188" t="s">
        <v>85</v>
      </c>
      <c r="AN188" t="s">
        <v>124</v>
      </c>
      <c r="AO188" t="s">
        <v>1727</v>
      </c>
      <c r="AP188">
        <v>3</v>
      </c>
      <c r="AQ188" t="s">
        <v>79</v>
      </c>
      <c r="AR188" t="s">
        <v>79</v>
      </c>
      <c r="AS188" t="s">
        <v>81</v>
      </c>
      <c r="AT188" t="s">
        <v>79</v>
      </c>
      <c r="AU188" t="s">
        <v>79</v>
      </c>
      <c r="AV188" t="s">
        <v>81</v>
      </c>
      <c r="AW188" t="s">
        <v>81</v>
      </c>
      <c r="AX188" t="s">
        <v>79</v>
      </c>
      <c r="AY188" t="s">
        <v>81</v>
      </c>
      <c r="AZ188" t="s">
        <v>81</v>
      </c>
      <c r="BA188" t="s">
        <v>81</v>
      </c>
    </row>
    <row r="189" spans="1:53" x14ac:dyDescent="0.25">
      <c r="A189" t="s">
        <v>1728</v>
      </c>
      <c r="B189" t="s">
        <v>1729</v>
      </c>
      <c r="C189">
        <v>2022</v>
      </c>
      <c r="D189" t="s">
        <v>1730</v>
      </c>
      <c r="E189" s="15" t="s">
        <v>1731</v>
      </c>
      <c r="F189" t="s">
        <v>1732</v>
      </c>
      <c r="G189" t="s">
        <v>93</v>
      </c>
      <c r="H189" t="s">
        <v>1733</v>
      </c>
      <c r="I189" t="s">
        <v>95</v>
      </c>
      <c r="J189" t="s">
        <v>132</v>
      </c>
      <c r="K189" t="s">
        <v>133</v>
      </c>
      <c r="L189" t="s">
        <v>97</v>
      </c>
      <c r="M189" t="s">
        <v>135</v>
      </c>
      <c r="N189" t="s">
        <v>1734</v>
      </c>
      <c r="O189" t="s">
        <v>210</v>
      </c>
      <c r="P189" t="s">
        <v>100</v>
      </c>
      <c r="Q189" t="s">
        <v>139</v>
      </c>
      <c r="R189" t="s">
        <v>312</v>
      </c>
      <c r="S189" t="s">
        <v>141</v>
      </c>
      <c r="T189" t="s">
        <v>77</v>
      </c>
      <c r="U189" t="s">
        <v>1735</v>
      </c>
      <c r="V189" t="s">
        <v>81</v>
      </c>
      <c r="W189" t="s">
        <v>235</v>
      </c>
      <c r="X189" t="s">
        <v>79</v>
      </c>
      <c r="Y189" t="s">
        <v>79</v>
      </c>
      <c r="Z189">
        <v>5</v>
      </c>
      <c r="AA189" t="s">
        <v>81</v>
      </c>
      <c r="AB189" t="s">
        <v>81</v>
      </c>
      <c r="AC189" t="s">
        <v>81</v>
      </c>
      <c r="AD189" t="s">
        <v>81</v>
      </c>
      <c r="AE189" t="s">
        <v>79</v>
      </c>
      <c r="AF189" t="s">
        <v>79</v>
      </c>
      <c r="AG189" t="s">
        <v>82</v>
      </c>
      <c r="AH189" t="s">
        <v>81</v>
      </c>
      <c r="AI189" t="s">
        <v>79</v>
      </c>
      <c r="AJ189" t="s">
        <v>83</v>
      </c>
      <c r="AK189" t="s">
        <v>81</v>
      </c>
      <c r="AL189" t="s">
        <v>1736</v>
      </c>
      <c r="AM189" t="s">
        <v>85</v>
      </c>
      <c r="AN189" t="s">
        <v>124</v>
      </c>
      <c r="AO189" t="s">
        <v>1737</v>
      </c>
      <c r="AP189">
        <v>1</v>
      </c>
      <c r="AQ189" t="s">
        <v>79</v>
      </c>
      <c r="AR189" t="s">
        <v>79</v>
      </c>
      <c r="AS189" t="s">
        <v>81</v>
      </c>
      <c r="AT189" t="s">
        <v>79</v>
      </c>
      <c r="AU189" t="s">
        <v>79</v>
      </c>
      <c r="AV189" t="s">
        <v>79</v>
      </c>
      <c r="AW189" t="s">
        <v>79</v>
      </c>
      <c r="AX189" t="s">
        <v>79</v>
      </c>
      <c r="AY189" t="s">
        <v>79</v>
      </c>
      <c r="AZ189" t="s">
        <v>81</v>
      </c>
      <c r="BA189" t="s">
        <v>81</v>
      </c>
    </row>
    <row r="190" spans="1:53" ht="30" x14ac:dyDescent="0.25">
      <c r="A190" t="s">
        <v>1728</v>
      </c>
      <c r="B190" t="s">
        <v>1729</v>
      </c>
      <c r="C190">
        <v>2022</v>
      </c>
      <c r="D190" t="s">
        <v>1730</v>
      </c>
      <c r="E190" s="15" t="s">
        <v>1731</v>
      </c>
      <c r="F190" t="s">
        <v>1732</v>
      </c>
      <c r="G190" t="s">
        <v>93</v>
      </c>
      <c r="H190" t="s">
        <v>1733</v>
      </c>
      <c r="I190" t="s">
        <v>95</v>
      </c>
      <c r="J190" t="s">
        <v>132</v>
      </c>
      <c r="K190" t="s">
        <v>133</v>
      </c>
      <c r="L190" t="s">
        <v>97</v>
      </c>
      <c r="M190" t="s">
        <v>135</v>
      </c>
      <c r="N190" t="s">
        <v>1734</v>
      </c>
      <c r="O190" t="s">
        <v>210</v>
      </c>
      <c r="P190" t="s">
        <v>100</v>
      </c>
      <c r="Q190" t="s">
        <v>139</v>
      </c>
      <c r="R190" t="s">
        <v>312</v>
      </c>
      <c r="S190" t="s">
        <v>141</v>
      </c>
      <c r="T190" t="s">
        <v>77</v>
      </c>
      <c r="U190" t="s">
        <v>1738</v>
      </c>
      <c r="V190" t="s">
        <v>79</v>
      </c>
      <c r="W190" t="s">
        <v>1739</v>
      </c>
      <c r="X190" t="s">
        <v>81</v>
      </c>
      <c r="Y190" t="s">
        <v>81</v>
      </c>
      <c r="Z190">
        <v>3</v>
      </c>
      <c r="AA190" t="s">
        <v>81</v>
      </c>
      <c r="AB190" t="s">
        <v>81</v>
      </c>
      <c r="AC190" t="s">
        <v>79</v>
      </c>
      <c r="AD190" t="s">
        <v>79</v>
      </c>
      <c r="AE190" t="s">
        <v>79</v>
      </c>
      <c r="AF190" t="s">
        <v>81</v>
      </c>
      <c r="AG190" t="s">
        <v>196</v>
      </c>
      <c r="AH190" t="s">
        <v>79</v>
      </c>
      <c r="AI190" t="s">
        <v>79</v>
      </c>
      <c r="AJ190" t="s">
        <v>123</v>
      </c>
      <c r="AK190" t="s">
        <v>81</v>
      </c>
      <c r="AL190" t="s">
        <v>1736</v>
      </c>
      <c r="AM190" s="16" t="s">
        <v>85</v>
      </c>
      <c r="AN190" t="s">
        <v>1740</v>
      </c>
      <c r="AO190" t="s">
        <v>1741</v>
      </c>
      <c r="AP190">
        <v>3</v>
      </c>
      <c r="AQ190" t="s">
        <v>81</v>
      </c>
      <c r="AR190" t="s">
        <v>81</v>
      </c>
      <c r="AS190" t="s">
        <v>81</v>
      </c>
      <c r="AT190" t="s">
        <v>79</v>
      </c>
      <c r="AU190" t="s">
        <v>79</v>
      </c>
      <c r="AV190" t="s">
        <v>79</v>
      </c>
      <c r="AW190" t="s">
        <v>79</v>
      </c>
      <c r="AX190" t="s">
        <v>79</v>
      </c>
      <c r="AY190" t="s">
        <v>79</v>
      </c>
      <c r="AZ190" t="s">
        <v>81</v>
      </c>
      <c r="BA190" t="s">
        <v>81</v>
      </c>
    </row>
    <row r="191" spans="1:53" ht="60" x14ac:dyDescent="0.25">
      <c r="A191" t="s">
        <v>1742</v>
      </c>
      <c r="B191" t="s">
        <v>1743</v>
      </c>
      <c r="C191">
        <v>2020</v>
      </c>
      <c r="D191" t="s">
        <v>1744</v>
      </c>
      <c r="E191" s="15" t="s">
        <v>1745</v>
      </c>
      <c r="F191" t="s">
        <v>1746</v>
      </c>
      <c r="G191" t="s">
        <v>93</v>
      </c>
      <c r="H191" t="s">
        <v>1747</v>
      </c>
      <c r="I191" t="s">
        <v>191</v>
      </c>
      <c r="J191" t="s">
        <v>132</v>
      </c>
      <c r="K191" t="s">
        <v>133</v>
      </c>
      <c r="L191" t="s">
        <v>97</v>
      </c>
      <c r="M191" t="s">
        <v>310</v>
      </c>
      <c r="N191" t="s">
        <v>1748</v>
      </c>
      <c r="O191" t="s">
        <v>1749</v>
      </c>
      <c r="P191" t="s">
        <v>100</v>
      </c>
      <c r="Q191" t="s">
        <v>139</v>
      </c>
      <c r="R191" t="s">
        <v>312</v>
      </c>
      <c r="S191" t="s">
        <v>141</v>
      </c>
      <c r="T191" t="s">
        <v>77</v>
      </c>
      <c r="U191" t="s">
        <v>1750</v>
      </c>
      <c r="V191" t="s">
        <v>79</v>
      </c>
      <c r="W191" t="s">
        <v>1751</v>
      </c>
      <c r="X191" t="s">
        <v>81</v>
      </c>
      <c r="Y191" t="s">
        <v>81</v>
      </c>
      <c r="Z191">
        <v>3</v>
      </c>
      <c r="AA191" t="s">
        <v>81</v>
      </c>
      <c r="AB191" t="s">
        <v>81</v>
      </c>
      <c r="AC191" t="s">
        <v>79</v>
      </c>
      <c r="AD191" t="s">
        <v>79</v>
      </c>
      <c r="AE191" t="s">
        <v>79</v>
      </c>
      <c r="AF191" t="s">
        <v>81</v>
      </c>
      <c r="AG191" t="s">
        <v>196</v>
      </c>
      <c r="AH191" t="s">
        <v>79</v>
      </c>
      <c r="AI191" t="s">
        <v>79</v>
      </c>
      <c r="AJ191" t="s">
        <v>145</v>
      </c>
      <c r="AK191" t="s">
        <v>81</v>
      </c>
      <c r="AL191" t="s">
        <v>1123</v>
      </c>
      <c r="AM191" s="16" t="s">
        <v>197</v>
      </c>
      <c r="AN191" t="s">
        <v>1752</v>
      </c>
      <c r="AO191" t="s">
        <v>145</v>
      </c>
      <c r="AP191">
        <v>1</v>
      </c>
      <c r="AQ191" t="s">
        <v>81</v>
      </c>
      <c r="AR191" t="s">
        <v>79</v>
      </c>
      <c r="AS191" t="s">
        <v>79</v>
      </c>
      <c r="AT191" t="s">
        <v>79</v>
      </c>
      <c r="AU191" t="s">
        <v>79</v>
      </c>
      <c r="AV191" t="s">
        <v>79</v>
      </c>
      <c r="AW191" t="s">
        <v>79</v>
      </c>
      <c r="AX191" t="s">
        <v>79</v>
      </c>
      <c r="AY191" t="s">
        <v>79</v>
      </c>
      <c r="AZ191" t="s">
        <v>81</v>
      </c>
      <c r="BA191" t="s">
        <v>79</v>
      </c>
    </row>
    <row r="192" spans="1:53" x14ac:dyDescent="0.25">
      <c r="A192" t="s">
        <v>1753</v>
      </c>
      <c r="B192" t="s">
        <v>1754</v>
      </c>
      <c r="C192">
        <v>2018</v>
      </c>
      <c r="D192" t="s">
        <v>1755</v>
      </c>
      <c r="E192" s="15" t="s">
        <v>1756</v>
      </c>
      <c r="F192" t="s">
        <v>1757</v>
      </c>
      <c r="G192" t="s">
        <v>93</v>
      </c>
      <c r="H192" t="s">
        <v>1758</v>
      </c>
      <c r="I192" t="s">
        <v>66</v>
      </c>
      <c r="J192" t="s">
        <v>67</v>
      </c>
      <c r="K192" t="s">
        <v>68</v>
      </c>
      <c r="L192" t="s">
        <v>727</v>
      </c>
      <c r="M192" t="s">
        <v>70</v>
      </c>
      <c r="N192" t="s">
        <v>98</v>
      </c>
      <c r="O192" t="s">
        <v>1759</v>
      </c>
      <c r="P192" t="s">
        <v>168</v>
      </c>
      <c r="Q192" t="s">
        <v>181</v>
      </c>
      <c r="R192" t="s">
        <v>75</v>
      </c>
      <c r="S192" t="s">
        <v>103</v>
      </c>
      <c r="T192" t="s">
        <v>77</v>
      </c>
      <c r="U192" t="s">
        <v>1760</v>
      </c>
      <c r="V192" t="s">
        <v>79</v>
      </c>
      <c r="W192" t="s">
        <v>80</v>
      </c>
      <c r="X192" t="s">
        <v>79</v>
      </c>
      <c r="Y192" t="s">
        <v>79</v>
      </c>
      <c r="Z192">
        <v>3</v>
      </c>
      <c r="AA192" t="s">
        <v>79</v>
      </c>
      <c r="AB192" t="s">
        <v>81</v>
      </c>
      <c r="AC192" t="s">
        <v>79</v>
      </c>
      <c r="AD192" t="s">
        <v>79</v>
      </c>
      <c r="AE192" t="s">
        <v>81</v>
      </c>
      <c r="AF192" t="s">
        <v>81</v>
      </c>
      <c r="AG192" s="10" t="s">
        <v>184</v>
      </c>
      <c r="AH192" t="s">
        <v>79</v>
      </c>
      <c r="AI192" t="s">
        <v>79</v>
      </c>
      <c r="AJ192" t="s">
        <v>83</v>
      </c>
      <c r="AK192" t="s">
        <v>79</v>
      </c>
      <c r="AL192" t="s">
        <v>84</v>
      </c>
      <c r="AM192" t="s">
        <v>108</v>
      </c>
      <c r="AN192" t="s">
        <v>124</v>
      </c>
      <c r="AO192" t="s">
        <v>1761</v>
      </c>
      <c r="AP192">
        <v>2</v>
      </c>
      <c r="AQ192" t="s">
        <v>79</v>
      </c>
      <c r="AR192" t="s">
        <v>79</v>
      </c>
      <c r="AS192" t="s">
        <v>81</v>
      </c>
      <c r="AT192" t="s">
        <v>79</v>
      </c>
      <c r="AU192" t="s">
        <v>79</v>
      </c>
      <c r="AV192" t="s">
        <v>81</v>
      </c>
      <c r="AW192" t="s">
        <v>79</v>
      </c>
      <c r="AX192" t="s">
        <v>79</v>
      </c>
      <c r="AY192" t="s">
        <v>81</v>
      </c>
      <c r="AZ192" t="s">
        <v>79</v>
      </c>
      <c r="BA192" t="s">
        <v>81</v>
      </c>
    </row>
    <row r="193" spans="1:53" ht="30" x14ac:dyDescent="0.25">
      <c r="A193" t="s">
        <v>1762</v>
      </c>
      <c r="B193" t="s">
        <v>1763</v>
      </c>
      <c r="C193">
        <v>2023</v>
      </c>
      <c r="D193" t="s">
        <v>1764</v>
      </c>
      <c r="E193" s="15" t="s">
        <v>1765</v>
      </c>
      <c r="F193" t="s">
        <v>1766</v>
      </c>
      <c r="G193" t="s">
        <v>64</v>
      </c>
      <c r="H193" t="s">
        <v>1767</v>
      </c>
      <c r="I193" t="s">
        <v>95</v>
      </c>
      <c r="J193" t="s">
        <v>132</v>
      </c>
      <c r="K193" t="s">
        <v>133</v>
      </c>
      <c r="L193" t="s">
        <v>1768</v>
      </c>
      <c r="M193" t="s">
        <v>310</v>
      </c>
      <c r="N193" t="s">
        <v>1769</v>
      </c>
      <c r="O193" t="s">
        <v>82</v>
      </c>
      <c r="P193" t="s">
        <v>100</v>
      </c>
      <c r="Q193" t="s">
        <v>139</v>
      </c>
      <c r="R193" t="s">
        <v>312</v>
      </c>
      <c r="S193" t="s">
        <v>141</v>
      </c>
      <c r="T193" t="s">
        <v>142</v>
      </c>
      <c r="U193" t="s">
        <v>1770</v>
      </c>
      <c r="V193" t="s">
        <v>81</v>
      </c>
      <c r="W193" t="s">
        <v>1771</v>
      </c>
      <c r="X193" t="s">
        <v>81</v>
      </c>
      <c r="Y193" t="s">
        <v>81</v>
      </c>
      <c r="Z193">
        <v>1</v>
      </c>
      <c r="AA193" t="s">
        <v>81</v>
      </c>
      <c r="AB193" t="s">
        <v>79</v>
      </c>
      <c r="AC193" t="s">
        <v>79</v>
      </c>
      <c r="AD193" t="s">
        <v>79</v>
      </c>
      <c r="AE193" t="s">
        <v>79</v>
      </c>
      <c r="AF193" t="s">
        <v>79</v>
      </c>
      <c r="AG193" t="s">
        <v>82</v>
      </c>
      <c r="AH193" t="s">
        <v>79</v>
      </c>
      <c r="AI193" t="s">
        <v>79</v>
      </c>
      <c r="AJ193" t="s">
        <v>123</v>
      </c>
      <c r="AK193" t="s">
        <v>79</v>
      </c>
      <c r="AL193" t="s">
        <v>84</v>
      </c>
      <c r="AM193" s="16" t="s">
        <v>85</v>
      </c>
      <c r="AN193" t="s">
        <v>1772</v>
      </c>
      <c r="AO193" t="s">
        <v>1773</v>
      </c>
      <c r="AP193">
        <v>3</v>
      </c>
      <c r="AQ193" t="s">
        <v>81</v>
      </c>
      <c r="AR193" t="s">
        <v>81</v>
      </c>
      <c r="AS193" t="s">
        <v>81</v>
      </c>
      <c r="AT193" t="s">
        <v>79</v>
      </c>
      <c r="AU193" t="s">
        <v>79</v>
      </c>
      <c r="AV193" t="s">
        <v>79</v>
      </c>
      <c r="AW193" t="s">
        <v>79</v>
      </c>
      <c r="AX193" t="s">
        <v>79</v>
      </c>
      <c r="AY193" t="s">
        <v>79</v>
      </c>
      <c r="AZ193" t="s">
        <v>81</v>
      </c>
      <c r="BA193" t="s">
        <v>79</v>
      </c>
    </row>
    <row r="194" spans="1:53" x14ac:dyDescent="0.25">
      <c r="A194" t="s">
        <v>1774</v>
      </c>
      <c r="B194" t="s">
        <v>1775</v>
      </c>
      <c r="C194">
        <v>2015</v>
      </c>
      <c r="D194" t="s">
        <v>1776</v>
      </c>
      <c r="E194" s="15" t="s">
        <v>1777</v>
      </c>
      <c r="F194" t="s">
        <v>1778</v>
      </c>
      <c r="G194" t="s">
        <v>93</v>
      </c>
      <c r="I194" t="s">
        <v>66</v>
      </c>
      <c r="J194" t="s">
        <v>132</v>
      </c>
      <c r="K194" t="s">
        <v>133</v>
      </c>
      <c r="L194" t="s">
        <v>97</v>
      </c>
      <c r="M194" t="s">
        <v>135</v>
      </c>
      <c r="N194" t="s">
        <v>370</v>
      </c>
      <c r="O194" t="s">
        <v>267</v>
      </c>
      <c r="P194" t="s">
        <v>100</v>
      </c>
      <c r="Q194" t="s">
        <v>74</v>
      </c>
      <c r="R194" t="s">
        <v>140</v>
      </c>
      <c r="S194" t="s">
        <v>224</v>
      </c>
      <c r="T194" t="s">
        <v>157</v>
      </c>
      <c r="U194" t="s">
        <v>1779</v>
      </c>
      <c r="V194" t="s">
        <v>79</v>
      </c>
      <c r="W194" t="s">
        <v>80</v>
      </c>
      <c r="X194" t="s">
        <v>79</v>
      </c>
      <c r="Y194" t="s">
        <v>79</v>
      </c>
      <c r="Z194">
        <v>3</v>
      </c>
      <c r="AA194" t="s">
        <v>79</v>
      </c>
      <c r="AB194" t="s">
        <v>79</v>
      </c>
      <c r="AC194" t="s">
        <v>81</v>
      </c>
      <c r="AD194" t="s">
        <v>81</v>
      </c>
      <c r="AE194" t="s">
        <v>79</v>
      </c>
      <c r="AF194" t="s">
        <v>79</v>
      </c>
      <c r="AG194" s="10" t="s">
        <v>82</v>
      </c>
      <c r="AH194" t="s">
        <v>79</v>
      </c>
      <c r="AI194" s="10" t="s">
        <v>1780</v>
      </c>
      <c r="AJ194" t="s">
        <v>83</v>
      </c>
      <c r="AK194" t="s">
        <v>79</v>
      </c>
      <c r="AL194" t="s">
        <v>84</v>
      </c>
      <c r="AM194" t="s">
        <v>108</v>
      </c>
      <c r="AN194" t="s">
        <v>124</v>
      </c>
      <c r="AO194" t="s">
        <v>84</v>
      </c>
      <c r="AP194">
        <v>1</v>
      </c>
      <c r="AQ194" t="s">
        <v>79</v>
      </c>
      <c r="AR194" t="s">
        <v>79</v>
      </c>
      <c r="AS194" t="s">
        <v>81</v>
      </c>
      <c r="AT194" t="s">
        <v>79</v>
      </c>
      <c r="AU194" t="s">
        <v>79</v>
      </c>
      <c r="AV194" t="s">
        <v>79</v>
      </c>
      <c r="AW194" t="s">
        <v>79</v>
      </c>
      <c r="AX194" t="s">
        <v>79</v>
      </c>
      <c r="AY194" t="s">
        <v>79</v>
      </c>
      <c r="AZ194" t="s">
        <v>81</v>
      </c>
      <c r="BA194" t="s">
        <v>81</v>
      </c>
    </row>
    <row r="195" spans="1:53" ht="30" x14ac:dyDescent="0.25">
      <c r="A195" t="s">
        <v>1781</v>
      </c>
      <c r="B195" t="s">
        <v>1782</v>
      </c>
      <c r="C195">
        <v>2021</v>
      </c>
      <c r="D195" t="s">
        <v>1783</v>
      </c>
      <c r="E195" s="15" t="s">
        <v>1784</v>
      </c>
      <c r="F195" t="s">
        <v>1785</v>
      </c>
      <c r="G195" t="s">
        <v>64</v>
      </c>
      <c r="H195" t="s">
        <v>1786</v>
      </c>
      <c r="I195" t="s">
        <v>95</v>
      </c>
      <c r="J195" t="s">
        <v>67</v>
      </c>
      <c r="K195" t="s">
        <v>68</v>
      </c>
      <c r="L195" t="s">
        <v>1787</v>
      </c>
      <c r="M195" t="s">
        <v>310</v>
      </c>
      <c r="N195" t="s">
        <v>472</v>
      </c>
      <c r="P195" t="s">
        <v>73</v>
      </c>
      <c r="Q195" t="s">
        <v>181</v>
      </c>
      <c r="R195" t="s">
        <v>75</v>
      </c>
      <c r="S195" t="s">
        <v>141</v>
      </c>
      <c r="T195" t="s">
        <v>77</v>
      </c>
      <c r="U195" t="s">
        <v>1788</v>
      </c>
      <c r="V195" t="s">
        <v>81</v>
      </c>
      <c r="W195" t="s">
        <v>1789</v>
      </c>
      <c r="X195" t="s">
        <v>79</v>
      </c>
      <c r="Y195" t="s">
        <v>81</v>
      </c>
      <c r="Z195">
        <v>4</v>
      </c>
      <c r="AA195" t="s">
        <v>81</v>
      </c>
      <c r="AB195" t="s">
        <v>81</v>
      </c>
      <c r="AC195" t="s">
        <v>79</v>
      </c>
      <c r="AD195" t="s">
        <v>79</v>
      </c>
      <c r="AE195" t="s">
        <v>81</v>
      </c>
      <c r="AF195" t="s">
        <v>81</v>
      </c>
      <c r="AG195" t="s">
        <v>196</v>
      </c>
      <c r="AH195" t="s">
        <v>79</v>
      </c>
      <c r="AI195" t="s">
        <v>79</v>
      </c>
      <c r="AJ195" t="s">
        <v>123</v>
      </c>
      <c r="AK195" t="s">
        <v>79</v>
      </c>
      <c r="AL195" t="s">
        <v>84</v>
      </c>
      <c r="AM195" s="16" t="s">
        <v>85</v>
      </c>
      <c r="AN195" t="s">
        <v>1790</v>
      </c>
      <c r="AO195" t="s">
        <v>1791</v>
      </c>
      <c r="AP195">
        <v>3</v>
      </c>
      <c r="AQ195" t="s">
        <v>79</v>
      </c>
      <c r="AR195" t="s">
        <v>79</v>
      </c>
      <c r="AS195" t="s">
        <v>81</v>
      </c>
      <c r="AT195" t="s">
        <v>81</v>
      </c>
      <c r="AU195" t="s">
        <v>79</v>
      </c>
      <c r="AV195" t="s">
        <v>81</v>
      </c>
      <c r="AW195" t="s">
        <v>79</v>
      </c>
      <c r="AX195" t="s">
        <v>79</v>
      </c>
      <c r="AY195" t="s">
        <v>79</v>
      </c>
      <c r="AZ195" t="s">
        <v>81</v>
      </c>
      <c r="BA195" t="s">
        <v>81</v>
      </c>
    </row>
    <row r="196" spans="1:53" ht="30" x14ac:dyDescent="0.25">
      <c r="A196" t="s">
        <v>1792</v>
      </c>
      <c r="B196" t="s">
        <v>1793</v>
      </c>
      <c r="C196">
        <v>2021</v>
      </c>
      <c r="D196" t="s">
        <v>1794</v>
      </c>
      <c r="E196" s="5" t="s">
        <v>1795</v>
      </c>
      <c r="F196" t="s">
        <v>1796</v>
      </c>
      <c r="G196" t="s">
        <v>64</v>
      </c>
      <c r="H196" t="s">
        <v>1797</v>
      </c>
      <c r="I196" t="s">
        <v>66</v>
      </c>
      <c r="J196" t="s">
        <v>132</v>
      </c>
      <c r="K196" t="s">
        <v>133</v>
      </c>
      <c r="L196" t="s">
        <v>1798</v>
      </c>
      <c r="M196" t="s">
        <v>135</v>
      </c>
      <c r="N196" t="s">
        <v>877</v>
      </c>
      <c r="O196" t="s">
        <v>1438</v>
      </c>
      <c r="P196" t="s">
        <v>100</v>
      </c>
      <c r="Q196" t="s">
        <v>181</v>
      </c>
      <c r="R196" t="s">
        <v>103</v>
      </c>
      <c r="S196" t="s">
        <v>141</v>
      </c>
      <c r="T196" t="s">
        <v>77</v>
      </c>
      <c r="U196" t="s">
        <v>1799</v>
      </c>
      <c r="V196" t="s">
        <v>81</v>
      </c>
      <c r="W196" t="s">
        <v>1800</v>
      </c>
      <c r="X196" t="s">
        <v>79</v>
      </c>
      <c r="Y196" t="s">
        <v>81</v>
      </c>
      <c r="Z196">
        <v>4</v>
      </c>
      <c r="AA196" t="s">
        <v>81</v>
      </c>
      <c r="AB196" t="s">
        <v>81</v>
      </c>
      <c r="AC196" t="s">
        <v>79</v>
      </c>
      <c r="AD196" t="s">
        <v>81</v>
      </c>
      <c r="AE196" t="s">
        <v>79</v>
      </c>
      <c r="AF196" t="s">
        <v>79</v>
      </c>
      <c r="AG196" t="s">
        <v>82</v>
      </c>
      <c r="AH196" t="s">
        <v>79</v>
      </c>
      <c r="AI196" t="s">
        <v>106</v>
      </c>
      <c r="AJ196" t="s">
        <v>123</v>
      </c>
      <c r="AK196" t="s">
        <v>79</v>
      </c>
      <c r="AL196" t="s">
        <v>84</v>
      </c>
      <c r="AM196" s="16" t="s">
        <v>85</v>
      </c>
      <c r="AN196" t="s">
        <v>124</v>
      </c>
      <c r="AO196" t="s">
        <v>1801</v>
      </c>
      <c r="AP196">
        <v>4</v>
      </c>
      <c r="AQ196" t="s">
        <v>79</v>
      </c>
      <c r="AR196" t="s">
        <v>81</v>
      </c>
      <c r="AS196" t="s">
        <v>81</v>
      </c>
      <c r="AT196" t="s">
        <v>81</v>
      </c>
      <c r="AU196" t="s">
        <v>81</v>
      </c>
      <c r="AV196" t="s">
        <v>79</v>
      </c>
      <c r="AW196" t="s">
        <v>79</v>
      </c>
      <c r="AX196" t="s">
        <v>79</v>
      </c>
      <c r="AY196" t="s">
        <v>79</v>
      </c>
      <c r="AZ196" t="s">
        <v>81</v>
      </c>
      <c r="BA196" t="s">
        <v>81</v>
      </c>
    </row>
    <row r="197" spans="1:53" ht="30" x14ac:dyDescent="0.25">
      <c r="A197" t="s">
        <v>1792</v>
      </c>
      <c r="B197" t="s">
        <v>1793</v>
      </c>
      <c r="C197">
        <v>2021</v>
      </c>
      <c r="D197" t="s">
        <v>1794</v>
      </c>
      <c r="E197" s="5" t="s">
        <v>1795</v>
      </c>
      <c r="F197" t="s">
        <v>1796</v>
      </c>
      <c r="G197" t="s">
        <v>64</v>
      </c>
      <c r="H197" t="s">
        <v>1797</v>
      </c>
      <c r="I197" t="s">
        <v>66</v>
      </c>
      <c r="J197" t="s">
        <v>132</v>
      </c>
      <c r="K197" t="s">
        <v>133</v>
      </c>
      <c r="L197" t="s">
        <v>1798</v>
      </c>
      <c r="M197" t="s">
        <v>135</v>
      </c>
      <c r="N197" t="s">
        <v>877</v>
      </c>
      <c r="O197" t="s">
        <v>1438</v>
      </c>
      <c r="P197" t="s">
        <v>100</v>
      </c>
      <c r="Q197" t="s">
        <v>181</v>
      </c>
      <c r="R197" t="s">
        <v>103</v>
      </c>
      <c r="S197" t="s">
        <v>141</v>
      </c>
      <c r="T197" t="s">
        <v>77</v>
      </c>
      <c r="U197" t="s">
        <v>1802</v>
      </c>
      <c r="V197" t="s">
        <v>81</v>
      </c>
      <c r="W197" t="s">
        <v>1800</v>
      </c>
      <c r="X197" t="s">
        <v>79</v>
      </c>
      <c r="Y197" t="s">
        <v>81</v>
      </c>
      <c r="Z197">
        <v>3</v>
      </c>
      <c r="AA197" t="s">
        <v>81</v>
      </c>
      <c r="AB197" t="s">
        <v>79</v>
      </c>
      <c r="AC197" t="s">
        <v>79</v>
      </c>
      <c r="AD197" t="s">
        <v>81</v>
      </c>
      <c r="AE197" t="s">
        <v>79</v>
      </c>
      <c r="AF197" t="s">
        <v>79</v>
      </c>
      <c r="AG197" t="s">
        <v>82</v>
      </c>
      <c r="AH197" t="s">
        <v>79</v>
      </c>
      <c r="AI197" t="s">
        <v>106</v>
      </c>
      <c r="AJ197" t="s">
        <v>123</v>
      </c>
      <c r="AK197" t="s">
        <v>79</v>
      </c>
      <c r="AL197" t="s">
        <v>84</v>
      </c>
      <c r="AM197" s="16" t="s">
        <v>85</v>
      </c>
      <c r="AN197" t="s">
        <v>783</v>
      </c>
      <c r="AO197" t="s">
        <v>1803</v>
      </c>
      <c r="AP197">
        <v>4</v>
      </c>
      <c r="AQ197" t="s">
        <v>79</v>
      </c>
      <c r="AR197" t="s">
        <v>81</v>
      </c>
      <c r="AS197" t="s">
        <v>81</v>
      </c>
      <c r="AT197" t="s">
        <v>81</v>
      </c>
      <c r="AU197" t="s">
        <v>81</v>
      </c>
      <c r="AV197" t="s">
        <v>79</v>
      </c>
      <c r="AW197" t="s">
        <v>79</v>
      </c>
      <c r="AX197" t="s">
        <v>79</v>
      </c>
      <c r="AY197" t="s">
        <v>79</v>
      </c>
      <c r="AZ197" t="s">
        <v>81</v>
      </c>
      <c r="BA197" t="s">
        <v>81</v>
      </c>
    </row>
    <row r="198" spans="1:53" ht="30" x14ac:dyDescent="0.25">
      <c r="A198" s="10" t="s">
        <v>1804</v>
      </c>
      <c r="B198" s="10" t="s">
        <v>1805</v>
      </c>
      <c r="C198" s="10">
        <v>2022</v>
      </c>
      <c r="D198" s="10" t="s">
        <v>1806</v>
      </c>
      <c r="E198" s="6" t="s">
        <v>1807</v>
      </c>
      <c r="F198" s="10" t="s">
        <v>1808</v>
      </c>
      <c r="G198" s="10" t="s">
        <v>93</v>
      </c>
      <c r="H198" s="10" t="s">
        <v>1809</v>
      </c>
      <c r="I198" s="10" t="s">
        <v>191</v>
      </c>
      <c r="J198" s="10" t="s">
        <v>132</v>
      </c>
      <c r="K198" s="10" t="s">
        <v>68</v>
      </c>
      <c r="L198" s="10" t="s">
        <v>1232</v>
      </c>
      <c r="M198" s="10" t="s">
        <v>135</v>
      </c>
      <c r="N198" s="10" t="s">
        <v>877</v>
      </c>
      <c r="O198" s="10" t="s">
        <v>1438</v>
      </c>
      <c r="P198" s="10" t="s">
        <v>100</v>
      </c>
      <c r="Q198" s="10" t="s">
        <v>223</v>
      </c>
      <c r="R198" s="10" t="s">
        <v>140</v>
      </c>
      <c r="S198" s="10" t="s">
        <v>224</v>
      </c>
      <c r="T198" s="10" t="s">
        <v>142</v>
      </c>
      <c r="U198" s="10" t="s">
        <v>1810</v>
      </c>
      <c r="V198" t="s">
        <v>81</v>
      </c>
      <c r="W198" s="10" t="s">
        <v>1811</v>
      </c>
      <c r="X198" t="s">
        <v>81</v>
      </c>
      <c r="Y198" t="s">
        <v>81</v>
      </c>
      <c r="Z198">
        <v>3</v>
      </c>
      <c r="AA198" t="s">
        <v>81</v>
      </c>
      <c r="AB198" t="s">
        <v>79</v>
      </c>
      <c r="AC198" t="s">
        <v>79</v>
      </c>
      <c r="AD198" t="s">
        <v>79</v>
      </c>
      <c r="AE198" t="s">
        <v>81</v>
      </c>
      <c r="AF198" t="s">
        <v>81</v>
      </c>
      <c r="AG198" t="s">
        <v>196</v>
      </c>
      <c r="AH198" t="s">
        <v>79</v>
      </c>
      <c r="AI198" t="s">
        <v>79</v>
      </c>
      <c r="AJ198" t="s">
        <v>123</v>
      </c>
      <c r="AK198" t="s">
        <v>79</v>
      </c>
      <c r="AL198" t="s">
        <v>84</v>
      </c>
      <c r="AM198" s="20" t="s">
        <v>85</v>
      </c>
      <c r="AN198" t="s">
        <v>1812</v>
      </c>
      <c r="AO198" t="s">
        <v>1813</v>
      </c>
      <c r="AP198">
        <v>4</v>
      </c>
      <c r="AQ198" t="s">
        <v>81</v>
      </c>
      <c r="AR198" t="s">
        <v>81</v>
      </c>
      <c r="AS198" t="s">
        <v>79</v>
      </c>
      <c r="AT198" t="s">
        <v>79</v>
      </c>
      <c r="AU198" t="s">
        <v>79</v>
      </c>
      <c r="AV198" t="s">
        <v>81</v>
      </c>
      <c r="AW198" t="s">
        <v>81</v>
      </c>
      <c r="AX198" t="s">
        <v>79</v>
      </c>
      <c r="AY198" t="s">
        <v>81</v>
      </c>
      <c r="AZ198" t="s">
        <v>81</v>
      </c>
      <c r="BA198" t="s">
        <v>81</v>
      </c>
    </row>
    <row r="199" spans="1:53" x14ac:dyDescent="0.25">
      <c r="A199" s="10" t="s">
        <v>1814</v>
      </c>
      <c r="B199" s="10" t="s">
        <v>1815</v>
      </c>
      <c r="C199" s="10">
        <v>2018</v>
      </c>
      <c r="D199" s="10" t="s">
        <v>1816</v>
      </c>
      <c r="E199" s="7" t="s">
        <v>1817</v>
      </c>
      <c r="F199" s="10" t="s">
        <v>1818</v>
      </c>
      <c r="G199" s="10" t="s">
        <v>64</v>
      </c>
      <c r="H199" s="10" t="s">
        <v>1819</v>
      </c>
      <c r="I199" s="10" t="s">
        <v>66</v>
      </c>
      <c r="J199" s="10" t="s">
        <v>132</v>
      </c>
      <c r="K199" s="10" t="s">
        <v>68</v>
      </c>
      <c r="L199" s="10" t="s">
        <v>97</v>
      </c>
      <c r="M199" s="10" t="s">
        <v>310</v>
      </c>
      <c r="N199" s="10" t="s">
        <v>1820</v>
      </c>
      <c r="O199" s="10"/>
      <c r="P199" s="10" t="s">
        <v>73</v>
      </c>
      <c r="Q199" s="10" t="s">
        <v>74</v>
      </c>
      <c r="R199" s="10" t="s">
        <v>103</v>
      </c>
      <c r="S199" s="10" t="s">
        <v>103</v>
      </c>
      <c r="T199" s="10" t="s">
        <v>77</v>
      </c>
      <c r="U199" s="10" t="s">
        <v>1821</v>
      </c>
      <c r="V199" t="s">
        <v>79</v>
      </c>
      <c r="W199" s="10" t="s">
        <v>80</v>
      </c>
      <c r="X199" t="s">
        <v>79</v>
      </c>
      <c r="Y199" t="s">
        <v>81</v>
      </c>
      <c r="Z199">
        <v>3</v>
      </c>
      <c r="AA199" t="s">
        <v>81</v>
      </c>
      <c r="AB199" t="s">
        <v>79</v>
      </c>
      <c r="AC199" t="s">
        <v>79</v>
      </c>
      <c r="AD199" t="s">
        <v>81</v>
      </c>
      <c r="AE199" t="s">
        <v>79</v>
      </c>
      <c r="AF199" t="s">
        <v>81</v>
      </c>
      <c r="AG199" t="s">
        <v>1013</v>
      </c>
      <c r="AH199" t="s">
        <v>79</v>
      </c>
      <c r="AI199" t="s">
        <v>79</v>
      </c>
      <c r="AJ199" t="s">
        <v>83</v>
      </c>
      <c r="AK199" t="s">
        <v>81</v>
      </c>
      <c r="AL199" t="s">
        <v>1123</v>
      </c>
      <c r="AM199" s="10" t="s">
        <v>108</v>
      </c>
      <c r="AN199" t="s">
        <v>1102</v>
      </c>
      <c r="AO199" t="s">
        <v>1822</v>
      </c>
      <c r="AP199">
        <v>2</v>
      </c>
      <c r="AQ199" t="s">
        <v>79</v>
      </c>
      <c r="AR199" t="s">
        <v>79</v>
      </c>
      <c r="AS199" t="s">
        <v>81</v>
      </c>
      <c r="AT199" t="s">
        <v>79</v>
      </c>
      <c r="AU199" t="s">
        <v>79</v>
      </c>
      <c r="AV199" t="s">
        <v>79</v>
      </c>
      <c r="AW199" t="s">
        <v>81</v>
      </c>
      <c r="AX199" t="s">
        <v>79</v>
      </c>
      <c r="AY199" t="s">
        <v>79</v>
      </c>
      <c r="AZ199" t="s">
        <v>81</v>
      </c>
      <c r="BA199" t="s">
        <v>81</v>
      </c>
    </row>
    <row r="200" spans="1:53" x14ac:dyDescent="0.25">
      <c r="A200" s="10" t="s">
        <v>1823</v>
      </c>
      <c r="B200" s="10" t="s">
        <v>1824</v>
      </c>
      <c r="C200" s="10">
        <v>2018</v>
      </c>
      <c r="D200" s="10" t="s">
        <v>1825</v>
      </c>
      <c r="E200" s="7" t="s">
        <v>1826</v>
      </c>
      <c r="F200" s="10" t="s">
        <v>1827</v>
      </c>
      <c r="G200" s="10" t="s">
        <v>64</v>
      </c>
      <c r="H200" s="10" t="s">
        <v>1828</v>
      </c>
      <c r="I200" s="10" t="s">
        <v>66</v>
      </c>
      <c r="J200" s="10" t="s">
        <v>132</v>
      </c>
      <c r="K200" s="10" t="s">
        <v>68</v>
      </c>
      <c r="L200" s="10" t="s">
        <v>1533</v>
      </c>
      <c r="M200" s="10" t="s">
        <v>135</v>
      </c>
      <c r="N200" s="10" t="s">
        <v>1829</v>
      </c>
      <c r="O200" s="10" t="s">
        <v>1830</v>
      </c>
      <c r="P200" s="10" t="s">
        <v>100</v>
      </c>
      <c r="Q200" s="10" t="s">
        <v>74</v>
      </c>
      <c r="R200" s="10" t="s">
        <v>103</v>
      </c>
      <c r="S200" s="10" t="s">
        <v>141</v>
      </c>
      <c r="T200" s="10" t="s">
        <v>77</v>
      </c>
      <c r="U200" s="10" t="s">
        <v>1831</v>
      </c>
      <c r="V200" t="s">
        <v>79</v>
      </c>
      <c r="W200" s="10" t="s">
        <v>80</v>
      </c>
      <c r="X200" t="s">
        <v>79</v>
      </c>
      <c r="Y200" t="s">
        <v>81</v>
      </c>
      <c r="Z200">
        <v>4</v>
      </c>
      <c r="AA200" t="s">
        <v>81</v>
      </c>
      <c r="AB200" t="s">
        <v>81</v>
      </c>
      <c r="AC200" t="s">
        <v>81</v>
      </c>
      <c r="AD200" t="s">
        <v>81</v>
      </c>
      <c r="AE200" t="s">
        <v>79</v>
      </c>
      <c r="AF200" t="s">
        <v>79</v>
      </c>
      <c r="AG200" t="s">
        <v>82</v>
      </c>
      <c r="AH200" t="s">
        <v>79</v>
      </c>
      <c r="AI200" t="s">
        <v>79</v>
      </c>
      <c r="AJ200" t="s">
        <v>83</v>
      </c>
      <c r="AK200" t="s">
        <v>79</v>
      </c>
      <c r="AL200" t="s">
        <v>84</v>
      </c>
      <c r="AM200" s="10" t="s">
        <v>108</v>
      </c>
      <c r="AN200" t="s">
        <v>1832</v>
      </c>
      <c r="AO200" t="s">
        <v>1833</v>
      </c>
      <c r="AP200">
        <v>2</v>
      </c>
      <c r="AQ200" t="s">
        <v>79</v>
      </c>
      <c r="AR200" t="s">
        <v>79</v>
      </c>
      <c r="AS200" t="s">
        <v>81</v>
      </c>
      <c r="AT200" t="s">
        <v>81</v>
      </c>
      <c r="AU200" t="s">
        <v>79</v>
      </c>
      <c r="AV200" t="s">
        <v>79</v>
      </c>
      <c r="AW200" t="s">
        <v>79</v>
      </c>
      <c r="AX200" t="s">
        <v>79</v>
      </c>
      <c r="AY200" t="s">
        <v>79</v>
      </c>
      <c r="AZ200" t="s">
        <v>81</v>
      </c>
      <c r="BA200" t="s">
        <v>81</v>
      </c>
    </row>
    <row r="201" spans="1:53" x14ac:dyDescent="0.25">
      <c r="A201" s="10" t="s">
        <v>1823</v>
      </c>
      <c r="B201" s="10" t="s">
        <v>1824</v>
      </c>
      <c r="C201" s="10">
        <v>2018</v>
      </c>
      <c r="D201" s="10" t="s">
        <v>1825</v>
      </c>
      <c r="E201" s="7" t="s">
        <v>1826</v>
      </c>
      <c r="F201" s="10" t="s">
        <v>1827</v>
      </c>
      <c r="G201" s="10" t="s">
        <v>64</v>
      </c>
      <c r="H201" s="10" t="s">
        <v>1828</v>
      </c>
      <c r="I201" s="10" t="s">
        <v>66</v>
      </c>
      <c r="J201" s="10" t="s">
        <v>132</v>
      </c>
      <c r="K201" s="10" t="s">
        <v>68</v>
      </c>
      <c r="L201" s="10" t="s">
        <v>1533</v>
      </c>
      <c r="M201" s="10" t="s">
        <v>135</v>
      </c>
      <c r="N201" s="10" t="s">
        <v>1829</v>
      </c>
      <c r="O201" s="10" t="s">
        <v>1830</v>
      </c>
      <c r="P201" s="10" t="s">
        <v>100</v>
      </c>
      <c r="Q201" s="10" t="s">
        <v>74</v>
      </c>
      <c r="R201" s="10" t="s">
        <v>103</v>
      </c>
      <c r="S201" s="10" t="s">
        <v>141</v>
      </c>
      <c r="T201" s="10" t="s">
        <v>77</v>
      </c>
      <c r="U201" s="10" t="s">
        <v>1834</v>
      </c>
      <c r="V201" t="s">
        <v>81</v>
      </c>
      <c r="W201" s="10" t="s">
        <v>1835</v>
      </c>
      <c r="X201" t="s">
        <v>79</v>
      </c>
      <c r="Y201" t="s">
        <v>79</v>
      </c>
      <c r="Z201">
        <v>2</v>
      </c>
      <c r="AA201" t="s">
        <v>81</v>
      </c>
      <c r="AB201" t="s">
        <v>81</v>
      </c>
      <c r="AC201" t="s">
        <v>79</v>
      </c>
      <c r="AD201" t="s">
        <v>79</v>
      </c>
      <c r="AE201" t="s">
        <v>79</v>
      </c>
      <c r="AF201" t="s">
        <v>79</v>
      </c>
      <c r="AG201" t="s">
        <v>82</v>
      </c>
      <c r="AH201" t="s">
        <v>79</v>
      </c>
      <c r="AI201" t="s">
        <v>79</v>
      </c>
      <c r="AJ201" t="s">
        <v>83</v>
      </c>
      <c r="AK201" t="s">
        <v>79</v>
      </c>
      <c r="AL201" t="s">
        <v>84</v>
      </c>
      <c r="AM201" s="10" t="s">
        <v>108</v>
      </c>
      <c r="AN201" t="s">
        <v>124</v>
      </c>
      <c r="AO201" t="s">
        <v>1836</v>
      </c>
      <c r="AP201">
        <v>2</v>
      </c>
      <c r="AQ201" t="s">
        <v>79</v>
      </c>
      <c r="AR201" t="s">
        <v>79</v>
      </c>
      <c r="AS201" t="s">
        <v>81</v>
      </c>
      <c r="AT201" t="s">
        <v>79</v>
      </c>
      <c r="AU201" t="s">
        <v>81</v>
      </c>
      <c r="AV201" t="s">
        <v>79</v>
      </c>
      <c r="AW201" t="s">
        <v>79</v>
      </c>
      <c r="AX201" t="s">
        <v>79</v>
      </c>
      <c r="AY201" t="s">
        <v>79</v>
      </c>
      <c r="AZ201" t="s">
        <v>81</v>
      </c>
      <c r="BA201" t="s">
        <v>81</v>
      </c>
    </row>
    <row r="202" spans="1:53" x14ac:dyDescent="0.25">
      <c r="A202" s="10" t="s">
        <v>1837</v>
      </c>
      <c r="B202" s="10" t="s">
        <v>1838</v>
      </c>
      <c r="C202" s="10">
        <v>2019</v>
      </c>
      <c r="D202" s="10" t="s">
        <v>1839</v>
      </c>
      <c r="E202" s="14" t="s">
        <v>1840</v>
      </c>
      <c r="F202" s="10" t="s">
        <v>1841</v>
      </c>
      <c r="G202" s="10" t="s">
        <v>93</v>
      </c>
      <c r="H202" s="10" t="s">
        <v>1842</v>
      </c>
      <c r="I202" s="10" t="s">
        <v>95</v>
      </c>
      <c r="J202" s="10" t="s">
        <v>67</v>
      </c>
      <c r="K202" s="10" t="s">
        <v>96</v>
      </c>
      <c r="L202" s="10" t="s">
        <v>97</v>
      </c>
      <c r="M202" t="s">
        <v>70</v>
      </c>
      <c r="N202" s="10" t="s">
        <v>98</v>
      </c>
      <c r="O202" s="10" t="s">
        <v>118</v>
      </c>
      <c r="P202" s="10" t="s">
        <v>138</v>
      </c>
      <c r="Q202" s="10" t="s">
        <v>74</v>
      </c>
      <c r="R202" s="10" t="s">
        <v>103</v>
      </c>
      <c r="S202" s="10" t="s">
        <v>224</v>
      </c>
      <c r="T202" s="10" t="s">
        <v>77</v>
      </c>
      <c r="U202" s="10" t="s">
        <v>1843</v>
      </c>
      <c r="V202" t="s">
        <v>81</v>
      </c>
      <c r="W202" s="10" t="s">
        <v>201</v>
      </c>
      <c r="X202" t="s">
        <v>79</v>
      </c>
      <c r="Y202" t="s">
        <v>81</v>
      </c>
      <c r="Z202">
        <v>2</v>
      </c>
      <c r="AA202" t="s">
        <v>81</v>
      </c>
      <c r="AB202" t="s">
        <v>79</v>
      </c>
      <c r="AC202" t="s">
        <v>81</v>
      </c>
      <c r="AD202" t="s">
        <v>79</v>
      </c>
      <c r="AE202" t="s">
        <v>79</v>
      </c>
      <c r="AF202" t="s">
        <v>79</v>
      </c>
      <c r="AG202" t="s">
        <v>82</v>
      </c>
      <c r="AH202" t="s">
        <v>79</v>
      </c>
      <c r="AI202" t="s">
        <v>79</v>
      </c>
      <c r="AJ202" t="s">
        <v>83</v>
      </c>
      <c r="AK202" t="s">
        <v>79</v>
      </c>
      <c r="AL202" t="s">
        <v>84</v>
      </c>
      <c r="AM202" s="20" t="s">
        <v>108</v>
      </c>
      <c r="AN202" t="s">
        <v>124</v>
      </c>
      <c r="AO202" t="s">
        <v>1844</v>
      </c>
      <c r="AP202">
        <v>2</v>
      </c>
      <c r="AQ202" t="s">
        <v>79</v>
      </c>
      <c r="AR202" t="s">
        <v>79</v>
      </c>
      <c r="AS202" t="s">
        <v>81</v>
      </c>
      <c r="AT202" t="s">
        <v>79</v>
      </c>
      <c r="AU202" t="s">
        <v>79</v>
      </c>
      <c r="AV202" t="s">
        <v>79</v>
      </c>
      <c r="AW202" t="s">
        <v>81</v>
      </c>
      <c r="AX202" t="s">
        <v>79</v>
      </c>
      <c r="AY202" t="s">
        <v>79</v>
      </c>
      <c r="AZ202" t="s">
        <v>81</v>
      </c>
      <c r="BA202" t="s">
        <v>81</v>
      </c>
    </row>
  </sheetData>
  <mergeCells count="5">
    <mergeCell ref="A1:F1"/>
    <mergeCell ref="H1:S1"/>
    <mergeCell ref="T1:AI1"/>
    <mergeCell ref="AJ1:AX1"/>
    <mergeCell ref="AY1:BA1"/>
  </mergeCells>
  <dataValidations count="13">
    <dataValidation type="list" allowBlank="1" showInputMessage="1" showErrorMessage="1" sqref="P3:P202" xr:uid="{EE8F9434-6D78-432D-8CC4-04B1720FD0D0}">
      <formula1>$P$205:$P$212</formula1>
    </dataValidation>
    <dataValidation type="list" allowBlank="1" showInputMessage="1" showErrorMessage="1" sqref="Q3:Q202" xr:uid="{9C78984B-A6A1-4A56-899E-5F8D84627F58}">
      <formula1>$Q$205:$Q$215</formula1>
    </dataValidation>
    <dataValidation type="list" allowBlank="1" showInputMessage="1" showErrorMessage="1" sqref="I3:I202" xr:uid="{B722C7A4-83BA-4457-A055-58F3E2E2D8DD}">
      <formula1>$I$205:$I$210</formula1>
    </dataValidation>
    <dataValidation type="list" allowBlank="1" showInputMessage="1" showErrorMessage="1" sqref="K3:K202" xr:uid="{0A9B6E83-3833-4ECE-A8D4-718DF8B249E7}">
      <formula1>$K$205:$K$208</formula1>
    </dataValidation>
    <dataValidation type="list" allowBlank="1" showInputMessage="1" showErrorMessage="1" sqref="J3:J202" xr:uid="{83A0F5F3-7B24-46EA-B837-2E1466C6B441}">
      <formula1>$J$205:$J$210</formula1>
    </dataValidation>
    <dataValidation type="list" allowBlank="1" showInputMessage="1" showErrorMessage="1" sqref="M3:M202" xr:uid="{EE723130-68C8-42F8-AFB0-C0C3B1C88C78}">
      <formula1>$M$205:$M$209</formula1>
    </dataValidation>
    <dataValidation type="list" allowBlank="1" showInputMessage="1" showErrorMessage="1" sqref="R3:R202 S114:S115 S4" xr:uid="{264FDAB5-2326-4B7D-9EFD-1696FFDCFE1C}">
      <formula1>$R$205:$R$212</formula1>
    </dataValidation>
    <dataValidation type="list" allowBlank="1" showInputMessage="1" showErrorMessage="1" sqref="S116:S202 S5:S113 S3" xr:uid="{4D2DAA7D-68CD-4D87-96E9-760E776A1718}">
      <formula1>$S$205:$S$212</formula1>
    </dataValidation>
    <dataValidation type="list" allowBlank="1" showInputMessage="1" showErrorMessage="1" sqref="X3:Y202 V3:V202" xr:uid="{756EAE88-EAFC-455B-BA75-658184829128}">
      <formula1>$AJ$205:$AJ$209</formula1>
    </dataValidation>
    <dataValidation type="list" allowBlank="1" showInputMessage="1" showErrorMessage="1" sqref="AG3:AG202" xr:uid="{40D9150A-3C96-44C3-B0D5-62CC7FD1E6F3}">
      <formula1>$AT$205:$AT$211</formula1>
    </dataValidation>
    <dataValidation type="list" allowBlank="1" showInputMessage="1" showErrorMessage="1" sqref="AD199:AF202 AA188:AA198 AE195:AE198 AA199:AB202 AH3:AH202 AC3:AC202" xr:uid="{44041023-6F3D-49D7-91B4-010DAF4E1B39}">
      <formula1>$AI$205:$AI$209</formula1>
    </dataValidation>
    <dataValidation type="list" allowBlank="1" showInputMessage="1" showErrorMessage="1" sqref="T3:T168 T170:T202 G3:G202" xr:uid="{9DD0E323-7C3B-4C6B-AF1C-8AD3DE79C7C9}">
      <formula1>#REF!</formula1>
    </dataValidation>
    <dataValidation type="list" allowBlank="1" showInputMessage="1" showErrorMessage="1" sqref="AM3:AM202" xr:uid="{BA121C4A-1480-4CFF-AABC-A17105ACD91A}">
      <formula1>$Y$205:$Y$212</formula1>
    </dataValidation>
  </dataValidations>
  <hyperlinks>
    <hyperlink ref="E3" r:id="rId1" xr:uid="{DDFD55B3-0B4E-4E36-9C51-41B416169A69}"/>
    <hyperlink ref="E4" r:id="rId2" xr:uid="{77DAE887-B470-4BDE-B766-165AE47E5FE0}"/>
    <hyperlink ref="E5" r:id="rId3" xr:uid="{B7F15E9A-E3A2-4388-B3F1-9ED37FEE914B}"/>
    <hyperlink ref="E7" r:id="rId4" xr:uid="{A1E7306E-3F54-4408-83B5-53AEB5F17AAB}"/>
    <hyperlink ref="E6" r:id="rId5" xr:uid="{5DFB55B6-D451-4D61-B72A-19F2AEF64007}"/>
    <hyperlink ref="E8" r:id="rId6" xr:uid="{F447E87A-8A41-4ED5-88EB-BBC8D734452C}"/>
    <hyperlink ref="E9" r:id="rId7" xr:uid="{E8441B92-7D03-49B8-83F6-EABC6FD8AE15}"/>
    <hyperlink ref="E11" r:id="rId8" xr:uid="{0CCE2F95-BA59-4789-87AD-931630B09C6D}"/>
    <hyperlink ref="E12" r:id="rId9" xr:uid="{52500212-6C23-4203-9AFD-619B4B08F139}"/>
    <hyperlink ref="E202" r:id="rId10" xr:uid="{44E72901-C179-4E40-A4C3-56BF2B2D8CE7}"/>
    <hyperlink ref="E50" r:id="rId11" xr:uid="{5E950FFF-B128-4A91-BBC1-D0E5228B347E}"/>
    <hyperlink ref="E51" r:id="rId12" xr:uid="{656BCDB3-9595-4749-B9B2-33C969252392}"/>
    <hyperlink ref="E54" r:id="rId13" xr:uid="{15ACD2F1-7F01-4199-AC97-0CA0C0848DEB}"/>
    <hyperlink ref="E53" r:id="rId14" xr:uid="{16B64EDC-887D-4EF2-9158-D6FBF3592F71}"/>
    <hyperlink ref="E52" r:id="rId15" xr:uid="{D1BAD813-8903-4556-8611-B2437EC22682}"/>
    <hyperlink ref="E55" r:id="rId16" xr:uid="{5C56C73B-F5DC-4F81-B883-B07FB7FE2FB3}"/>
    <hyperlink ref="E57" r:id="rId17" xr:uid="{52A9A1BE-8FAE-4A9A-9BCA-D261C292060C}"/>
    <hyperlink ref="E58" r:id="rId18" xr:uid="{EC0040B4-B0CB-437A-B1FF-DD61379F7EBC}"/>
    <hyperlink ref="E60" r:id="rId19" xr:uid="{683C2E8B-7B95-43B5-B9DC-66981ADF9838}"/>
    <hyperlink ref="E61" r:id="rId20" xr:uid="{F65BDF9C-946F-4402-B340-8ED621D57CF1}"/>
    <hyperlink ref="E62" r:id="rId21" xr:uid="{599AFF7D-9274-4B6B-A43C-E8EFF65ECFA8}"/>
    <hyperlink ref="E64" r:id="rId22" xr:uid="{A572458D-8272-44D4-8C6C-B4214802BBF9}"/>
    <hyperlink ref="E65" r:id="rId23" xr:uid="{44CEC76E-6DA6-4152-8800-27DBD14D5822}"/>
    <hyperlink ref="E66" r:id="rId24" xr:uid="{FEA4A214-B1B9-4AB3-8B5B-5374731E8809}"/>
    <hyperlink ref="E96" r:id="rId25" xr:uid="{E0F1FCDC-CF06-465E-98C3-2F3186D929CB}"/>
    <hyperlink ref="E13" r:id="rId26" xr:uid="{702A63D4-9A37-4342-9F7F-F74FCDE16A12}"/>
    <hyperlink ref="E14" r:id="rId27" xr:uid="{14592266-21E0-417C-9171-74257321B106}"/>
    <hyperlink ref="E150" r:id="rId28" xr:uid="{CEE73089-6798-4579-9CEE-76030219BE79}"/>
    <hyperlink ref="E23" r:id="rId29" xr:uid="{D5D573E3-D1C7-4288-9BB7-CB605916776D}"/>
    <hyperlink ref="E25" r:id="rId30" xr:uid="{DFDB6E7F-DCDF-40C4-8EF4-BC6C1BD3F4EA}"/>
    <hyperlink ref="E26" r:id="rId31" xr:uid="{E7E46732-C733-4739-8D61-BD6DD4CDFEE3}"/>
    <hyperlink ref="E28" r:id="rId32" xr:uid="{CDC17300-320D-45DD-B9DD-5A06306D78B0}"/>
    <hyperlink ref="E29" r:id="rId33" xr:uid="{3CACEE9F-9CFE-4E9B-A18D-9010B7FC5C3B}"/>
    <hyperlink ref="E30" r:id="rId34" xr:uid="{6ED0833E-DCC0-44F4-B88F-E2179C798A8F}"/>
    <hyperlink ref="E32" r:id="rId35" xr:uid="{A0AE79D3-BA5F-4AED-9A14-567FD0982165}"/>
    <hyperlink ref="E33" r:id="rId36" xr:uid="{887F959B-AF24-4D20-BF4E-654024E2C6AE}"/>
    <hyperlink ref="E34" r:id="rId37" xr:uid="{86C188F8-96CF-4C13-ADB1-D47C65192CAB}"/>
    <hyperlink ref="E36" r:id="rId38" xr:uid="{F332E140-48B5-4AAC-9E20-E9CB34EF64C6}"/>
    <hyperlink ref="E41" r:id="rId39" xr:uid="{009FE3F5-1FA9-4D98-BEA2-88FB6519BAC2}"/>
    <hyperlink ref="E39" r:id="rId40" xr:uid="{29EAECA9-5EC0-47A3-B4BF-E454A7D74860}"/>
    <hyperlink ref="E42" r:id="rId41" xr:uid="{BC47059C-7985-4A9D-B570-FFC7D4BE8B05}"/>
    <hyperlink ref="E17" r:id="rId42" xr:uid="{BF3740AF-C9B5-4A44-9FB9-42DE90F76853}"/>
    <hyperlink ref="E19" r:id="rId43" xr:uid="{23FA2D7C-2E29-4F80-8EBB-130D92B02D1E}"/>
    <hyperlink ref="E20" r:id="rId44" xr:uid="{14C590A9-14E5-4DC1-A4B1-4E7FAE4D0C01}"/>
    <hyperlink ref="E21" r:id="rId45" xr:uid="{BD8F66D2-010E-4442-828F-D25527A5398D}"/>
    <hyperlink ref="E22" r:id="rId46" xr:uid="{B64FA2AE-AE0F-478C-926F-3657C1FC0E14}"/>
    <hyperlink ref="E43" r:id="rId47" xr:uid="{EB3F327E-2A7B-4F0D-B83C-0495E49220B1}"/>
    <hyperlink ref="E49" r:id="rId48" xr:uid="{AC01197F-5DD2-4C47-8E45-8D3FD847226D}"/>
    <hyperlink ref="E68" r:id="rId49" xr:uid="{A97C69AF-D854-4AF7-86FD-9FBADC13A022}"/>
    <hyperlink ref="E70" r:id="rId50" xr:uid="{882E389B-AA6D-4A1D-9779-AB7F8467CBF1}"/>
    <hyperlink ref="E71" r:id="rId51" xr:uid="{3A73218C-C979-46D5-A16C-4C40DCFCE0DD}"/>
    <hyperlink ref="E72" r:id="rId52" xr:uid="{D86430F4-08D4-454F-AF9A-32EFC682FCAE}"/>
    <hyperlink ref="E73" r:id="rId53" xr:uid="{1F3C1608-D1DC-4EF4-BCF9-E6BD92318454}"/>
    <hyperlink ref="E74" r:id="rId54" xr:uid="{A6C9F413-AB56-47AF-9D0C-7633F4895B87}"/>
    <hyperlink ref="E76" r:id="rId55" xr:uid="{8625E2F5-8372-4882-8B73-083AD8741632}"/>
    <hyperlink ref="E77" r:id="rId56" xr:uid="{BF201EB0-A531-4718-9AE1-7532905EF8B5}"/>
    <hyperlink ref="E79" r:id="rId57" xr:uid="{BFCC4000-0ED6-452A-91FB-57A48104D6E5}"/>
    <hyperlink ref="E80" r:id="rId58" xr:uid="{12145931-BF96-4CD4-A235-A483EDB40569}"/>
    <hyperlink ref="E82" r:id="rId59" xr:uid="{8B1FD4F4-0CBE-4D29-B8FB-231B6CF77A38}"/>
    <hyperlink ref="E83" r:id="rId60" xr:uid="{93109E63-0727-429C-807B-14324832B8C9}"/>
    <hyperlink ref="E85" r:id="rId61" xr:uid="{38DDAF50-48C5-485E-A53B-15D89349B02D}"/>
    <hyperlink ref="E87" r:id="rId62" xr:uid="{BF303ECF-6BF9-4F96-B7A4-A9BF25847F62}"/>
    <hyperlink ref="E88" r:id="rId63" xr:uid="{867698A9-F82B-460C-A700-60E160DB3195}"/>
    <hyperlink ref="E89" r:id="rId64" xr:uid="{AB1234B8-CE2B-41F7-AF9C-EDB55E2B5FA0}"/>
    <hyperlink ref="E90" r:id="rId65" xr:uid="{D968266F-F8E9-4AB0-86BB-79D2F89E625B}"/>
    <hyperlink ref="E91" r:id="rId66" xr:uid="{E2897479-C0A1-49E0-8473-DCB02C6EF2B4}"/>
    <hyperlink ref="E92" r:id="rId67" xr:uid="{C7DE72B5-A50F-402A-99FF-418A6BD341BA}"/>
    <hyperlink ref="E93" r:id="rId68" xr:uid="{237D75C5-123C-4602-A011-93620DA1777F}"/>
    <hyperlink ref="E95" r:id="rId69" xr:uid="{AB215ECE-D676-4ABB-AA86-B91BEE9124B9}"/>
    <hyperlink ref="E97" r:id="rId70" xr:uid="{C8F79199-9912-4C6C-B7D2-569A6429F5A7}"/>
    <hyperlink ref="E98" r:id="rId71" xr:uid="{E2A6B5B5-EDC0-444D-A10F-A4D07076EAC6}"/>
    <hyperlink ref="E100" r:id="rId72" xr:uid="{255FE865-BA6E-4093-BFC8-837D80C35BFF}"/>
    <hyperlink ref="E101" r:id="rId73" xr:uid="{172B4CA2-6E09-4064-9D49-8D6AB6C52ED2}"/>
    <hyperlink ref="E102" r:id="rId74" xr:uid="{44134329-8C1A-416C-ADE8-6EFC0D8B6233}"/>
    <hyperlink ref="E103" r:id="rId75" xr:uid="{E1B896D6-E4B9-498D-9CA3-5500050D7C60}"/>
    <hyperlink ref="E105" r:id="rId76" xr:uid="{22D456BD-DA78-4756-B156-92EE185E52E7}"/>
    <hyperlink ref="E15" r:id="rId77" xr:uid="{3BD6E80E-6F0D-4182-B348-7C039459E82C}"/>
    <hyperlink ref="E67" r:id="rId78" xr:uid="{F9BD5E0E-0FF4-4EF0-A3EC-9D8E4AE3720A}"/>
    <hyperlink ref="E157" r:id="rId79" xr:uid="{CE394C84-500D-4F73-AAF2-440E15DD0423}"/>
    <hyperlink ref="E159" r:id="rId80" xr:uid="{8F311E16-5E4A-4DCA-9153-3D281BFC4440}"/>
    <hyperlink ref="E160" r:id="rId81" xr:uid="{6ABB638B-C462-4C55-8684-8B1686942D30}"/>
    <hyperlink ref="E162" r:id="rId82" xr:uid="{4092CB18-7809-4619-8E35-51D2B175206B}"/>
    <hyperlink ref="E163" r:id="rId83" xr:uid="{1644996E-0CBD-4DDD-ADF0-89BBC24D05EF}"/>
    <hyperlink ref="E164" r:id="rId84" xr:uid="{0AA5D9B2-B0DC-4C04-B4CA-BC4DDCC05491}"/>
    <hyperlink ref="E165" r:id="rId85" xr:uid="{D13C3F3C-6E81-4D19-99F1-1FF0BA3B8343}"/>
    <hyperlink ref="E167" r:id="rId86" xr:uid="{BB600042-4655-4E28-8A65-B46608FD75C8}"/>
    <hyperlink ref="E168" r:id="rId87" xr:uid="{4CB7D817-42B9-4F83-8BDC-266BA90F64F3}"/>
    <hyperlink ref="E169" r:id="rId88" xr:uid="{813A2698-2AAA-4116-A840-44ECF808DF44}"/>
    <hyperlink ref="E170" r:id="rId89" xr:uid="{7CE59AEB-1223-4D1A-A919-8E1FC01C19A1}"/>
    <hyperlink ref="E172" r:id="rId90" xr:uid="{FE1848A3-1481-4374-AF10-4AC861428FA6}"/>
    <hyperlink ref="E174" r:id="rId91" xr:uid="{20DAB818-7351-4D28-96F3-998CFFB4B99A}"/>
    <hyperlink ref="E175" r:id="rId92" xr:uid="{51A10B8D-D96E-4219-BC01-1A49CC3090DB}"/>
    <hyperlink ref="E178" r:id="rId93" xr:uid="{758719B0-1CC3-4E11-BF6C-0DED734189E0}"/>
    <hyperlink ref="E179" r:id="rId94" xr:uid="{99BE98EA-A202-4AB8-B578-8A11C7B97390}"/>
    <hyperlink ref="E181" r:id="rId95" xr:uid="{340E28C7-F0DC-4923-8E55-53B8221EEE01}"/>
    <hyperlink ref="E182" r:id="rId96" xr:uid="{CBF0814A-77D8-44A3-B830-34C3D5AE3F07}"/>
    <hyperlink ref="E183" r:id="rId97" xr:uid="{AD0BFCAC-1EB3-42E1-90CB-30B4C0555FB3}"/>
    <hyperlink ref="E184" r:id="rId98" xr:uid="{3A2C9D35-5749-4411-9994-C2C0E683CC5B}"/>
    <hyperlink ref="E185" r:id="rId99" xr:uid="{8481ABC4-5CDE-46AC-B4C1-F403C8C90196}"/>
    <hyperlink ref="E186" r:id="rId100" xr:uid="{236FD0A0-766A-4164-8179-8875D4D2A900}"/>
    <hyperlink ref="E187" r:id="rId101" xr:uid="{73258C68-02D3-416D-AED2-6BC3EE712CA6}"/>
    <hyperlink ref="E189" r:id="rId102" xr:uid="{FFFC4711-9D40-4BC6-A090-F42DA0BA3F48}"/>
    <hyperlink ref="E191" r:id="rId103" xr:uid="{1496BBE8-2D14-4459-AB68-93362034913C}"/>
    <hyperlink ref="E192" r:id="rId104" xr:uid="{A01B493E-DA32-4FCB-AB9E-63EBA842975F}"/>
    <hyperlink ref="E193" r:id="rId105" xr:uid="{8A0B034E-3078-47B7-863F-D7443FEFCE35}"/>
    <hyperlink ref="E194" r:id="rId106" xr:uid="{14A76E16-82A8-4AE4-8EE3-E7D0C104890A}"/>
    <hyperlink ref="E195" r:id="rId107" xr:uid="{C08A67CE-7288-4A18-87E4-AAFFBB8C521B}"/>
    <hyperlink ref="E196" r:id="rId108" xr:uid="{5840CA11-9471-4EB2-AA9F-23E7BA64002D}"/>
    <hyperlink ref="E198" r:id="rId109" xr:uid="{7B17C0ED-4B43-46A1-A490-B1C3026A9C29}"/>
    <hyperlink ref="E199" r:id="rId110" xr:uid="{0016363A-AF84-489D-A8A3-A29254172120}"/>
    <hyperlink ref="E158" r:id="rId111" xr:uid="{5979BC72-A69A-4C1B-87E3-538F33AD13A6}"/>
    <hyperlink ref="E200" r:id="rId112" xr:uid="{429E9DF2-CEA8-4F64-8EFB-627DACE3F287}"/>
    <hyperlink ref="E106" r:id="rId113" xr:uid="{B5459D4D-EDAE-46D7-8F8C-D609A73D2428}"/>
    <hyperlink ref="E107" r:id="rId114" xr:uid="{F0678FF3-C75B-40C9-96DC-DC69674E3375}"/>
    <hyperlink ref="E108" r:id="rId115" xr:uid="{89151BD9-7F78-4C8F-BB2F-E91C15214F59}"/>
    <hyperlink ref="E110" r:id="rId116" xr:uid="{30AB0E81-3A22-4EB9-9080-E9D0D8D5AD86}"/>
    <hyperlink ref="E140" r:id="rId117" xr:uid="{1F8427BC-B20C-46A5-ABA5-FF97A0D64CC3}"/>
    <hyperlink ref="E141" r:id="rId118" xr:uid="{AC162F43-A38E-4190-BE7C-552B6D4FB8E4}"/>
    <hyperlink ref="E142" r:id="rId119" xr:uid="{F53B0F91-4ED8-4451-B27D-146D2F74A7F9}"/>
    <hyperlink ref="E143" r:id="rId120" xr:uid="{DB5531ED-B252-4021-8D71-32E831C6AFB5}"/>
    <hyperlink ref="E144" r:id="rId121" xr:uid="{F21C1511-6FF2-48BC-B746-EEB278357F7B}"/>
    <hyperlink ref="E145" r:id="rId122" xr:uid="{9CEFB8E0-7A1E-46DE-8D45-6D3A58BE96A3}"/>
    <hyperlink ref="E146" r:id="rId123" xr:uid="{1E93B134-9C41-4042-BC4D-FE9A3EAC77DF}"/>
    <hyperlink ref="E148" r:id="rId124" xr:uid="{D1C92BE2-20F1-49AC-8A8E-288321E6F06E}"/>
    <hyperlink ref="E147" r:id="rId125" xr:uid="{CAB336A8-9627-4225-99C6-39D8C168728E}"/>
    <hyperlink ref="E151" r:id="rId126" xr:uid="{37CCB405-3168-42B0-BE71-F236A6A93C99}"/>
    <hyperlink ref="E149" r:id="rId127" xr:uid="{B18C50FD-A92C-4513-8934-E272335B4F2D}"/>
    <hyperlink ref="E152" r:id="rId128" xr:uid="{2B1B1A27-D914-4483-BDB6-5D1AA3A22F65}"/>
    <hyperlink ref="E153" r:id="rId129" xr:uid="{B26FBCAD-6962-46EC-863E-0E27737F63DD}"/>
    <hyperlink ref="E154" r:id="rId130" xr:uid="{D2D404E2-DD9D-49F3-B687-C899D8F06F80}"/>
    <hyperlink ref="E155" r:id="rId131" xr:uid="{8DAF990F-3AE7-41C8-93C9-F2D179FB58E2}"/>
    <hyperlink ref="E156" r:id="rId132" xr:uid="{D56724D7-632D-4333-B444-8E4C31EE2C96}"/>
    <hyperlink ref="E111" r:id="rId133" xr:uid="{ED1FE6F1-8A07-435F-8C7D-374BA1AB4039}"/>
    <hyperlink ref="E112" r:id="rId134" xr:uid="{877E7497-F187-4A5E-B784-B52581B69AF3}"/>
    <hyperlink ref="E113" r:id="rId135" xr:uid="{46BD929C-740C-4183-A70B-C22DCF0E5AEF}"/>
    <hyperlink ref="E114" r:id="rId136" xr:uid="{3D17588A-B237-4987-8522-57AB1A1D2D9C}"/>
    <hyperlink ref="E117" r:id="rId137" xr:uid="{B5C6439E-5F46-4A45-BEF2-265E21D706E6}"/>
    <hyperlink ref="E118" r:id="rId138" xr:uid="{B9F54C08-238C-49C8-820D-E2FBA6915A45}"/>
    <hyperlink ref="E119" r:id="rId139" xr:uid="{D2A45959-839A-4170-A228-0D186E2DAB3F}"/>
    <hyperlink ref="E120" r:id="rId140" xr:uid="{FCDD1156-9308-4E97-9E07-233196979EBF}"/>
    <hyperlink ref="E121" r:id="rId141" xr:uid="{60862663-C250-4D3D-91B3-8E1377B264D6}"/>
    <hyperlink ref="E122" r:id="rId142" xr:uid="{4CC8A4AB-9720-40A1-A293-815C0D8B6C50}"/>
    <hyperlink ref="E123" r:id="rId143" xr:uid="{F6577562-2CD2-4B81-8795-1BA1E6479B11}"/>
    <hyperlink ref="E124" r:id="rId144" xr:uid="{B7EA6DE6-8182-4073-9CCF-D545A47B3E62}"/>
    <hyperlink ref="E126" r:id="rId145" xr:uid="{1C1C3C5F-1E19-4C3B-A552-1700BB9E9186}"/>
    <hyperlink ref="E128" r:id="rId146" xr:uid="{0AD62A17-6653-47FD-B872-F25E33589D46}"/>
    <hyperlink ref="E129" r:id="rId147" xr:uid="{917E36AC-3E92-4846-8D07-976B2F932D28}"/>
    <hyperlink ref="E130" r:id="rId148" xr:uid="{39D16815-6D66-45FC-BBF2-5366EA82E0B2}"/>
    <hyperlink ref="E131" r:id="rId149" xr:uid="{89096972-44BD-4419-A0B7-0F555EBC8871}"/>
    <hyperlink ref="E132" r:id="rId150" xr:uid="{167EA38C-7A15-4A4D-8BEF-85B8138B7ACB}"/>
    <hyperlink ref="E133" r:id="rId151" xr:uid="{EAF8E60D-CF7E-4E1F-B031-D510E261CF73}"/>
    <hyperlink ref="E134" r:id="rId152" xr:uid="{D70653B1-1053-4A6B-8C8C-5EFC318FA398}"/>
    <hyperlink ref="E136" r:id="rId153" xr:uid="{96BBC5E8-D3F6-465F-9274-3F896DF3CFB2}"/>
    <hyperlink ref="E137" r:id="rId154" xr:uid="{CBE39D57-76F7-44C5-B674-456391067E7B}"/>
    <hyperlink ref="E139" r:id="rId155" xr:uid="{7C13A19F-4446-4CB1-A0EB-68A3FB2AAFAA}"/>
    <hyperlink ref="E188" r:id="rId156" xr:uid="{24D6C23B-D3C8-4669-83F8-05ADB945AA75}"/>
    <hyperlink ref="E31" r:id="rId157" xr:uid="{F45B1D0C-617C-459A-ADAB-7385FC1CEAA3}"/>
    <hyperlink ref="E86" r:id="rId158" xr:uid="{97276189-5B1D-4F59-B8FE-601B9D026DA8}"/>
    <hyperlink ref="E115" r:id="rId159" xr:uid="{9B9F4E5D-B0EA-4D4D-AAEB-3B8193E15141}"/>
    <hyperlink ref="E138" r:id="rId160" xr:uid="{964DC9BA-7118-4E06-BB2D-5481114D421E}"/>
    <hyperlink ref="E27" r:id="rId161" xr:uid="{BF782A17-6808-4C2A-83B4-A51BEB930C42}"/>
    <hyperlink ref="E35" r:id="rId162" xr:uid="{797D4A1D-E24B-411E-A19F-2C604849C5F4}"/>
    <hyperlink ref="E38" r:id="rId163" xr:uid="{7C655CCB-C9F8-40D7-9472-6AE7A8B309D1}"/>
    <hyperlink ref="E37" r:id="rId164" xr:uid="{624F08D9-E4CA-4629-9879-5AEBE9DAD719}"/>
    <hyperlink ref="E40" r:id="rId165" xr:uid="{C8203DF6-361B-4888-9C04-AC46EABD2B5A}"/>
    <hyperlink ref="E59" r:id="rId166" xr:uid="{DA40F7C6-5D6F-4AF2-B0CA-BC6E81DBB121}"/>
    <hyperlink ref="E63" r:id="rId167" xr:uid="{91D17548-7F71-4A21-8CDE-76F09145055C}"/>
    <hyperlink ref="E171" r:id="rId168" xr:uid="{1373E7F4-6D76-4BEE-8F1D-81842C096EFB}"/>
    <hyperlink ref="E176" r:id="rId169" xr:uid="{EE29F700-FDF4-4736-9742-B140F2B7B1CF}"/>
    <hyperlink ref="E177" r:id="rId170" xr:uid="{2507771B-B997-4D1C-973E-05490AD35EAB}"/>
    <hyperlink ref="E180" r:id="rId171" xr:uid="{859654D6-3F5C-4074-9487-622E2B746C39}"/>
    <hyperlink ref="E173" r:id="rId172" xr:uid="{52F080B1-3F44-4707-B0A4-5535FBD900D0}"/>
    <hyperlink ref="E161" r:id="rId173" xr:uid="{28D123DA-A819-48DC-B0CC-E94B40EE8D53}"/>
    <hyperlink ref="E125" r:id="rId174" xr:uid="{2AFC1E95-8DE7-4A01-AC4A-093CD093BB0D}"/>
    <hyperlink ref="E116" r:id="rId175" xr:uid="{874018CA-1587-40D9-8D69-A31B88E8ACC4}"/>
    <hyperlink ref="E75" r:id="rId176" xr:uid="{57233BCF-0543-428F-BE95-FABBB029560D}"/>
    <hyperlink ref="E78" r:id="rId177" xr:uid="{4BF99335-8BD0-45B3-9D9C-3DDF3575D8EE}"/>
    <hyperlink ref="E81" r:id="rId178" xr:uid="{D7D76420-F857-42FA-B8AB-8428479CF40B}"/>
    <hyperlink ref="E84" r:id="rId179" xr:uid="{6913B8B0-CCCD-43F3-B33E-45F44287C2DA}"/>
    <hyperlink ref="E201" r:id="rId180" xr:uid="{D87E143B-0BC5-4172-9BA2-0997BB35AEF0}"/>
    <hyperlink ref="E10" r:id="rId181" xr:uid="{BAA84158-97B0-43E4-B5DB-551A07E122B9}"/>
    <hyperlink ref="E16" r:id="rId182" xr:uid="{FD35FB9F-FEBB-4D5B-9ED3-4805328587D4}"/>
    <hyperlink ref="E18" r:id="rId183" xr:uid="{48D35509-9E6E-4F8F-95C7-42D55F368627}"/>
    <hyperlink ref="E24" r:id="rId184" xr:uid="{9E495445-1019-4C48-971E-6EFF80B3899F}"/>
    <hyperlink ref="E56" r:id="rId185" xr:uid="{DA3068CE-566C-4C04-B288-8DEEFB31BFCE}"/>
    <hyperlink ref="E69" r:id="rId186" xr:uid="{90A38A4E-D772-4B2C-AEAA-BBDD7D7C591B}"/>
    <hyperlink ref="E94" r:id="rId187" xr:uid="{EB33BB41-A185-40E8-8B41-6B7054F196F6}"/>
    <hyperlink ref="E99" r:id="rId188" xr:uid="{B4AAB3D6-7AD0-4C5A-B31B-B8A6AC517DFF}"/>
    <hyperlink ref="E109" r:id="rId189" xr:uid="{77BB75F4-9C08-42E5-8888-E9F6A61E6104}"/>
    <hyperlink ref="E127" r:id="rId190" xr:uid="{2E7F6C3F-A92A-49D4-A587-1DB4583E39FF}"/>
    <hyperlink ref="E166" r:id="rId191" xr:uid="{5EB1916A-8908-436F-B003-2FC3E0F6B108}"/>
    <hyperlink ref="E190" r:id="rId192" xr:uid="{746F7275-BA02-46A1-9372-0405F0DC2AEB}"/>
    <hyperlink ref="E197" r:id="rId193" xr:uid="{C168F606-82BB-45F1-8164-6FE57013FA70}"/>
    <hyperlink ref="E44" r:id="rId194" xr:uid="{E40FF4F4-E637-496C-BE4D-BE1BA5370125}"/>
    <hyperlink ref="E48" r:id="rId195" xr:uid="{82B0AFD4-E52B-4DB8-9C5C-E7A5DB6BACEF}"/>
    <hyperlink ref="E104" r:id="rId196" xr:uid="{D544F49D-FC71-4799-AC56-E9DFBA4E6446}"/>
    <hyperlink ref="E135" r:id="rId197" xr:uid="{C197F12A-8D58-4B66-AAF0-6114BB5FFE3B}"/>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50B7A9603DF1A244B8132CE1C1B398A8" ma:contentTypeVersion="3" ma:contentTypeDescription="Ein neues Dokument erstellen." ma:contentTypeScope="" ma:versionID="22efcc44151f8b241afa6499cd9e18ff">
  <xsd:schema xmlns:xsd="http://www.w3.org/2001/XMLSchema" xmlns:xs="http://www.w3.org/2001/XMLSchema" xmlns:p="http://schemas.microsoft.com/office/2006/metadata/properties" xmlns:ns2="98aa5c30-0ca6-4ff6-9f27-712b5f6a60fa" targetNamespace="http://schemas.microsoft.com/office/2006/metadata/properties" ma:root="true" ma:fieldsID="5b6f9c540de4b244c7cf8ee166d0ccf4" ns2:_="">
    <xsd:import namespace="98aa5c30-0ca6-4ff6-9f27-712b5f6a60fa"/>
    <xsd:element name="properties">
      <xsd:complexType>
        <xsd:sequence>
          <xsd:element name="documentManagement">
            <xsd:complexType>
              <xsd:all>
                <xsd:element ref="ns2:MediaServiceMetadata" minOccurs="0"/>
                <xsd:element ref="ns2:MediaServiceFastMetadata"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aa5c30-0ca6-4ff6-9f27-712b5f6a60f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2927351-3D6C-4603-B476-26A53D83ECB4}">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FF11138F-F593-47AE-98C4-5B80118DE12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aa5c30-0ca6-4ff6-9f27-712b5f6a60f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F9E77E1-9F6C-4956-B933-6A5D563EF2C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ExtractionChar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irauch, Vera</dc:creator>
  <cp:keywords/>
  <dc:description/>
  <cp:lastModifiedBy>Editor</cp:lastModifiedBy>
  <cp:revision/>
  <dcterms:created xsi:type="dcterms:W3CDTF">2015-06-05T18:19:34Z</dcterms:created>
  <dcterms:modified xsi:type="dcterms:W3CDTF">2024-05-17T14:44: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0B7A9603DF1A244B8132CE1C1B398A8</vt:lpwstr>
  </property>
</Properties>
</file>